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/>
  </bookViews>
  <sheets>
    <sheet name="癌" sheetId="1" r:id="rId1"/>
    <sheet name="癌旁" sheetId="2" r:id="rId2"/>
  </sheets>
  <definedNames>
    <definedName name="_xlnm._FilterDatabase" localSheetId="0" hidden="1">癌!$D$1:$F$436</definedName>
  </definedNames>
  <calcPr calcId="144525"/>
</workbook>
</file>

<file path=xl/comments1.xml><?xml version="1.0" encoding="utf-8"?>
<comments xmlns="http://schemas.openxmlformats.org/spreadsheetml/2006/main">
  <authors>
    <author>作者</author>
  </authors>
  <commentList>
    <comment ref="D4" authorId="0">
      <text>
        <r>
          <rPr>
            <sz val="9"/>
            <rFont val="宋体"/>
            <charset val="134"/>
          </rPr>
          <t>保乳</t>
        </r>
      </text>
    </comment>
    <comment ref="AH18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？
</t>
        </r>
      </text>
    </comment>
    <comment ref="U22" authorId="0">
      <text>
        <r>
          <rPr>
            <b/>
            <sz val="9"/>
            <rFont val="宋体"/>
            <charset val="134"/>
          </rPr>
          <t xml:space="preserve">作者:
</t>
        </r>
      </text>
    </comment>
  </commentList>
</comments>
</file>

<file path=xl/sharedStrings.xml><?xml version="1.0" encoding="utf-8"?>
<sst xmlns="http://schemas.openxmlformats.org/spreadsheetml/2006/main" count="618">
  <si>
    <t>Number</t>
  </si>
  <si>
    <t>ER</t>
  </si>
  <si>
    <t>PR</t>
  </si>
  <si>
    <t>HER2</t>
  </si>
  <si>
    <t>FISH</t>
  </si>
  <si>
    <t>updated Ki-67 index</t>
  </si>
  <si>
    <t>Subtype</t>
  </si>
  <si>
    <t xml:space="preserve">age of onset </t>
  </si>
  <si>
    <t>TNM</t>
  </si>
  <si>
    <t>TNM stage</t>
  </si>
  <si>
    <t>pathology subtypes</t>
  </si>
  <si>
    <t xml:space="preserve">
Histological grade</t>
  </si>
  <si>
    <t>Date of diagnosis</t>
  </si>
  <si>
    <t>Follow up date</t>
  </si>
  <si>
    <t>status</t>
  </si>
  <si>
    <t>Overall Survival</t>
  </si>
  <si>
    <t>GADD45A</t>
  </si>
  <si>
    <t>-</t>
  </si>
  <si>
    <t>+</t>
  </si>
  <si>
    <t>≥20%</t>
  </si>
  <si>
    <t>TN</t>
  </si>
  <si>
    <t>T2N0M0</t>
  </si>
  <si>
    <t>II</t>
  </si>
  <si>
    <t>IDC</t>
  </si>
  <si>
    <t>live</t>
  </si>
  <si>
    <t>positive</t>
  </si>
  <si>
    <t>III</t>
  </si>
  <si>
    <t>death</t>
  </si>
  <si>
    <t>&lt;20%</t>
  </si>
  <si>
    <t>T4N0M0</t>
  </si>
  <si>
    <t>T1N0M0</t>
  </si>
  <si>
    <t>I</t>
  </si>
  <si>
    <t>T1N1M0</t>
  </si>
  <si>
    <t>non-IDC</t>
  </si>
  <si>
    <t>negative</t>
  </si>
  <si>
    <t>++</t>
  </si>
  <si>
    <t>T2N3M0</t>
  </si>
  <si>
    <t>T4N3M0</t>
  </si>
  <si>
    <t>T3N3M0</t>
  </si>
  <si>
    <t>T2N1M0</t>
  </si>
  <si>
    <t>A</t>
  </si>
  <si>
    <t>+++</t>
  </si>
  <si>
    <t>B</t>
  </si>
  <si>
    <t>T2N2M0</t>
  </si>
  <si>
    <t>30%+</t>
  </si>
  <si>
    <t>T1N2M0</t>
  </si>
  <si>
    <t>70%+</t>
  </si>
  <si>
    <t>T1N3M0</t>
  </si>
  <si>
    <t>T3N0M0</t>
  </si>
  <si>
    <t>T3N1M0</t>
  </si>
  <si>
    <t>T3N2M0</t>
  </si>
  <si>
    <r>
      <rPr>
        <sz val="11"/>
        <rFont val="Times New Roman"/>
        <charset val="134"/>
      </rPr>
      <t>GADD45A</t>
    </r>
    <r>
      <rPr>
        <sz val="11"/>
        <rFont val="宋体"/>
        <charset val="134"/>
      </rPr>
      <t>胞浆</t>
    </r>
  </si>
  <si>
    <t>入组</t>
  </si>
  <si>
    <t>No</t>
  </si>
  <si>
    <r>
      <rPr>
        <sz val="11"/>
        <rFont val="Times New Roman"/>
        <charset val="134"/>
      </rPr>
      <t xml:space="preserve">ID </t>
    </r>
    <r>
      <rPr>
        <sz val="11"/>
        <rFont val="宋体"/>
        <charset val="134"/>
      </rPr>
      <t>号</t>
    </r>
  </si>
  <si>
    <r>
      <rPr>
        <sz val="11"/>
        <rFont val="宋体"/>
        <charset val="134"/>
      </rPr>
      <t>住院号</t>
    </r>
  </si>
  <si>
    <r>
      <rPr>
        <b/>
        <sz val="11"/>
        <rFont val="宋体"/>
        <charset val="134"/>
      </rPr>
      <t>病理号</t>
    </r>
  </si>
  <si>
    <r>
      <rPr>
        <b/>
        <sz val="11"/>
        <rFont val="宋体"/>
        <charset val="134"/>
      </rPr>
      <t>姓名</t>
    </r>
  </si>
  <si>
    <t>HER2/FISH OR CISH</t>
  </si>
  <si>
    <r>
      <rPr>
        <b/>
        <sz val="11"/>
        <rFont val="宋体"/>
        <charset val="134"/>
      </rPr>
      <t>发病年龄</t>
    </r>
  </si>
  <si>
    <r>
      <rPr>
        <sz val="11"/>
        <rFont val="宋体"/>
        <charset val="134"/>
      </rPr>
      <t>象限</t>
    </r>
  </si>
  <si>
    <r>
      <rPr>
        <sz val="11"/>
        <rFont val="宋体"/>
        <charset val="134"/>
      </rPr>
      <t>位置</t>
    </r>
  </si>
  <si>
    <t>tumor size,mm</t>
  </si>
  <si>
    <r>
      <rPr>
        <b/>
        <sz val="11"/>
        <rFont val="宋体"/>
        <charset val="134"/>
      </rPr>
      <t>活检淋巴结数目</t>
    </r>
  </si>
  <si>
    <r>
      <rPr>
        <b/>
        <sz val="11"/>
        <rFont val="宋体"/>
        <charset val="134"/>
      </rPr>
      <t>阳性淋巴结数目</t>
    </r>
  </si>
  <si>
    <t>stage</t>
  </si>
  <si>
    <r>
      <rPr>
        <sz val="11"/>
        <rFont val="宋体"/>
        <charset val="134"/>
      </rPr>
      <t>术式</t>
    </r>
  </si>
  <si>
    <r>
      <rPr>
        <sz val="11"/>
        <rFont val="宋体"/>
        <charset val="134"/>
      </rPr>
      <t>手术时间</t>
    </r>
  </si>
  <si>
    <r>
      <rPr>
        <b/>
        <sz val="11"/>
        <rFont val="宋体"/>
        <charset val="134"/>
      </rPr>
      <t>病理类型</t>
    </r>
  </si>
  <si>
    <r>
      <rPr>
        <b/>
        <sz val="11"/>
        <rFont val="宋体"/>
        <charset val="134"/>
      </rPr>
      <t>术后是否辅助化疗</t>
    </r>
  </si>
  <si>
    <r>
      <rPr>
        <b/>
        <sz val="11"/>
        <rFont val="宋体"/>
        <charset val="134"/>
      </rPr>
      <t>术后是否内分泌治疗</t>
    </r>
  </si>
  <si>
    <r>
      <rPr>
        <b/>
        <sz val="11"/>
        <rFont val="宋体"/>
        <charset val="134"/>
      </rPr>
      <t>发病时其他部位病灶</t>
    </r>
  </si>
  <si>
    <r>
      <rPr>
        <sz val="11"/>
        <rFont val="宋体"/>
        <charset val="134"/>
      </rPr>
      <t>首次疾病进展时间</t>
    </r>
  </si>
  <si>
    <r>
      <rPr>
        <sz val="11"/>
        <rFont val="宋体"/>
        <charset val="134"/>
      </rPr>
      <t>首次进展事件</t>
    </r>
  </si>
  <si>
    <r>
      <rPr>
        <b/>
        <sz val="11"/>
        <rFont val="宋体"/>
        <charset val="134"/>
      </rPr>
      <t>组织学分级</t>
    </r>
  </si>
  <si>
    <r>
      <rPr>
        <b/>
        <sz val="11"/>
        <rFont val="宋体"/>
        <charset val="134"/>
      </rPr>
      <t>乳腺术后是否放疗</t>
    </r>
  </si>
  <si>
    <t>P53</t>
  </si>
  <si>
    <t>P16</t>
  </si>
  <si>
    <t>Ki-67</t>
  </si>
  <si>
    <t>TopoII</t>
  </si>
  <si>
    <t>ECAD</t>
  </si>
  <si>
    <t>P63</t>
  </si>
  <si>
    <r>
      <rPr>
        <sz val="11"/>
        <rFont val="宋体"/>
        <charset val="134"/>
      </rPr>
      <t>死亡时间</t>
    </r>
  </si>
  <si>
    <r>
      <rPr>
        <sz val="11"/>
        <rFont val="宋体"/>
        <charset val="134"/>
      </rPr>
      <t>绝经</t>
    </r>
  </si>
  <si>
    <r>
      <rPr>
        <sz val="11"/>
        <rFont val="宋体"/>
        <charset val="134"/>
      </rPr>
      <t>初潮年龄</t>
    </r>
  </si>
  <si>
    <r>
      <rPr>
        <sz val="11"/>
        <rFont val="宋体"/>
        <charset val="134"/>
      </rPr>
      <t>生育史</t>
    </r>
  </si>
  <si>
    <r>
      <rPr>
        <sz val="11"/>
        <rFont val="宋体"/>
        <charset val="134"/>
      </rPr>
      <t>绝经年龄</t>
    </r>
  </si>
  <si>
    <r>
      <rPr>
        <sz val="11"/>
        <rFont val="宋体"/>
        <charset val="134"/>
      </rPr>
      <t>术前</t>
    </r>
    <r>
      <rPr>
        <sz val="11"/>
        <rFont val="Times New Roman"/>
        <charset val="134"/>
      </rPr>
      <t>CA153</t>
    </r>
  </si>
  <si>
    <r>
      <rPr>
        <sz val="11"/>
        <rFont val="宋体"/>
        <charset val="134"/>
      </rPr>
      <t>术后</t>
    </r>
    <r>
      <rPr>
        <sz val="11"/>
        <rFont val="Times New Roman"/>
        <charset val="134"/>
      </rPr>
      <t>CA153</t>
    </r>
  </si>
  <si>
    <r>
      <rPr>
        <sz val="11"/>
        <rFont val="宋体"/>
        <charset val="134"/>
      </rPr>
      <t>复发</t>
    </r>
    <r>
      <rPr>
        <sz val="11"/>
        <rFont val="Times New Roman"/>
        <charset val="134"/>
      </rPr>
      <t>CA153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KU/L</t>
    </r>
    <r>
      <rPr>
        <sz val="11"/>
        <rFont val="宋体"/>
        <charset val="134"/>
      </rPr>
      <t>）</t>
    </r>
  </si>
  <si>
    <r>
      <rPr>
        <sz val="11"/>
        <rFont val="宋体"/>
        <charset val="134"/>
      </rPr>
      <t>备注</t>
    </r>
  </si>
  <si>
    <r>
      <rPr>
        <sz val="11"/>
        <rFont val="宋体"/>
        <charset val="134"/>
      </rPr>
      <t>联系电话</t>
    </r>
  </si>
  <si>
    <r>
      <rPr>
        <sz val="11"/>
        <rFont val="宋体"/>
        <charset val="134"/>
      </rPr>
      <t>地址</t>
    </r>
  </si>
  <si>
    <r>
      <rPr>
        <sz val="11"/>
        <color theme="1"/>
        <rFont val="等线"/>
        <charset val="134"/>
      </rPr>
      <t>病理号</t>
    </r>
  </si>
  <si>
    <r>
      <rPr>
        <sz val="11"/>
        <color theme="1"/>
        <rFont val="等线"/>
        <charset val="134"/>
      </rPr>
      <t>确诊日期</t>
    </r>
  </si>
  <si>
    <r>
      <rPr>
        <sz val="11"/>
        <color theme="1"/>
        <rFont val="等线"/>
        <charset val="134"/>
      </rPr>
      <t>末次随访日期（至</t>
    </r>
    <r>
      <rPr>
        <sz val="11"/>
        <color theme="1"/>
        <rFont val="Times New Roman"/>
        <charset val="134"/>
      </rPr>
      <t>2011</t>
    </r>
    <r>
      <rPr>
        <sz val="11"/>
        <color theme="1"/>
        <rFont val="等线"/>
        <charset val="134"/>
      </rPr>
      <t>年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等线"/>
        <charset val="134"/>
      </rPr>
      <t>月</t>
    </r>
    <r>
      <rPr>
        <sz val="11"/>
        <color theme="1"/>
        <rFont val="Times New Roman"/>
        <charset val="134"/>
      </rPr>
      <t>31</t>
    </r>
    <r>
      <rPr>
        <sz val="11"/>
        <color theme="1"/>
        <rFont val="等线"/>
        <charset val="134"/>
      </rPr>
      <t>日）</t>
    </r>
  </si>
  <si>
    <r>
      <rPr>
        <sz val="11"/>
        <color theme="1"/>
        <rFont val="等线"/>
        <charset val="134"/>
      </rPr>
      <t>生存期（月）</t>
    </r>
  </si>
  <si>
    <r>
      <rPr>
        <sz val="11"/>
        <color theme="1"/>
        <rFont val="等线"/>
        <charset val="134"/>
      </rPr>
      <t>死亡日期</t>
    </r>
  </si>
  <si>
    <r>
      <rPr>
        <sz val="11"/>
        <rFont val="宋体"/>
        <charset val="134"/>
      </rPr>
      <t>末次随访日期</t>
    </r>
  </si>
  <si>
    <r>
      <rPr>
        <sz val="11"/>
        <rFont val="宋体"/>
        <charset val="134"/>
      </rPr>
      <t>随访</t>
    </r>
    <r>
      <rPr>
        <sz val="11"/>
        <rFont val="Times New Roman"/>
        <charset val="134"/>
      </rPr>
      <t>2</t>
    </r>
  </si>
  <si>
    <r>
      <rPr>
        <sz val="11"/>
        <rFont val="宋体"/>
        <charset val="134"/>
      </rPr>
      <t>染色强度</t>
    </r>
  </si>
  <si>
    <r>
      <rPr>
        <sz val="11"/>
        <rFont val="宋体"/>
        <charset val="134"/>
      </rPr>
      <t>阳性率</t>
    </r>
  </si>
  <si>
    <t>阳性率定性</t>
  </si>
  <si>
    <r>
      <rPr>
        <sz val="11"/>
        <rFont val="宋体"/>
        <charset val="134"/>
      </rPr>
      <t>染色强度（数值）</t>
    </r>
  </si>
  <si>
    <r>
      <rPr>
        <sz val="11"/>
        <rFont val="宋体"/>
        <charset val="134"/>
      </rPr>
      <t>阳性率</t>
    </r>
    <r>
      <rPr>
        <sz val="11"/>
        <rFont val="Times New Roman"/>
        <charset val="134"/>
      </rPr>
      <t>[0-10%),[10-25%),[25-50%),[50-75%),[75-100%]</t>
    </r>
  </si>
  <si>
    <r>
      <rPr>
        <sz val="11"/>
        <rFont val="宋体"/>
        <charset val="134"/>
      </rPr>
      <t>染色强度</t>
    </r>
    <r>
      <rPr>
        <sz val="11"/>
        <rFont val="Times New Roman"/>
        <charset val="134"/>
      </rPr>
      <t>*</t>
    </r>
    <r>
      <rPr>
        <sz val="11"/>
        <rFont val="宋体"/>
        <charset val="134"/>
      </rPr>
      <t>阳性率</t>
    </r>
  </si>
  <si>
    <r>
      <rPr>
        <sz val="11"/>
        <rFont val="宋体"/>
        <charset val="134"/>
      </rPr>
      <t>阴性或阳性</t>
    </r>
    <r>
      <rPr>
        <sz val="11"/>
        <rFont val="Times New Roman"/>
        <charset val="134"/>
      </rPr>
      <t>[0,5),[5-12]</t>
    </r>
  </si>
  <si>
    <t>310110193204030821=</t>
  </si>
  <si>
    <t>F06-1758p</t>
  </si>
  <si>
    <r>
      <rPr>
        <sz val="11"/>
        <rFont val="宋体"/>
        <charset val="134"/>
      </rPr>
      <t>倪顺英</t>
    </r>
  </si>
  <si>
    <t>(-)</t>
  </si>
  <si>
    <t>L</t>
  </si>
  <si>
    <r>
      <rPr>
        <sz val="11"/>
        <color theme="1"/>
        <rFont val="等线"/>
        <charset val="134"/>
      </rPr>
      <t>改良</t>
    </r>
  </si>
  <si>
    <t>CEF*6</t>
  </si>
  <si>
    <r>
      <rPr>
        <sz val="11"/>
        <rFont val="宋体"/>
        <charset val="134"/>
      </rPr>
      <t>骨转移</t>
    </r>
  </si>
  <si>
    <r>
      <rPr>
        <sz val="11"/>
        <rFont val="宋体"/>
        <charset val="134"/>
      </rPr>
      <t>是</t>
    </r>
  </si>
  <si>
    <r>
      <rPr>
        <sz val="11"/>
        <rFont val="宋体"/>
        <charset val="134"/>
      </rPr>
      <t>（</t>
    </r>
    <r>
      <rPr>
        <sz val="11"/>
        <rFont val="Times New Roman"/>
        <charset val="134"/>
      </rPr>
      <t>-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>60%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+</t>
    </r>
    <r>
      <rPr>
        <sz val="11"/>
        <rFont val="宋体"/>
        <charset val="134"/>
      </rPr>
      <t>）</t>
    </r>
  </si>
  <si>
    <r>
      <rPr>
        <sz val="11"/>
        <rFont val="宋体"/>
        <charset val="134"/>
      </rPr>
      <t>（</t>
    </r>
    <r>
      <rPr>
        <sz val="11"/>
        <rFont val="Times New Roman"/>
        <charset val="134"/>
      </rPr>
      <t>+</t>
    </r>
    <r>
      <rPr>
        <sz val="11"/>
        <rFont val="宋体"/>
        <charset val="134"/>
      </rPr>
      <t>）</t>
    </r>
  </si>
  <si>
    <t>13162556003/65425408</t>
  </si>
  <si>
    <r>
      <rPr>
        <sz val="11"/>
        <rFont val="宋体"/>
        <charset val="134"/>
      </rPr>
      <t>眉州路</t>
    </r>
    <r>
      <rPr>
        <sz val="11"/>
        <rFont val="Times New Roman"/>
        <charset val="134"/>
      </rPr>
      <t>110-1-602</t>
    </r>
  </si>
  <si>
    <t>F06-1758P</t>
  </si>
  <si>
    <r>
      <rPr>
        <sz val="11"/>
        <rFont val="宋体"/>
        <charset val="134"/>
      </rPr>
      <t>存活</t>
    </r>
  </si>
  <si>
    <t>1</t>
  </si>
  <si>
    <t>310110195212034266=</t>
  </si>
  <si>
    <t>F07-1145</t>
  </si>
  <si>
    <r>
      <rPr>
        <sz val="11"/>
        <rFont val="宋体"/>
        <charset val="134"/>
      </rPr>
      <t>刘桂鸾</t>
    </r>
  </si>
  <si>
    <t xml:space="preserve"> -</t>
  </si>
  <si>
    <t xml:space="preserve"> +</t>
  </si>
  <si>
    <t>OU</t>
  </si>
  <si>
    <r>
      <rPr>
        <sz val="11"/>
        <rFont val="宋体"/>
        <charset val="134"/>
      </rPr>
      <t>保乳</t>
    </r>
  </si>
  <si>
    <r>
      <rPr>
        <sz val="11"/>
        <color theme="1"/>
        <rFont val="等线"/>
        <charset val="134"/>
      </rPr>
      <t>是</t>
    </r>
  </si>
  <si>
    <r>
      <rPr>
        <sz val="11"/>
        <rFont val="宋体"/>
        <charset val="134"/>
      </rPr>
      <t>凤城四村</t>
    </r>
    <r>
      <rPr>
        <sz val="11"/>
        <rFont val="Times New Roman"/>
        <charset val="134"/>
      </rPr>
      <t>33-302</t>
    </r>
  </si>
  <si>
    <t>3</t>
  </si>
  <si>
    <r>
      <rPr>
        <sz val="11"/>
        <rFont val="宋体"/>
        <charset val="134"/>
      </rPr>
      <t>左乳保乳术史</t>
    </r>
  </si>
  <si>
    <t>F07-1451P</t>
  </si>
  <si>
    <r>
      <rPr>
        <sz val="11"/>
        <color theme="1"/>
        <rFont val="等线"/>
        <charset val="134"/>
      </rPr>
      <t>陈丽娟</t>
    </r>
  </si>
  <si>
    <t>WS</t>
  </si>
  <si>
    <t>R</t>
  </si>
  <si>
    <t>3*2</t>
  </si>
  <si>
    <r>
      <rPr>
        <sz val="11"/>
        <rFont val="宋体"/>
        <charset val="134"/>
      </rPr>
      <t>改良</t>
    </r>
  </si>
  <si>
    <t>TAF*4</t>
  </si>
  <si>
    <r>
      <rPr>
        <sz val="11"/>
        <rFont val="宋体"/>
        <charset val="134"/>
      </rPr>
      <t>（</t>
    </r>
    <r>
      <rPr>
        <sz val="11"/>
        <rFont val="Times New Roman"/>
        <charset val="134"/>
      </rPr>
      <t>+)</t>
    </r>
  </si>
  <si>
    <t>90%(+)</t>
  </si>
  <si>
    <t>(+)</t>
  </si>
  <si>
    <t>CA199:149.8;CA125:38.76</t>
  </si>
  <si>
    <r>
      <rPr>
        <sz val="11"/>
        <rFont val="宋体"/>
        <charset val="134"/>
      </rPr>
      <t>国定路</t>
    </r>
    <r>
      <rPr>
        <sz val="11"/>
        <rFont val="Times New Roman"/>
        <charset val="134"/>
      </rPr>
      <t>597-8--301</t>
    </r>
  </si>
  <si>
    <t>F07-1673P</t>
  </si>
  <si>
    <r>
      <rPr>
        <sz val="11"/>
        <color theme="1"/>
        <rFont val="等线"/>
        <charset val="134"/>
      </rPr>
      <t>张荣玉</t>
    </r>
  </si>
  <si>
    <r>
      <rPr>
        <sz val="11"/>
        <rFont val="宋体"/>
        <charset val="134"/>
      </rPr>
      <t>单纯</t>
    </r>
  </si>
  <si>
    <t>2007?09/19</t>
  </si>
  <si>
    <r>
      <rPr>
        <sz val="11"/>
        <rFont val="Times New Roman"/>
        <charset val="134"/>
      </rPr>
      <t>TE+</t>
    </r>
    <r>
      <rPr>
        <sz val="11"/>
        <rFont val="宋体"/>
        <charset val="134"/>
      </rPr>
      <t>丝裂霉素</t>
    </r>
    <r>
      <rPr>
        <sz val="11"/>
        <rFont val="Times New Roman"/>
        <charset val="134"/>
      </rPr>
      <t>*1+TE*5</t>
    </r>
  </si>
  <si>
    <r>
      <rPr>
        <sz val="11"/>
        <rFont val="Times New Roman"/>
        <charset val="134"/>
      </rPr>
      <t>10%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+</t>
    </r>
    <r>
      <rPr>
        <sz val="11"/>
        <rFont val="宋体"/>
        <charset val="134"/>
      </rPr>
      <t>）</t>
    </r>
  </si>
  <si>
    <r>
      <rPr>
        <sz val="11"/>
        <rFont val="宋体"/>
        <charset val="134"/>
      </rPr>
      <t>否</t>
    </r>
  </si>
  <si>
    <r>
      <rPr>
        <sz val="11"/>
        <rFont val="宋体"/>
        <charset val="134"/>
      </rPr>
      <t>周家嘴路</t>
    </r>
    <r>
      <rPr>
        <sz val="11"/>
        <rFont val="Times New Roman"/>
        <charset val="134"/>
      </rPr>
      <t>3338-7-602</t>
    </r>
  </si>
  <si>
    <t>2</t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10110195311023220</t>
    </r>
  </si>
  <si>
    <t>F07-2192P</t>
  </si>
  <si>
    <r>
      <rPr>
        <sz val="11"/>
        <color theme="1"/>
        <rFont val="等线"/>
        <charset val="134"/>
      </rPr>
      <t>陶琴新</t>
    </r>
  </si>
  <si>
    <r>
      <rPr>
        <sz val="11"/>
        <rFont val="Times New Roman"/>
        <charset val="134"/>
      </rPr>
      <t>W</t>
    </r>
    <r>
      <rPr>
        <sz val="11"/>
        <color theme="1"/>
        <rFont val="Times New Roman"/>
        <charset val="134"/>
      </rPr>
      <t>S</t>
    </r>
  </si>
  <si>
    <t>3*4*0.5</t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0</t>
    </r>
  </si>
  <si>
    <r>
      <rPr>
        <sz val="11"/>
        <color theme="1"/>
        <rFont val="Times New Roman"/>
        <charset val="134"/>
      </rPr>
      <t>IDC</t>
    </r>
    <r>
      <rPr>
        <sz val="11"/>
        <color theme="1"/>
        <rFont val="等线"/>
        <charset val="134"/>
      </rPr>
      <t>，</t>
    </r>
  </si>
  <si>
    <r>
      <rPr>
        <sz val="11"/>
        <rFont val="Times New Roman"/>
        <charset val="134"/>
      </rPr>
      <t>C</t>
    </r>
    <r>
      <rPr>
        <sz val="11"/>
        <color theme="1"/>
        <rFont val="Times New Roman"/>
        <charset val="134"/>
      </rPr>
      <t>EF*^</t>
    </r>
  </si>
  <si>
    <r>
      <rPr>
        <sz val="11"/>
        <rFont val="Times New Roman"/>
        <charset val="134"/>
      </rPr>
      <t>I</t>
    </r>
    <r>
      <rPr>
        <sz val="11"/>
        <color theme="1"/>
        <rFont val="Times New Roman"/>
        <charset val="134"/>
      </rPr>
      <t>I</t>
    </r>
  </si>
  <si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Times New Roman"/>
        <charset val="134"/>
      </rPr>
      <t>60%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</t>
    </r>
    <r>
      <rPr>
        <sz val="11"/>
        <color theme="1"/>
        <rFont val="等线"/>
        <charset val="134"/>
      </rPr>
      <t>）</t>
    </r>
  </si>
  <si>
    <r>
      <rPr>
        <sz val="11"/>
        <rFont val="Times New Roman"/>
        <charset val="134"/>
      </rPr>
      <t>6</t>
    </r>
    <r>
      <rPr>
        <sz val="11"/>
        <color theme="1"/>
        <rFont val="Times New Roman"/>
        <charset val="134"/>
      </rPr>
      <t>5155024</t>
    </r>
  </si>
  <si>
    <r>
      <rPr>
        <sz val="11"/>
        <rFont val="宋体"/>
        <charset val="134"/>
      </rPr>
      <t>苏家屯路</t>
    </r>
    <r>
      <rPr>
        <sz val="11"/>
        <rFont val="Times New Roman"/>
        <charset val="134"/>
      </rPr>
      <t>2</t>
    </r>
    <r>
      <rPr>
        <sz val="11"/>
        <color theme="1"/>
        <rFont val="Times New Roman"/>
        <charset val="134"/>
      </rPr>
      <t>9-10-404</t>
    </r>
  </si>
  <si>
    <t>F07-775P</t>
  </si>
  <si>
    <r>
      <rPr>
        <sz val="11"/>
        <color theme="1"/>
        <rFont val="等线"/>
        <charset val="134"/>
      </rPr>
      <t>朱红娣</t>
    </r>
  </si>
  <si>
    <r>
      <rPr>
        <sz val="11"/>
        <rFont val="Times New Roman"/>
        <charset val="134"/>
      </rPr>
      <t>IDC</t>
    </r>
    <r>
      <rPr>
        <sz val="11"/>
        <rFont val="宋体"/>
        <charset val="134"/>
      </rPr>
      <t>，</t>
    </r>
  </si>
  <si>
    <t>TE*6</t>
  </si>
  <si>
    <r>
      <rPr>
        <sz val="11"/>
        <rFont val="Times New Roman"/>
        <charset val="134"/>
      </rPr>
      <t>30%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+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819701972</t>
    </r>
  </si>
  <si>
    <r>
      <rPr>
        <sz val="11"/>
        <rFont val="宋体"/>
        <charset val="134"/>
      </rPr>
      <t>延吉东路</t>
    </r>
    <r>
      <rPr>
        <sz val="11"/>
        <rFont val="Times New Roman"/>
        <charset val="134"/>
      </rPr>
      <t>5</t>
    </r>
    <r>
      <rPr>
        <sz val="11"/>
        <color theme="1"/>
        <rFont val="Times New Roman"/>
        <charset val="134"/>
      </rPr>
      <t>-20-102</t>
    </r>
  </si>
  <si>
    <t>F07-868</t>
  </si>
  <si>
    <r>
      <rPr>
        <sz val="11"/>
        <color theme="1"/>
        <rFont val="等线"/>
        <charset val="134"/>
      </rPr>
      <t>陈伟芬</t>
    </r>
  </si>
  <si>
    <r>
      <rPr>
        <sz val="11"/>
        <rFont val="Times New Roman"/>
        <charset val="134"/>
      </rPr>
      <t>T</t>
    </r>
    <r>
      <rPr>
        <sz val="11"/>
        <color theme="1"/>
        <rFont val="Times New Roman"/>
        <charset val="134"/>
      </rPr>
      <t>1N0M0</t>
    </r>
  </si>
  <si>
    <r>
      <rPr>
        <sz val="11"/>
        <rFont val="Times New Roman"/>
        <charset val="134"/>
      </rPr>
      <t>I</t>
    </r>
    <r>
      <rPr>
        <sz val="11"/>
        <color theme="1"/>
        <rFont val="Times New Roman"/>
        <charset val="134"/>
      </rPr>
      <t>DC</t>
    </r>
  </si>
  <si>
    <r>
      <rPr>
        <sz val="11"/>
        <rFont val="Times New Roman"/>
        <charset val="134"/>
      </rPr>
      <t>C</t>
    </r>
    <r>
      <rPr>
        <sz val="11"/>
        <color theme="1"/>
        <rFont val="Times New Roman"/>
        <charset val="134"/>
      </rPr>
      <t>EF*6</t>
    </r>
  </si>
  <si>
    <r>
      <rPr>
        <sz val="11"/>
        <rFont val="Times New Roman"/>
        <charset val="134"/>
      </rPr>
      <t>I</t>
    </r>
    <r>
      <rPr>
        <sz val="11"/>
        <color theme="1"/>
        <rFont val="Times New Roman"/>
        <charset val="134"/>
      </rPr>
      <t>II</t>
    </r>
  </si>
  <si>
    <r>
      <rPr>
        <sz val="11"/>
        <rFont val="宋体"/>
        <charset val="134"/>
      </rPr>
      <t>子宫切除</t>
    </r>
  </si>
  <si>
    <r>
      <rPr>
        <sz val="11"/>
        <rFont val="宋体"/>
        <charset val="134"/>
      </rPr>
      <t>清源环路</t>
    </r>
    <r>
      <rPr>
        <sz val="11"/>
        <rFont val="Times New Roman"/>
        <charset val="134"/>
      </rPr>
      <t>5</t>
    </r>
    <r>
      <rPr>
        <sz val="11"/>
        <color theme="1"/>
        <rFont val="Times New Roman"/>
        <charset val="134"/>
      </rPr>
      <t>42-17-401</t>
    </r>
  </si>
  <si>
    <t>F08-114P</t>
  </si>
  <si>
    <r>
      <rPr>
        <sz val="11"/>
        <color theme="1"/>
        <rFont val="等线"/>
        <charset val="134"/>
      </rPr>
      <t>程灵机</t>
    </r>
  </si>
  <si>
    <r>
      <rPr>
        <sz val="11"/>
        <rFont val="Times New Roman"/>
        <charset val="134"/>
      </rPr>
      <t>2</t>
    </r>
    <r>
      <rPr>
        <sz val="11"/>
        <color theme="1"/>
        <rFont val="Times New Roman"/>
        <charset val="134"/>
      </rPr>
      <t>*1.5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6</t>
    </r>
  </si>
  <si>
    <r>
      <rPr>
        <sz val="11"/>
        <rFont val="Times New Roman"/>
        <charset val="134"/>
      </rPr>
      <t>T</t>
    </r>
    <r>
      <rPr>
        <sz val="11"/>
        <color theme="1"/>
        <rFont val="Times New Roman"/>
        <charset val="134"/>
      </rPr>
      <t>2N0M0</t>
    </r>
  </si>
  <si>
    <r>
      <rPr>
        <sz val="11"/>
        <rFont val="宋体"/>
        <charset val="134"/>
      </rPr>
      <t>导管内癌</t>
    </r>
  </si>
  <si>
    <r>
      <rPr>
        <sz val="11"/>
        <rFont val="Times New Roman"/>
        <charset val="134"/>
      </rPr>
      <t>C</t>
    </r>
    <r>
      <rPr>
        <sz val="11"/>
        <color theme="1"/>
        <rFont val="Times New Roman"/>
        <charset val="134"/>
      </rPr>
      <t>MF*6</t>
    </r>
  </si>
  <si>
    <r>
      <rPr>
        <sz val="11"/>
        <color theme="1"/>
        <rFont val="Times New Roman"/>
        <charset val="134"/>
      </rPr>
      <t>70%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)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588608086</t>
    </r>
  </si>
  <si>
    <r>
      <rPr>
        <sz val="11"/>
        <rFont val="宋体"/>
        <charset val="134"/>
      </rPr>
      <t>浙江永康方岩镇岩下村</t>
    </r>
  </si>
  <si>
    <t>F08-1185P</t>
  </si>
  <si>
    <r>
      <rPr>
        <sz val="11"/>
        <rFont val="宋体"/>
        <charset val="134"/>
      </rPr>
      <t>冯佩珊</t>
    </r>
  </si>
  <si>
    <t>ou</t>
  </si>
  <si>
    <t>IDC_II</t>
  </si>
  <si>
    <t>(+++)</t>
  </si>
  <si>
    <t>13482187200</t>
  </si>
  <si>
    <r>
      <rPr>
        <sz val="11"/>
        <rFont val="宋体"/>
        <charset val="134"/>
      </rPr>
      <t>控江四村</t>
    </r>
    <r>
      <rPr>
        <sz val="11"/>
        <rFont val="Times New Roman"/>
        <charset val="134"/>
      </rPr>
      <t>141-205</t>
    </r>
  </si>
  <si>
    <t>652401194605070028=</t>
  </si>
  <si>
    <t>F08-1436</t>
  </si>
  <si>
    <r>
      <rPr>
        <sz val="11"/>
        <rFont val="宋体"/>
        <charset val="134"/>
      </rPr>
      <t>诸幼文</t>
    </r>
  </si>
  <si>
    <r>
      <rPr>
        <sz val="11"/>
        <color theme="1"/>
        <rFont val="Times New Roman"/>
        <charset val="134"/>
      </rPr>
      <t>oc</t>
    </r>
    <r>
      <rPr>
        <sz val="11"/>
        <color theme="1"/>
        <rFont val="等线"/>
        <charset val="134"/>
      </rPr>
      <t>（外中）</t>
    </r>
  </si>
  <si>
    <t>19</t>
  </si>
  <si>
    <t>T1N0MO</t>
  </si>
  <si>
    <t>55965818</t>
  </si>
  <si>
    <r>
      <rPr>
        <sz val="11"/>
        <rFont val="宋体"/>
        <charset val="134"/>
      </rPr>
      <t>控江路</t>
    </r>
    <r>
      <rPr>
        <sz val="11"/>
        <rFont val="Times New Roman"/>
        <charset val="134"/>
      </rPr>
      <t>1500-93-1102</t>
    </r>
  </si>
  <si>
    <t>F08-1436BP</t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10110195602090</t>
    </r>
  </si>
  <si>
    <t>F08-1730P</t>
  </si>
  <si>
    <r>
      <rPr>
        <sz val="11"/>
        <color theme="1"/>
        <rFont val="等线"/>
        <charset val="134"/>
      </rPr>
      <t>黄伟琴</t>
    </r>
  </si>
  <si>
    <t>S</t>
  </si>
  <si>
    <r>
      <rPr>
        <sz val="11"/>
        <rFont val="Times New Roman"/>
        <charset val="134"/>
      </rPr>
      <t>I</t>
    </r>
    <r>
      <rPr>
        <sz val="11"/>
        <color theme="1"/>
        <rFont val="Times New Roman"/>
        <charset val="134"/>
      </rPr>
      <t>I-III</t>
    </r>
  </si>
  <si>
    <r>
      <rPr>
        <sz val="11"/>
        <color theme="1"/>
        <rFont val="Times New Roman"/>
        <charset val="134"/>
      </rPr>
      <t>90%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-</t>
    </r>
    <r>
      <rPr>
        <sz val="11"/>
        <color theme="1"/>
        <rFont val="等线"/>
        <charset val="134"/>
      </rPr>
      <t>）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611745082</t>
    </r>
  </si>
  <si>
    <r>
      <rPr>
        <sz val="11"/>
        <rFont val="宋体"/>
        <charset val="134"/>
      </rPr>
      <t>眉州路</t>
    </r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00</t>
    </r>
    <r>
      <rPr>
        <sz val="11"/>
        <color theme="1"/>
        <rFont val="等线"/>
        <charset val="134"/>
      </rPr>
      <t>弄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303</t>
    </r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30219196609033748</t>
    </r>
  </si>
  <si>
    <t>F08-1816P</t>
  </si>
  <si>
    <r>
      <rPr>
        <sz val="11"/>
        <color theme="1"/>
        <rFont val="等线"/>
        <charset val="134"/>
      </rPr>
      <t>王巧莲</t>
    </r>
  </si>
  <si>
    <t>(++)</t>
  </si>
  <si>
    <r>
      <rPr>
        <sz val="11"/>
        <rFont val="Times New Roman"/>
        <charset val="134"/>
      </rPr>
      <t>T</t>
    </r>
    <r>
      <rPr>
        <sz val="11"/>
        <color theme="1"/>
        <rFont val="Times New Roman"/>
        <charset val="134"/>
      </rPr>
      <t>C*6</t>
    </r>
  </si>
  <si>
    <t>60%(+)</t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916925855</t>
    </r>
  </si>
  <si>
    <r>
      <rPr>
        <sz val="11"/>
        <rFont val="宋体"/>
        <charset val="134"/>
      </rPr>
      <t>碧云路</t>
    </r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99-7-1101</t>
    </r>
  </si>
  <si>
    <t>F08-1921P</t>
  </si>
  <si>
    <r>
      <rPr>
        <sz val="11"/>
        <color theme="1"/>
        <rFont val="等线"/>
        <charset val="134"/>
      </rPr>
      <t>张小玲</t>
    </r>
  </si>
  <si>
    <r>
      <rPr>
        <sz val="11"/>
        <rFont val="Times New Roman"/>
        <charset val="134"/>
      </rPr>
      <t>W</t>
    </r>
    <r>
      <rPr>
        <sz val="11"/>
        <color theme="1"/>
        <rFont val="Times New Roman"/>
        <charset val="134"/>
      </rPr>
      <t>X</t>
    </r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*1.5*1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7</t>
    </r>
  </si>
  <si>
    <r>
      <rPr>
        <sz val="11"/>
        <rFont val="宋体"/>
        <charset val="134"/>
      </rPr>
      <t>改良</t>
    </r>
    <r>
      <rPr>
        <sz val="11"/>
        <rFont val="Times New Roman"/>
        <charset val="134"/>
      </rPr>
      <t xml:space="preserve"> </t>
    </r>
  </si>
  <si>
    <r>
      <rPr>
        <sz val="11"/>
        <rFont val="Times New Roman"/>
        <charset val="134"/>
      </rPr>
      <t>T</t>
    </r>
    <r>
      <rPr>
        <sz val="11"/>
        <color theme="1"/>
        <rFont val="Times New Roman"/>
        <charset val="134"/>
      </rPr>
      <t>AF*6</t>
    </r>
  </si>
  <si>
    <t>20%(+)</t>
  </si>
  <si>
    <t>(+/-)</t>
  </si>
  <si>
    <r>
      <rPr>
        <sz val="11"/>
        <color theme="1"/>
        <rFont val="Times New Roman"/>
        <charset val="134"/>
      </rPr>
      <t>(+</t>
    </r>
    <r>
      <rPr>
        <sz val="11"/>
        <color theme="1"/>
        <rFont val="等线"/>
        <charset val="134"/>
      </rPr>
      <t>）</t>
    </r>
  </si>
  <si>
    <r>
      <rPr>
        <sz val="11"/>
        <rFont val="Times New Roman"/>
        <charset val="134"/>
      </rPr>
      <t>6</t>
    </r>
    <r>
      <rPr>
        <sz val="11"/>
        <color theme="1"/>
        <rFont val="Times New Roman"/>
        <charset val="134"/>
      </rPr>
      <t>5334335</t>
    </r>
  </si>
  <si>
    <r>
      <rPr>
        <sz val="11"/>
        <rFont val="宋体"/>
        <charset val="134"/>
      </rPr>
      <t>延吉</t>
    </r>
    <r>
      <rPr>
        <sz val="11"/>
        <rFont val="Times New Roman"/>
        <charset val="134"/>
      </rPr>
      <t>7</t>
    </r>
    <r>
      <rPr>
        <sz val="11"/>
        <rFont val="宋体"/>
        <charset val="134"/>
      </rPr>
      <t>村</t>
    </r>
    <r>
      <rPr>
        <sz val="11"/>
        <color theme="1"/>
        <rFont val="Times New Roman"/>
        <charset val="134"/>
      </rPr>
      <t>49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401</t>
    </r>
  </si>
  <si>
    <t>1-2</t>
  </si>
  <si>
    <t>1.5</t>
  </si>
  <si>
    <t>F08-2995PA</t>
  </si>
  <si>
    <r>
      <rPr>
        <sz val="11"/>
        <color theme="1"/>
        <rFont val="等线"/>
        <charset val="134"/>
      </rPr>
      <t>沈敏</t>
    </r>
  </si>
  <si>
    <r>
      <rPr>
        <sz val="11"/>
        <rFont val="Times New Roman"/>
        <charset val="134"/>
      </rPr>
      <t>W</t>
    </r>
    <r>
      <rPr>
        <sz val="11"/>
        <color theme="1"/>
        <rFont val="Times New Roman"/>
        <charset val="134"/>
      </rPr>
      <t>S/NS</t>
    </r>
  </si>
  <si>
    <r>
      <rPr>
        <sz val="11"/>
        <rFont val="Times New Roman"/>
        <charset val="134"/>
      </rPr>
      <t>2</t>
    </r>
    <r>
      <rPr>
        <sz val="11"/>
        <color theme="1"/>
        <rFont val="Times New Roman"/>
        <charset val="134"/>
      </rPr>
      <t>/2.5</t>
    </r>
  </si>
  <si>
    <r>
      <rPr>
        <sz val="11"/>
        <rFont val="Times New Roman"/>
        <charset val="134"/>
      </rPr>
      <t>20081223</t>
    </r>
    <r>
      <rPr>
        <sz val="11"/>
        <rFont val="宋体"/>
        <charset val="134"/>
      </rPr>
      <t>，髓样癌</t>
    </r>
  </si>
  <si>
    <r>
      <rPr>
        <sz val="11"/>
        <color theme="1"/>
        <rFont val="Times New Roman"/>
        <charset val="134"/>
      </rPr>
      <t>70%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-)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641750606</t>
    </r>
  </si>
  <si>
    <r>
      <rPr>
        <sz val="11"/>
        <rFont val="宋体"/>
        <charset val="134"/>
      </rPr>
      <t>金杨路</t>
    </r>
    <r>
      <rPr>
        <sz val="11"/>
        <rFont val="Times New Roman"/>
        <charset val="134"/>
      </rPr>
      <t>2</t>
    </r>
    <r>
      <rPr>
        <sz val="11"/>
        <color theme="1"/>
        <rFont val="Times New Roman"/>
        <charset val="134"/>
      </rPr>
      <t>20-9-402</t>
    </r>
  </si>
  <si>
    <t>F08-916P</t>
  </si>
  <si>
    <r>
      <rPr>
        <sz val="11"/>
        <color theme="1"/>
        <rFont val="等线"/>
        <charset val="134"/>
      </rPr>
      <t>金明芳</t>
    </r>
  </si>
  <si>
    <r>
      <rPr>
        <sz val="11"/>
        <rFont val="Times New Roman"/>
        <charset val="134"/>
      </rPr>
      <t>9</t>
    </r>
    <r>
      <rPr>
        <sz val="11"/>
        <color theme="1"/>
        <rFont val="Times New Roman"/>
        <charset val="134"/>
      </rPr>
      <t>*5*3</t>
    </r>
  </si>
  <si>
    <r>
      <rPr>
        <sz val="11"/>
        <rFont val="Times New Roman"/>
        <charset val="134"/>
      </rPr>
      <t>T</t>
    </r>
    <r>
      <rPr>
        <sz val="11"/>
        <color theme="1"/>
        <rFont val="Times New Roman"/>
        <charset val="134"/>
      </rPr>
      <t>2N3M0</t>
    </r>
  </si>
  <si>
    <t>TE*5</t>
  </si>
  <si>
    <r>
      <rPr>
        <sz val="11"/>
        <rFont val="宋体"/>
        <charset val="134"/>
      </rPr>
      <t>胸壁复发，颈部淋巴结转移，肝转移</t>
    </r>
  </si>
  <si>
    <r>
      <rPr>
        <sz val="11"/>
        <rFont val="Times New Roman"/>
        <charset val="134"/>
      </rPr>
      <t>9</t>
    </r>
    <r>
      <rPr>
        <sz val="11"/>
        <color theme="1"/>
        <rFont val="Times New Roman"/>
        <charset val="134"/>
      </rPr>
      <t>0%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</t>
    </r>
    <r>
      <rPr>
        <sz val="11"/>
        <color theme="1"/>
        <rFont val="等线"/>
        <charset val="134"/>
      </rPr>
      <t>）</t>
    </r>
  </si>
  <si>
    <r>
      <rPr>
        <sz val="11"/>
        <rFont val="Times New Roman"/>
        <charset val="134"/>
      </rPr>
      <t>(</t>
    </r>
    <r>
      <rPr>
        <sz val="11"/>
        <color theme="1"/>
        <rFont val="Times New Roman"/>
        <charset val="134"/>
      </rPr>
      <t>+)</t>
    </r>
  </si>
  <si>
    <r>
      <rPr>
        <sz val="11"/>
        <rFont val="Times New Roman"/>
        <charset val="134"/>
      </rPr>
      <t>(</t>
    </r>
    <r>
      <rPr>
        <sz val="11"/>
        <color theme="1"/>
        <rFont val="Times New Roman"/>
        <charset val="134"/>
      </rPr>
      <t>-)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601726757</t>
    </r>
  </si>
  <si>
    <r>
      <rPr>
        <sz val="11"/>
        <rFont val="宋体"/>
        <charset val="134"/>
      </rPr>
      <t>永清路</t>
    </r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71-7-101</t>
    </r>
  </si>
  <si>
    <t>F08-991</t>
  </si>
  <si>
    <r>
      <rPr>
        <sz val="11"/>
        <color theme="1"/>
        <rFont val="等线"/>
        <charset val="134"/>
      </rPr>
      <t>解桂清</t>
    </r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*2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2,77</t>
    </r>
  </si>
  <si>
    <r>
      <rPr>
        <sz val="11"/>
        <rFont val="宋体"/>
        <charset val="134"/>
      </rPr>
      <t>靖宇南路</t>
    </r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18-13-903</t>
    </r>
  </si>
  <si>
    <t>F09-1163P</t>
  </si>
  <si>
    <r>
      <rPr>
        <sz val="11"/>
        <color theme="1"/>
        <rFont val="等线"/>
        <charset val="134"/>
      </rPr>
      <t>卞巧英</t>
    </r>
  </si>
  <si>
    <r>
      <rPr>
        <sz val="11"/>
        <color theme="1"/>
        <rFont val="等线"/>
        <charset val="134"/>
      </rPr>
      <t>（</t>
    </r>
    <r>
      <rPr>
        <sz val="11"/>
        <rFont val="Times New Roman"/>
        <charset val="134"/>
      </rPr>
      <t>++</t>
    </r>
    <r>
      <rPr>
        <sz val="11"/>
        <color theme="1"/>
        <rFont val="等线"/>
        <charset val="134"/>
      </rPr>
      <t>）</t>
    </r>
  </si>
  <si>
    <t>W</t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*5</t>
    </r>
  </si>
  <si>
    <r>
      <rPr>
        <sz val="11"/>
        <rFont val="Times New Roman"/>
        <charset val="134"/>
      </rPr>
      <t>I</t>
    </r>
    <r>
      <rPr>
        <sz val="11"/>
        <color theme="1"/>
        <rFont val="Times New Roman"/>
        <charset val="134"/>
      </rPr>
      <t>CD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0%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</t>
    </r>
    <r>
      <rPr>
        <sz val="11"/>
        <color theme="1"/>
        <rFont val="等线"/>
        <charset val="134"/>
      </rPr>
      <t>）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701704829</t>
    </r>
  </si>
  <si>
    <r>
      <rPr>
        <sz val="11"/>
        <color theme="1"/>
        <rFont val="等线"/>
        <charset val="134"/>
      </rPr>
      <t>长阳路</t>
    </r>
    <r>
      <rPr>
        <sz val="11"/>
        <color theme="1"/>
        <rFont val="Times New Roman"/>
        <charset val="134"/>
      </rPr>
      <t>2021-3-1706/</t>
    </r>
    <r>
      <rPr>
        <sz val="11"/>
        <color theme="1"/>
        <rFont val="等线"/>
        <charset val="134"/>
      </rPr>
      <t>茶陵路</t>
    </r>
    <r>
      <rPr>
        <sz val="11"/>
        <color theme="1"/>
        <rFont val="Times New Roman"/>
        <charset val="134"/>
      </rPr>
      <t>159-12-503</t>
    </r>
  </si>
  <si>
    <r>
      <rPr>
        <sz val="11"/>
        <rFont val="宋体"/>
        <charset val="134"/>
      </rPr>
      <t>却病理</t>
    </r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10110195709094643</t>
    </r>
  </si>
  <si>
    <t>F09-219A</t>
  </si>
  <si>
    <r>
      <rPr>
        <sz val="11"/>
        <color theme="1"/>
        <rFont val="等线"/>
        <charset val="134"/>
      </rPr>
      <t>蒋慧英</t>
    </r>
  </si>
  <si>
    <t>2*3</t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661771402</t>
    </r>
  </si>
  <si>
    <r>
      <rPr>
        <sz val="11"/>
        <rFont val="宋体"/>
        <charset val="134"/>
      </rPr>
      <t>延吉中路控江</t>
    </r>
    <r>
      <rPr>
        <sz val="11"/>
        <rFont val="Times New Roman"/>
        <charset val="134"/>
      </rPr>
      <t>3</t>
    </r>
    <r>
      <rPr>
        <sz val="11"/>
        <rFont val="宋体"/>
        <charset val="134"/>
      </rPr>
      <t>村</t>
    </r>
    <r>
      <rPr>
        <sz val="11"/>
        <color theme="1"/>
        <rFont val="Times New Roman"/>
        <charset val="134"/>
      </rPr>
      <t>94-15</t>
    </r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10110193301255424</t>
    </r>
  </si>
  <si>
    <t>F09-621A</t>
  </si>
  <si>
    <r>
      <rPr>
        <sz val="11"/>
        <color theme="1"/>
        <rFont val="等线"/>
        <charset val="134"/>
      </rPr>
      <t>黄冬华</t>
    </r>
  </si>
  <si>
    <t>2*2</t>
  </si>
  <si>
    <t>T1NxM0</t>
  </si>
  <si>
    <r>
      <rPr>
        <sz val="11"/>
        <rFont val="Times New Roman"/>
        <charset val="134"/>
      </rPr>
      <t>T</t>
    </r>
    <r>
      <rPr>
        <sz val="11"/>
        <color theme="1"/>
        <rFont val="Times New Roman"/>
        <charset val="134"/>
      </rPr>
      <t>EF*2</t>
    </r>
  </si>
  <si>
    <r>
      <rPr>
        <sz val="11"/>
        <color theme="1"/>
        <rFont val="Times New Roman"/>
        <charset val="134"/>
      </rPr>
      <t>5%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</t>
    </r>
    <r>
      <rPr>
        <sz val="11"/>
        <color theme="1"/>
        <rFont val="等线"/>
        <charset val="134"/>
      </rPr>
      <t>）</t>
    </r>
  </si>
  <si>
    <r>
      <rPr>
        <sz val="11"/>
        <rFont val="Times New Roman"/>
        <charset val="134"/>
      </rPr>
      <t>5</t>
    </r>
    <r>
      <rPr>
        <sz val="11"/>
        <color theme="1"/>
        <rFont val="Times New Roman"/>
        <charset val="134"/>
      </rPr>
      <t>5822817</t>
    </r>
  </si>
  <si>
    <r>
      <rPr>
        <sz val="11"/>
        <rFont val="宋体"/>
        <charset val="134"/>
      </rPr>
      <t>延吉东路</t>
    </r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1-35-303</t>
    </r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10230195702085964</t>
    </r>
  </si>
  <si>
    <t>F09-824P</t>
  </si>
  <si>
    <r>
      <rPr>
        <sz val="11"/>
        <color theme="1"/>
        <rFont val="等线"/>
        <charset val="134"/>
      </rPr>
      <t>黄玉珍</t>
    </r>
  </si>
  <si>
    <r>
      <rPr>
        <sz val="11"/>
        <rFont val="Times New Roman"/>
        <charset val="134"/>
      </rPr>
      <t>2</t>
    </r>
    <r>
      <rPr>
        <sz val="11"/>
        <color theme="1"/>
        <rFont val="Times New Roman"/>
        <charset val="134"/>
      </rPr>
      <t>2</t>
    </r>
  </si>
  <si>
    <r>
      <rPr>
        <sz val="11"/>
        <rFont val="Times New Roman"/>
        <charset val="134"/>
      </rPr>
      <t>T</t>
    </r>
    <r>
      <rPr>
        <sz val="11"/>
        <color theme="1"/>
        <rFont val="Times New Roman"/>
        <charset val="134"/>
      </rPr>
      <t>AC*6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370087353</t>
    </r>
  </si>
  <si>
    <r>
      <rPr>
        <sz val="11"/>
        <rFont val="宋体"/>
        <charset val="134"/>
      </rPr>
      <t>双阳路</t>
    </r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01-8-601</t>
    </r>
    <r>
      <rPr>
        <sz val="11"/>
        <color theme="1"/>
        <rFont val="等线"/>
        <charset val="134"/>
      </rPr>
      <t>、淞南</t>
    </r>
    <r>
      <rPr>
        <sz val="11"/>
        <color theme="1"/>
        <rFont val="Times New Roman"/>
        <charset val="134"/>
      </rPr>
      <t>5</t>
    </r>
    <r>
      <rPr>
        <sz val="11"/>
        <color theme="1"/>
        <rFont val="等线"/>
        <charset val="134"/>
      </rPr>
      <t>村</t>
    </r>
    <r>
      <rPr>
        <sz val="11"/>
        <color theme="1"/>
        <rFont val="Times New Roman"/>
        <charset val="134"/>
      </rPr>
      <t>125-102</t>
    </r>
  </si>
  <si>
    <t>F10-1486P</t>
  </si>
  <si>
    <r>
      <rPr>
        <sz val="11"/>
        <color theme="1"/>
        <rFont val="等线"/>
        <charset val="134"/>
      </rPr>
      <t>廖水兰</t>
    </r>
  </si>
  <si>
    <r>
      <rPr>
        <sz val="11"/>
        <color theme="1"/>
        <rFont val="等线"/>
        <charset val="134"/>
      </rPr>
      <t>（</t>
    </r>
    <r>
      <rPr>
        <sz val="11"/>
        <rFont val="Times New Roman"/>
        <charset val="134"/>
      </rPr>
      <t>+/-)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</t>
    </r>
  </si>
  <si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/-)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774224529</t>
    </r>
  </si>
  <si>
    <r>
      <rPr>
        <sz val="11"/>
        <rFont val="宋体"/>
        <charset val="134"/>
      </rPr>
      <t>安徽宣城洪林宣茶村</t>
    </r>
    <r>
      <rPr>
        <sz val="11"/>
        <rFont val="Times New Roman"/>
        <charset val="134"/>
      </rPr>
      <t>/</t>
    </r>
    <r>
      <rPr>
        <sz val="11"/>
        <rFont val="宋体"/>
        <charset val="134"/>
      </rPr>
      <t>上海车站南路</t>
    </r>
    <r>
      <rPr>
        <sz val="11"/>
        <color theme="1"/>
        <rFont val="Times New Roman"/>
        <charset val="134"/>
      </rPr>
      <t>460-1-304</t>
    </r>
  </si>
  <si>
    <r>
      <rPr>
        <sz val="11"/>
        <rFont val="Times New Roman"/>
        <charset val="134"/>
      </rPr>
      <t>3</t>
    </r>
    <r>
      <rPr>
        <sz val="11"/>
        <color theme="1"/>
        <rFont val="Times New Roman"/>
        <charset val="134"/>
      </rPr>
      <t>10109194901083223</t>
    </r>
  </si>
  <si>
    <t>F10-1757p</t>
  </si>
  <si>
    <r>
      <rPr>
        <sz val="11"/>
        <color theme="1"/>
        <rFont val="等线"/>
        <charset val="134"/>
      </rPr>
      <t>李梅英</t>
    </r>
  </si>
  <si>
    <r>
      <rPr>
        <sz val="11"/>
        <rFont val="Times New Roman"/>
        <charset val="134"/>
      </rPr>
      <t>N</t>
    </r>
    <r>
      <rPr>
        <sz val="11"/>
        <color theme="1"/>
        <rFont val="Times New Roman"/>
        <charset val="134"/>
      </rPr>
      <t>S</t>
    </r>
  </si>
  <si>
    <r>
      <rPr>
        <sz val="11"/>
        <rFont val="Times New Roman"/>
        <charset val="134"/>
      </rPr>
      <t>2</t>
    </r>
    <r>
      <rPr>
        <sz val="11"/>
        <color theme="1"/>
        <rFont val="Times New Roman"/>
        <charset val="134"/>
      </rPr>
      <t>4</t>
    </r>
  </si>
  <si>
    <r>
      <rPr>
        <sz val="11"/>
        <rFont val="Times New Roman"/>
        <charset val="134"/>
      </rPr>
      <t>T</t>
    </r>
    <r>
      <rPr>
        <sz val="11"/>
        <color theme="1"/>
        <rFont val="Times New Roman"/>
        <charset val="134"/>
      </rPr>
      <t>E*6</t>
    </r>
  </si>
  <si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5021061838</t>
    </r>
  </si>
  <si>
    <r>
      <rPr>
        <sz val="11"/>
        <rFont val="宋体"/>
        <charset val="134"/>
      </rPr>
      <t>逸仙路</t>
    </r>
    <r>
      <rPr>
        <sz val="11"/>
        <rFont val="Times New Roman"/>
        <charset val="134"/>
      </rPr>
      <t>1</t>
    </r>
    <r>
      <rPr>
        <sz val="11"/>
        <color theme="1"/>
        <rFont val="Times New Roman"/>
        <charset val="134"/>
      </rPr>
      <t>321</t>
    </r>
    <r>
      <rPr>
        <sz val="11"/>
        <color theme="1"/>
        <rFont val="等线"/>
        <charset val="134"/>
      </rPr>
      <t>弄</t>
    </r>
    <r>
      <rPr>
        <sz val="11"/>
        <color theme="1"/>
        <rFont val="Times New Roman"/>
        <charset val="134"/>
      </rPr>
      <t>83-603</t>
    </r>
  </si>
  <si>
    <t>F10-1793</t>
  </si>
  <si>
    <r>
      <rPr>
        <sz val="11"/>
        <color theme="1"/>
        <rFont val="等线"/>
        <charset val="134"/>
      </rPr>
      <t>王燕萍</t>
    </r>
  </si>
  <si>
    <t>2.5*2*2</t>
  </si>
  <si>
    <r>
      <rPr>
        <sz val="11"/>
        <color theme="1"/>
        <rFont val="等线"/>
        <charset val="134"/>
      </rPr>
      <t>否</t>
    </r>
  </si>
  <si>
    <t>65013435/13661804959</t>
  </si>
  <si>
    <r>
      <rPr>
        <sz val="11"/>
        <color theme="1"/>
        <rFont val="等线"/>
        <charset val="134"/>
      </rPr>
      <t>锦西路</t>
    </r>
    <r>
      <rPr>
        <sz val="11"/>
        <color theme="1"/>
        <rFont val="Times New Roman"/>
        <charset val="134"/>
      </rPr>
      <t>30-8-602/</t>
    </r>
    <r>
      <rPr>
        <sz val="11"/>
        <color theme="1"/>
        <rFont val="等线"/>
        <charset val="134"/>
      </rPr>
      <t>虹镇老街</t>
    </r>
    <r>
      <rPr>
        <sz val="11"/>
        <color theme="1"/>
        <rFont val="Times New Roman"/>
        <charset val="134"/>
      </rPr>
      <t>296-18-403</t>
    </r>
  </si>
  <si>
    <t>F10-1912</t>
  </si>
  <si>
    <r>
      <rPr>
        <sz val="11"/>
        <color theme="1"/>
        <rFont val="等线"/>
        <charset val="134"/>
      </rPr>
      <t>韩丽英</t>
    </r>
  </si>
  <si>
    <t>C</t>
  </si>
  <si>
    <t>TC*6</t>
  </si>
  <si>
    <r>
      <rPr>
        <sz val="11"/>
        <color theme="1"/>
        <rFont val="等线"/>
        <charset val="134"/>
      </rPr>
      <t>福建省连江县东岱镇兴学路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/</t>
    </r>
    <r>
      <rPr>
        <sz val="11"/>
        <color theme="1"/>
        <rFont val="等线"/>
        <charset val="134"/>
      </rPr>
      <t>中兴路</t>
    </r>
    <r>
      <rPr>
        <sz val="11"/>
        <color theme="1"/>
        <rFont val="Times New Roman"/>
        <charset val="134"/>
      </rPr>
      <t>1118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3</t>
    </r>
    <r>
      <rPr>
        <sz val="11"/>
        <color theme="1"/>
        <rFont val="等线"/>
        <charset val="134"/>
      </rPr>
      <t>楼网吧</t>
    </r>
  </si>
  <si>
    <t>F10-2321P</t>
  </si>
  <si>
    <r>
      <rPr>
        <sz val="11"/>
        <color theme="1"/>
        <rFont val="等线"/>
        <charset val="134"/>
      </rPr>
      <t>马典环</t>
    </r>
  </si>
  <si>
    <r>
      <rPr>
        <sz val="11"/>
        <color theme="1"/>
        <rFont val="等线"/>
        <charset val="134"/>
      </rPr>
      <t>保乳</t>
    </r>
  </si>
  <si>
    <r>
      <rPr>
        <sz val="11"/>
        <color theme="1"/>
        <rFont val="等线"/>
        <charset val="134"/>
      </rPr>
      <t>上海崇明东门路</t>
    </r>
    <r>
      <rPr>
        <sz val="11"/>
        <color theme="1"/>
        <rFont val="Times New Roman"/>
        <charset val="134"/>
      </rPr>
      <t>268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-2-1-501</t>
    </r>
  </si>
  <si>
    <t>0</t>
  </si>
  <si>
    <t>F10-2528</t>
  </si>
  <si>
    <r>
      <rPr>
        <sz val="11"/>
        <color theme="1"/>
        <rFont val="等线"/>
        <charset val="134"/>
      </rPr>
      <t>金香红</t>
    </r>
  </si>
  <si>
    <r>
      <rPr>
        <sz val="11"/>
        <color theme="1"/>
        <rFont val="等线"/>
        <charset val="134"/>
      </rPr>
      <t>舒兰璐</t>
    </r>
    <r>
      <rPr>
        <sz val="11"/>
        <color theme="1"/>
        <rFont val="Times New Roman"/>
        <charset val="134"/>
      </rPr>
      <t>61</t>
    </r>
    <r>
      <rPr>
        <sz val="11"/>
        <color theme="1"/>
        <rFont val="等线"/>
        <charset val="134"/>
      </rPr>
      <t>弄</t>
    </r>
    <r>
      <rPr>
        <sz val="11"/>
        <color theme="1"/>
        <rFont val="Times New Roman"/>
        <charset val="134"/>
      </rPr>
      <t>-7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101</t>
    </r>
    <r>
      <rPr>
        <sz val="11"/>
        <color theme="1"/>
        <rFont val="等线"/>
        <charset val="134"/>
      </rPr>
      <t>室</t>
    </r>
  </si>
  <si>
    <t>F10-2841P</t>
  </si>
  <si>
    <r>
      <rPr>
        <sz val="11"/>
        <color theme="1"/>
        <rFont val="等线"/>
        <charset val="134"/>
      </rPr>
      <t>徐桂珍</t>
    </r>
  </si>
  <si>
    <t>IU</t>
  </si>
  <si>
    <t>1.5*1.5*2</t>
  </si>
  <si>
    <t>TE*1+CEF*5</t>
  </si>
  <si>
    <r>
      <rPr>
        <sz val="11"/>
        <color theme="1"/>
        <rFont val="等线"/>
        <charset val="134"/>
      </rPr>
      <t>大桥街道周家牌路</t>
    </r>
    <r>
      <rPr>
        <sz val="11"/>
        <color theme="1"/>
        <rFont val="Times New Roman"/>
        <charset val="134"/>
      </rPr>
      <t>235</t>
    </r>
    <r>
      <rPr>
        <sz val="11"/>
        <color theme="1"/>
        <rFont val="等线"/>
        <charset val="134"/>
      </rPr>
      <t>弄</t>
    </r>
    <r>
      <rPr>
        <sz val="11"/>
        <color theme="1"/>
        <rFont val="Times New Roman"/>
        <charset val="134"/>
      </rPr>
      <t>27</t>
    </r>
    <r>
      <rPr>
        <sz val="11"/>
        <color theme="1"/>
        <rFont val="等线"/>
        <charset val="134"/>
      </rPr>
      <t>号</t>
    </r>
  </si>
  <si>
    <t>F10-490</t>
  </si>
  <si>
    <r>
      <rPr>
        <sz val="11"/>
        <color theme="1"/>
        <rFont val="等线"/>
        <charset val="134"/>
      </rPr>
      <t>张红</t>
    </r>
  </si>
  <si>
    <t>2*1.5*1.5</t>
  </si>
  <si>
    <t>AC*-T*4</t>
  </si>
  <si>
    <t>II-III</t>
  </si>
  <si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++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等线"/>
        <charset val="134"/>
      </rPr>
      <t>上海江浦路</t>
    </r>
    <r>
      <rPr>
        <sz val="11"/>
        <color theme="1"/>
        <rFont val="Times New Roman"/>
        <charset val="134"/>
      </rPr>
      <t>1290</t>
    </r>
    <r>
      <rPr>
        <sz val="11"/>
        <color theme="1"/>
        <rFont val="等线"/>
        <charset val="134"/>
      </rPr>
      <t>弄</t>
    </r>
    <r>
      <rPr>
        <sz val="11"/>
        <color theme="1"/>
        <rFont val="Times New Roman"/>
        <charset val="134"/>
      </rPr>
      <t>2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-1201</t>
    </r>
    <r>
      <rPr>
        <sz val="11"/>
        <color theme="1"/>
        <rFont val="等线"/>
        <charset val="134"/>
      </rPr>
      <t>室</t>
    </r>
  </si>
  <si>
    <r>
      <rPr>
        <sz val="11"/>
        <rFont val="宋体"/>
        <charset val="134"/>
      </rPr>
      <t>妇科标本</t>
    </r>
  </si>
  <si>
    <t>F15571P</t>
  </si>
  <si>
    <r>
      <rPr>
        <sz val="11"/>
        <color theme="1"/>
        <rFont val="等线"/>
        <charset val="134"/>
      </rPr>
      <t>童扣女</t>
    </r>
  </si>
  <si>
    <t>2.5*2</t>
  </si>
  <si>
    <r>
      <rPr>
        <sz val="11"/>
        <color theme="1"/>
        <rFont val="等线"/>
        <charset val="134"/>
      </rPr>
      <t>阳曲路</t>
    </r>
    <r>
      <rPr>
        <sz val="11"/>
        <color theme="1"/>
        <rFont val="Times New Roman"/>
        <charset val="134"/>
      </rPr>
      <t>350-2-103</t>
    </r>
  </si>
  <si>
    <t>F16110</t>
  </si>
  <si>
    <r>
      <rPr>
        <sz val="11"/>
        <color theme="1"/>
        <rFont val="等线"/>
        <charset val="134"/>
      </rPr>
      <t>许文娟</t>
    </r>
  </si>
  <si>
    <t xml:space="preserve"> + </t>
  </si>
  <si>
    <r>
      <rPr>
        <sz val="11"/>
        <rFont val="宋体"/>
        <charset val="134"/>
      </rPr>
      <t>汶水东路</t>
    </r>
    <r>
      <rPr>
        <sz val="11"/>
        <rFont val="Times New Roman"/>
        <charset val="134"/>
      </rPr>
      <t>717-7-304</t>
    </r>
  </si>
  <si>
    <t>F16110P</t>
  </si>
  <si>
    <t>F16387P</t>
  </si>
  <si>
    <r>
      <rPr>
        <sz val="11"/>
        <color theme="1"/>
        <rFont val="等线"/>
        <charset val="134"/>
      </rPr>
      <t>陈永菊</t>
    </r>
  </si>
  <si>
    <t>2*3*2</t>
  </si>
  <si>
    <r>
      <rPr>
        <sz val="11"/>
        <color theme="1"/>
        <rFont val="等线"/>
        <charset val="134"/>
      </rPr>
      <t>浸润性癌</t>
    </r>
  </si>
  <si>
    <t>CMF*6</t>
  </si>
  <si>
    <r>
      <rPr>
        <sz val="11"/>
        <color theme="1"/>
        <rFont val="等线"/>
        <charset val="134"/>
      </rPr>
      <t>堡镇人民政府机关</t>
    </r>
  </si>
  <si>
    <t>310110195306172029=</t>
  </si>
  <si>
    <t>F06-1713</t>
  </si>
  <si>
    <r>
      <rPr>
        <sz val="11"/>
        <color theme="1"/>
        <rFont val="等线"/>
        <charset val="134"/>
      </rPr>
      <t>周龙英</t>
    </r>
  </si>
  <si>
    <r>
      <rPr>
        <sz val="11"/>
        <rFont val="宋体"/>
        <charset val="134"/>
      </rPr>
      <t>国和二村</t>
    </r>
    <r>
      <rPr>
        <sz val="11"/>
        <rFont val="Times New Roman"/>
        <charset val="134"/>
      </rPr>
      <t>124-503</t>
    </r>
  </si>
  <si>
    <t>F1713P(06)</t>
  </si>
  <si>
    <t>F17898</t>
  </si>
  <si>
    <r>
      <rPr>
        <sz val="11"/>
        <color theme="1"/>
        <rFont val="等线"/>
        <charset val="134"/>
      </rPr>
      <t>曹金娥</t>
    </r>
  </si>
  <si>
    <t>4*3</t>
  </si>
  <si>
    <t>CAF*</t>
  </si>
  <si>
    <r>
      <rPr>
        <sz val="11"/>
        <color theme="1"/>
        <rFont val="等线"/>
        <charset val="134"/>
      </rPr>
      <t>古浪路</t>
    </r>
    <r>
      <rPr>
        <sz val="11"/>
        <color theme="1"/>
        <rFont val="Times New Roman"/>
        <charset val="134"/>
      </rPr>
      <t>208</t>
    </r>
    <r>
      <rPr>
        <sz val="11"/>
        <color theme="1"/>
        <rFont val="等线"/>
        <charset val="134"/>
      </rPr>
      <t>号</t>
    </r>
  </si>
  <si>
    <t>13040619530122182X</t>
  </si>
  <si>
    <t>F18163</t>
  </si>
  <si>
    <r>
      <rPr>
        <sz val="11"/>
        <color theme="1"/>
        <rFont val="等线"/>
        <charset val="134"/>
      </rPr>
      <t>张树荣</t>
    </r>
  </si>
  <si>
    <t>3.5*1.5*1</t>
  </si>
  <si>
    <r>
      <rPr>
        <sz val="11"/>
        <rFont val="宋体"/>
        <charset val="134"/>
      </rPr>
      <t>髓样癌</t>
    </r>
  </si>
  <si>
    <r>
      <rPr>
        <sz val="11"/>
        <rFont val="宋体"/>
        <charset val="134"/>
      </rPr>
      <t>控江一村</t>
    </r>
    <r>
      <rPr>
        <sz val="11"/>
        <rFont val="Times New Roman"/>
        <charset val="134"/>
      </rPr>
      <t>18-401</t>
    </r>
  </si>
  <si>
    <t>F18163P</t>
  </si>
  <si>
    <t>F18232</t>
  </si>
  <si>
    <r>
      <rPr>
        <sz val="11"/>
        <color theme="1"/>
        <rFont val="等线"/>
        <charset val="134"/>
      </rPr>
      <t>宋亚兰</t>
    </r>
  </si>
  <si>
    <t>INF</t>
  </si>
  <si>
    <r>
      <rPr>
        <sz val="11"/>
        <color theme="1"/>
        <rFont val="等线"/>
        <charset val="134"/>
      </rPr>
      <t>导管内癌</t>
    </r>
  </si>
  <si>
    <t>TAF*6</t>
  </si>
  <si>
    <r>
      <rPr>
        <sz val="11"/>
        <color theme="1"/>
        <rFont val="等线"/>
        <charset val="134"/>
      </rPr>
      <t>敦化路</t>
    </r>
    <r>
      <rPr>
        <sz val="11"/>
        <color theme="1"/>
        <rFont val="Times New Roman"/>
        <charset val="134"/>
      </rPr>
      <t>4-6-7</t>
    </r>
  </si>
  <si>
    <t>F18407p</t>
  </si>
  <si>
    <r>
      <rPr>
        <sz val="11"/>
        <color theme="1"/>
        <rFont val="等线"/>
        <charset val="134"/>
      </rPr>
      <t>智成英</t>
    </r>
  </si>
  <si>
    <t>2*1</t>
  </si>
  <si>
    <r>
      <rPr>
        <sz val="11"/>
        <color theme="1"/>
        <rFont val="等线"/>
        <charset val="134"/>
      </rPr>
      <t>图门路</t>
    </r>
    <r>
      <rPr>
        <sz val="11"/>
        <color theme="1"/>
        <rFont val="Times New Roman"/>
        <charset val="134"/>
      </rPr>
      <t>19-404</t>
    </r>
  </si>
  <si>
    <t>F18407P</t>
  </si>
  <si>
    <t>310110195708111261=</t>
  </si>
  <si>
    <t>F18476</t>
  </si>
  <si>
    <r>
      <rPr>
        <sz val="11"/>
        <color theme="1"/>
        <rFont val="等线"/>
        <charset val="134"/>
      </rPr>
      <t>贾建娣</t>
    </r>
  </si>
  <si>
    <r>
      <rPr>
        <sz val="11"/>
        <color theme="1"/>
        <rFont val="等线"/>
        <charset val="134"/>
      </rPr>
      <t>未</t>
    </r>
  </si>
  <si>
    <r>
      <rPr>
        <sz val="11"/>
        <rFont val="宋体"/>
        <charset val="134"/>
      </rPr>
      <t>凤城</t>
    </r>
    <r>
      <rPr>
        <sz val="11"/>
        <rFont val="Times New Roman"/>
        <charset val="134"/>
      </rPr>
      <t>3</t>
    </r>
    <r>
      <rPr>
        <sz val="11"/>
        <rFont val="宋体"/>
        <charset val="134"/>
      </rPr>
      <t>村</t>
    </r>
    <r>
      <rPr>
        <sz val="11"/>
        <rFont val="Times New Roman"/>
        <charset val="134"/>
      </rPr>
      <t>68-206</t>
    </r>
  </si>
  <si>
    <t>F19932P</t>
  </si>
  <si>
    <r>
      <rPr>
        <sz val="11"/>
        <color theme="1"/>
        <rFont val="等线"/>
        <charset val="134"/>
      </rPr>
      <t>王巧芝</t>
    </r>
  </si>
  <si>
    <t>2.5*2.5</t>
  </si>
  <si>
    <t>NEF*6</t>
  </si>
  <si>
    <t>30%(+)</t>
  </si>
  <si>
    <r>
      <rPr>
        <sz val="11"/>
        <color theme="1"/>
        <rFont val="等线"/>
        <charset val="134"/>
      </rPr>
      <t>沪东新村</t>
    </r>
    <r>
      <rPr>
        <sz val="11"/>
        <color theme="1"/>
        <rFont val="Times New Roman"/>
        <charset val="134"/>
      </rPr>
      <t>501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105</t>
    </r>
    <r>
      <rPr>
        <sz val="11"/>
        <color theme="1"/>
        <rFont val="等线"/>
        <charset val="134"/>
      </rPr>
      <t>室</t>
    </r>
  </si>
  <si>
    <t>F19946</t>
  </si>
  <si>
    <r>
      <rPr>
        <sz val="11"/>
        <color theme="1"/>
        <rFont val="等线"/>
        <charset val="134"/>
      </rPr>
      <t>陈素君</t>
    </r>
  </si>
  <si>
    <t>5%(+)</t>
  </si>
  <si>
    <r>
      <rPr>
        <sz val="11"/>
        <color theme="1"/>
        <rFont val="等线"/>
        <charset val="134"/>
      </rPr>
      <t>鞍山四村</t>
    </r>
    <r>
      <rPr>
        <sz val="11"/>
        <color theme="1"/>
        <rFont val="Times New Roman"/>
        <charset val="134"/>
      </rPr>
      <t>11-404</t>
    </r>
  </si>
  <si>
    <r>
      <rPr>
        <sz val="11"/>
        <color theme="1"/>
        <rFont val="等线"/>
        <charset val="134"/>
      </rPr>
      <t>袁伟芝</t>
    </r>
  </si>
  <si>
    <t>80%+</t>
  </si>
  <si>
    <r>
      <rPr>
        <sz val="11"/>
        <color theme="1"/>
        <rFont val="等线"/>
        <charset val="134"/>
      </rPr>
      <t>浸润性导管癌</t>
    </r>
    <r>
      <rPr>
        <sz val="11"/>
        <color theme="1"/>
        <rFont val="Times New Roman"/>
        <charset val="134"/>
      </rPr>
      <t>II</t>
    </r>
    <r>
      <rPr>
        <sz val="11"/>
        <color theme="1"/>
        <rFont val="等线"/>
        <charset val="134"/>
      </rPr>
      <t>级</t>
    </r>
  </si>
  <si>
    <r>
      <rPr>
        <sz val="11"/>
        <rFont val="Times New Roman"/>
        <charset val="134"/>
      </rPr>
      <t>II</t>
    </r>
    <r>
      <rPr>
        <sz val="11"/>
        <color theme="1"/>
        <rFont val="Times New Roman"/>
        <charset val="134"/>
      </rPr>
      <t>I</t>
    </r>
  </si>
  <si>
    <t/>
  </si>
  <si>
    <r>
      <rPr>
        <sz val="11"/>
        <color theme="1"/>
        <rFont val="等线"/>
        <charset val="134"/>
      </rPr>
      <t>杨翠娣</t>
    </r>
  </si>
  <si>
    <r>
      <rPr>
        <sz val="11"/>
        <color theme="1"/>
        <rFont val="等线"/>
        <charset val="134"/>
      </rPr>
      <t>加减</t>
    </r>
  </si>
  <si>
    <r>
      <rPr>
        <sz val="11"/>
        <color theme="1"/>
        <rFont val="等线"/>
        <charset val="134"/>
      </rPr>
      <t>浸润性导管癌</t>
    </r>
    <r>
      <rPr>
        <sz val="11"/>
        <color theme="1"/>
        <rFont val="Times New Roman"/>
        <charset val="134"/>
      </rPr>
      <t>III</t>
    </r>
    <r>
      <rPr>
        <sz val="11"/>
        <color theme="1"/>
        <rFont val="等线"/>
        <charset val="134"/>
      </rPr>
      <t>级</t>
    </r>
  </si>
  <si>
    <t>10%+</t>
  </si>
  <si>
    <r>
      <rPr>
        <sz val="11"/>
        <color theme="1"/>
        <rFont val="等线"/>
        <charset val="134"/>
      </rPr>
      <t>方晓青</t>
    </r>
  </si>
  <si>
    <r>
      <rPr>
        <sz val="11"/>
        <color theme="1"/>
        <rFont val="等线"/>
        <charset val="134"/>
      </rPr>
      <t>翟玉华</t>
    </r>
  </si>
  <si>
    <r>
      <rPr>
        <sz val="11"/>
        <color theme="1"/>
        <rFont val="等线"/>
        <charset val="134"/>
      </rPr>
      <t>赵雪芬</t>
    </r>
  </si>
  <si>
    <t>60%+</t>
  </si>
  <si>
    <r>
      <rPr>
        <sz val="11"/>
        <color theme="1"/>
        <rFont val="等线"/>
        <charset val="134"/>
      </rPr>
      <t>导管内癌</t>
    </r>
    <r>
      <rPr>
        <sz val="11"/>
        <color theme="1"/>
        <rFont val="Times New Roman"/>
        <charset val="134"/>
      </rPr>
      <t>I</t>
    </r>
    <r>
      <rPr>
        <sz val="11"/>
        <color theme="1"/>
        <rFont val="等线"/>
        <charset val="134"/>
      </rPr>
      <t>级伴钙化</t>
    </r>
  </si>
  <si>
    <t>40%+</t>
  </si>
  <si>
    <r>
      <rPr>
        <sz val="11"/>
        <color theme="1"/>
        <rFont val="等线"/>
        <charset val="134"/>
      </rPr>
      <t>周艳芳</t>
    </r>
  </si>
  <si>
    <t>20%+</t>
  </si>
  <si>
    <r>
      <rPr>
        <sz val="11"/>
        <color theme="1"/>
        <rFont val="等线"/>
        <charset val="134"/>
      </rPr>
      <t>江小茵</t>
    </r>
  </si>
  <si>
    <r>
      <rPr>
        <sz val="11"/>
        <rFont val="宋体"/>
        <charset val="134"/>
      </rPr>
      <t>浸润性导管癌</t>
    </r>
    <r>
      <rPr>
        <sz val="11"/>
        <rFont val="Times New Roman"/>
        <charset val="134"/>
      </rPr>
      <t>III</t>
    </r>
    <r>
      <rPr>
        <sz val="11"/>
        <rFont val="宋体"/>
        <charset val="134"/>
      </rPr>
      <t>级</t>
    </r>
  </si>
  <si>
    <r>
      <rPr>
        <sz val="11"/>
        <color theme="1"/>
        <rFont val="等线"/>
        <charset val="134"/>
      </rPr>
      <t>陈春梅</t>
    </r>
  </si>
  <si>
    <r>
      <rPr>
        <sz val="11"/>
        <rFont val="宋体"/>
        <charset val="134"/>
      </rPr>
      <t>浸润性导管癌</t>
    </r>
    <r>
      <rPr>
        <sz val="11"/>
        <rFont val="Times New Roman"/>
        <charset val="134"/>
      </rPr>
      <t>II</t>
    </r>
    <r>
      <rPr>
        <sz val="11"/>
        <rFont val="宋体"/>
        <charset val="134"/>
      </rPr>
      <t>级、部分区向大汗腺化生</t>
    </r>
  </si>
  <si>
    <r>
      <rPr>
        <sz val="11"/>
        <color theme="1"/>
        <rFont val="等线"/>
        <charset val="134"/>
      </rPr>
      <t>沈蓉芳</t>
    </r>
  </si>
  <si>
    <r>
      <rPr>
        <sz val="11"/>
        <color theme="1"/>
        <rFont val="等线"/>
        <charset val="134"/>
      </rPr>
      <t>郑淑琴</t>
    </r>
  </si>
  <si>
    <r>
      <rPr>
        <sz val="11"/>
        <rFont val="宋体"/>
        <charset val="134"/>
      </rPr>
      <t>浸润性导管癌</t>
    </r>
    <r>
      <rPr>
        <sz val="11"/>
        <rFont val="Times New Roman"/>
        <charset val="134"/>
      </rPr>
      <t>II</t>
    </r>
    <r>
      <rPr>
        <sz val="11"/>
        <rFont val="宋体"/>
        <charset val="134"/>
      </rPr>
      <t>级伴钙化</t>
    </r>
  </si>
  <si>
    <r>
      <rPr>
        <sz val="11"/>
        <color theme="1"/>
        <rFont val="等线"/>
        <charset val="134"/>
      </rPr>
      <t>王秀兰</t>
    </r>
  </si>
  <si>
    <t>50%+</t>
  </si>
  <si>
    <r>
      <rPr>
        <sz val="11"/>
        <color theme="1"/>
        <rFont val="等线"/>
        <charset val="134"/>
      </rPr>
      <t>肖阳娣</t>
    </r>
  </si>
  <si>
    <r>
      <rPr>
        <sz val="11"/>
        <color theme="1"/>
        <rFont val="等线"/>
        <charset val="134"/>
      </rPr>
      <t>孙雅雯</t>
    </r>
  </si>
  <si>
    <r>
      <rPr>
        <sz val="11"/>
        <color theme="1"/>
        <rFont val="等线"/>
        <charset val="134"/>
      </rPr>
      <t>赵怀君</t>
    </r>
  </si>
  <si>
    <r>
      <rPr>
        <sz val="11"/>
        <rFont val="宋体"/>
        <charset val="134"/>
      </rPr>
      <t>个别</t>
    </r>
    <r>
      <rPr>
        <sz val="11"/>
        <rFont val="Times New Roman"/>
        <charset val="134"/>
      </rPr>
      <t>+</t>
    </r>
  </si>
  <si>
    <r>
      <rPr>
        <sz val="11"/>
        <rFont val="宋体"/>
        <charset val="134"/>
      </rPr>
      <t>浸润性导管癌</t>
    </r>
    <r>
      <rPr>
        <sz val="11"/>
        <rFont val="Times New Roman"/>
        <charset val="134"/>
      </rPr>
      <t>II</t>
    </r>
    <r>
      <rPr>
        <sz val="11"/>
        <rFont val="宋体"/>
        <charset val="134"/>
      </rPr>
      <t>级伴粘液腺癌</t>
    </r>
  </si>
  <si>
    <t>2-3</t>
  </si>
  <si>
    <t>2.5</t>
  </si>
  <si>
    <r>
      <rPr>
        <sz val="11"/>
        <color theme="1"/>
        <rFont val="等线"/>
        <charset val="134"/>
      </rPr>
      <t>沈善琦</t>
    </r>
  </si>
  <si>
    <r>
      <rPr>
        <sz val="11"/>
        <rFont val="宋体"/>
        <charset val="134"/>
      </rPr>
      <t>浸润性导管癌</t>
    </r>
    <r>
      <rPr>
        <sz val="11"/>
        <rFont val="Times New Roman"/>
        <charset val="134"/>
      </rPr>
      <t>III</t>
    </r>
    <r>
      <rPr>
        <sz val="11"/>
        <color theme="1"/>
        <rFont val="等线"/>
        <charset val="134"/>
      </rPr>
      <t>级</t>
    </r>
  </si>
  <si>
    <r>
      <rPr>
        <sz val="11"/>
        <color theme="1"/>
        <rFont val="等线"/>
        <charset val="134"/>
      </rPr>
      <t>蒋慧芳</t>
    </r>
  </si>
  <si>
    <r>
      <rPr>
        <sz val="11"/>
        <rFont val="宋体"/>
        <charset val="134"/>
      </rPr>
      <t>导管内癌</t>
    </r>
    <r>
      <rPr>
        <sz val="11"/>
        <rFont val="Times New Roman"/>
        <charset val="134"/>
      </rPr>
      <t>II</t>
    </r>
    <r>
      <rPr>
        <sz val="11"/>
        <rFont val="宋体"/>
        <charset val="134"/>
      </rPr>
      <t>级伴浸润及钙化</t>
    </r>
  </si>
  <si>
    <r>
      <rPr>
        <sz val="11"/>
        <color theme="1"/>
        <rFont val="等线"/>
        <charset val="134"/>
      </rPr>
      <t>杨晓晴</t>
    </r>
  </si>
  <si>
    <r>
      <rPr>
        <sz val="11"/>
        <color theme="1"/>
        <rFont val="等线"/>
        <charset val="134"/>
      </rPr>
      <t>张秀珍</t>
    </r>
  </si>
  <si>
    <r>
      <rPr>
        <sz val="11"/>
        <rFont val="宋体"/>
        <charset val="134"/>
      </rPr>
      <t>囊内乳头状癌</t>
    </r>
  </si>
  <si>
    <r>
      <rPr>
        <sz val="11"/>
        <color theme="1"/>
        <rFont val="等线"/>
        <charset val="134"/>
      </rPr>
      <t>徐银凤</t>
    </r>
  </si>
  <si>
    <t>80%++</t>
  </si>
  <si>
    <r>
      <rPr>
        <sz val="11"/>
        <color theme="1"/>
        <rFont val="等线"/>
        <charset val="134"/>
      </rPr>
      <t>张美蓉</t>
    </r>
  </si>
  <si>
    <r>
      <rPr>
        <sz val="11"/>
        <rFont val="宋体"/>
        <charset val="134"/>
      </rPr>
      <t>浸润性导管癌</t>
    </r>
    <r>
      <rPr>
        <sz val="11"/>
        <rFont val="Times New Roman"/>
        <charset val="134"/>
      </rPr>
      <t>II</t>
    </r>
    <r>
      <rPr>
        <sz val="11"/>
        <rFont val="宋体"/>
        <charset val="134"/>
      </rPr>
      <t>级伴灶性钙化</t>
    </r>
  </si>
  <si>
    <r>
      <rPr>
        <sz val="11"/>
        <color theme="1"/>
        <rFont val="等线"/>
        <charset val="134"/>
      </rPr>
      <t>毛玉珍</t>
    </r>
  </si>
  <si>
    <r>
      <rPr>
        <sz val="11"/>
        <rFont val="宋体"/>
        <charset val="134"/>
      </rPr>
      <t>浸润性小叶癌</t>
    </r>
    <r>
      <rPr>
        <sz val="11"/>
        <rFont val="Times New Roman"/>
        <charset val="134"/>
      </rPr>
      <t>II</t>
    </r>
    <r>
      <rPr>
        <sz val="11"/>
        <rFont val="宋体"/>
        <charset val="134"/>
      </rPr>
      <t>级</t>
    </r>
  </si>
  <si>
    <r>
      <rPr>
        <sz val="11"/>
        <color theme="1"/>
        <rFont val="等线"/>
        <charset val="134"/>
      </rPr>
      <t>周耀凤</t>
    </r>
  </si>
  <si>
    <r>
      <rPr>
        <sz val="11"/>
        <color theme="1"/>
        <rFont val="等线"/>
        <charset val="134"/>
      </rPr>
      <t>导管内癌</t>
    </r>
    <r>
      <rPr>
        <sz val="11"/>
        <color theme="1"/>
        <rFont val="Times New Roman"/>
        <charset val="134"/>
      </rPr>
      <t>II</t>
    </r>
    <r>
      <rPr>
        <sz val="11"/>
        <color theme="1"/>
        <rFont val="等线"/>
        <charset val="134"/>
      </rPr>
      <t>级伴浸润</t>
    </r>
  </si>
  <si>
    <r>
      <rPr>
        <sz val="11"/>
        <color theme="1"/>
        <rFont val="等线"/>
        <charset val="134"/>
      </rPr>
      <t>陈水娟</t>
    </r>
  </si>
  <si>
    <r>
      <rPr>
        <sz val="11"/>
        <color theme="1"/>
        <rFont val="等线"/>
        <charset val="134"/>
      </rPr>
      <t>陈义凤</t>
    </r>
  </si>
  <si>
    <r>
      <rPr>
        <sz val="11"/>
        <color theme="1"/>
        <rFont val="等线"/>
        <charset val="134"/>
      </rPr>
      <t>粘液腺癌</t>
    </r>
  </si>
  <si>
    <r>
      <rPr>
        <sz val="11"/>
        <color theme="1"/>
        <rFont val="等线"/>
        <charset val="134"/>
      </rPr>
      <t>殷云芬</t>
    </r>
  </si>
  <si>
    <r>
      <rPr>
        <sz val="11"/>
        <color theme="1"/>
        <rFont val="等线"/>
        <charset val="134"/>
      </rPr>
      <t>李德妹</t>
    </r>
  </si>
  <si>
    <r>
      <rPr>
        <sz val="11"/>
        <color theme="1"/>
        <rFont val="等线"/>
        <charset val="134"/>
      </rPr>
      <t>浸润性导管癌</t>
    </r>
    <r>
      <rPr>
        <sz val="11"/>
        <color theme="1"/>
        <rFont val="Times New Roman"/>
        <charset val="134"/>
      </rPr>
      <t>II</t>
    </r>
    <r>
      <rPr>
        <sz val="11"/>
        <color theme="1"/>
        <rFont val="等线"/>
        <charset val="134"/>
      </rPr>
      <t>级伴浸润性小叶癌</t>
    </r>
  </si>
  <si>
    <r>
      <rPr>
        <sz val="11"/>
        <color theme="1"/>
        <rFont val="等线"/>
        <charset val="134"/>
      </rPr>
      <t>曹瑞芳</t>
    </r>
  </si>
  <si>
    <t>310110196812115427</t>
  </si>
  <si>
    <t>F10-1065</t>
  </si>
  <si>
    <r>
      <rPr>
        <sz val="11"/>
        <color theme="1"/>
        <rFont val="等线"/>
        <charset val="134"/>
      </rPr>
      <t>徐梅青</t>
    </r>
  </si>
  <si>
    <t>N</t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控江路</t>
    </r>
    <r>
      <rPr>
        <sz val="11"/>
        <color theme="1"/>
        <rFont val="Times New Roman"/>
        <charset val="134"/>
      </rPr>
      <t>1039-1-404</t>
    </r>
  </si>
  <si>
    <t>310109194612181222</t>
  </si>
  <si>
    <t>F10-1193</t>
  </si>
  <si>
    <r>
      <rPr>
        <sz val="11"/>
        <color theme="1"/>
        <rFont val="等线"/>
        <charset val="134"/>
      </rPr>
      <t>姜文宝</t>
    </r>
  </si>
  <si>
    <t>Y</t>
  </si>
  <si>
    <r>
      <rPr>
        <sz val="11"/>
        <color theme="1"/>
        <rFont val="等线"/>
        <charset val="134"/>
      </rPr>
      <t>虹口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四平路幸福村</t>
    </r>
    <r>
      <rPr>
        <sz val="11"/>
        <color theme="1"/>
        <rFont val="Times New Roman"/>
        <charset val="134"/>
      </rPr>
      <t>298-502</t>
    </r>
  </si>
  <si>
    <t>F10-1227</t>
  </si>
  <si>
    <r>
      <rPr>
        <sz val="11"/>
        <color rgb="FFFF0000"/>
        <rFont val="等线"/>
        <charset val="134"/>
      </rPr>
      <t>薛素文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锦西路</t>
    </r>
    <r>
      <rPr>
        <sz val="11"/>
        <color theme="1"/>
        <rFont val="Times New Roman"/>
        <charset val="134"/>
      </rPr>
      <t xml:space="preserve"> 177-304</t>
    </r>
  </si>
  <si>
    <r>
      <rPr>
        <sz val="11"/>
        <color theme="9" tint="-0.249977111117893"/>
        <rFont val="等线"/>
        <charset val="134"/>
      </rPr>
      <t>死亡</t>
    </r>
    <r>
      <rPr>
        <sz val="11"/>
        <color theme="9" tint="-0.249977111117893"/>
        <rFont val="Times New Roman"/>
        <charset val="134"/>
      </rPr>
      <t>2012/8/11</t>
    </r>
  </si>
  <si>
    <t>310102196007170861</t>
  </si>
  <si>
    <t>F10-1372</t>
  </si>
  <si>
    <r>
      <rPr>
        <sz val="11"/>
        <color theme="1"/>
        <rFont val="等线"/>
        <charset val="134"/>
      </rPr>
      <t>周俊珍</t>
    </r>
  </si>
  <si>
    <r>
      <rPr>
        <sz val="11"/>
        <color theme="1"/>
        <rFont val="等线"/>
        <charset val="134"/>
      </rPr>
      <t>普陀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甘泉路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宜川路</t>
    </r>
    <r>
      <rPr>
        <sz val="11"/>
        <color theme="1"/>
        <rFont val="Times New Roman"/>
        <charset val="134"/>
      </rPr>
      <t>640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1-11</t>
    </r>
    <r>
      <rPr>
        <sz val="11"/>
        <color theme="1"/>
        <rFont val="等线"/>
        <charset val="134"/>
      </rPr>
      <t>室</t>
    </r>
  </si>
  <si>
    <t>320223196503101426</t>
  </si>
  <si>
    <t>F10-3534</t>
  </si>
  <si>
    <r>
      <rPr>
        <sz val="11"/>
        <color theme="1"/>
        <rFont val="等线"/>
        <charset val="134"/>
      </rPr>
      <t>范宜萍</t>
    </r>
  </si>
  <si>
    <r>
      <rPr>
        <sz val="11"/>
        <color theme="1"/>
        <rFont val="等线"/>
        <charset val="134"/>
      </rPr>
      <t>江苏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宜兴丁蜀镇张家</t>
    </r>
    <r>
      <rPr>
        <sz val="11"/>
        <color theme="1"/>
        <rFont val="Times New Roman"/>
        <charset val="134"/>
      </rPr>
      <t>94-4</t>
    </r>
  </si>
  <si>
    <t>360222197508183526</t>
  </si>
  <si>
    <t>F10-3594</t>
  </si>
  <si>
    <r>
      <rPr>
        <sz val="11"/>
        <color theme="1"/>
        <rFont val="等线"/>
        <charset val="134"/>
      </rPr>
      <t>王镇莲</t>
    </r>
  </si>
  <si>
    <r>
      <rPr>
        <sz val="11"/>
        <color theme="1"/>
        <rFont val="等线"/>
        <charset val="134"/>
      </rPr>
      <t>江西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景德镇浮梁县洪源镇洪源村边山下组</t>
    </r>
    <r>
      <rPr>
        <sz val="11"/>
        <color theme="1"/>
        <rFont val="Times New Roman"/>
        <charset val="134"/>
      </rPr>
      <t>51</t>
    </r>
    <r>
      <rPr>
        <sz val="11"/>
        <color theme="1"/>
        <rFont val="等线"/>
        <charset val="134"/>
      </rPr>
      <t>附</t>
    </r>
    <r>
      <rPr>
        <sz val="11"/>
        <color theme="1"/>
        <rFont val="Times New Roman"/>
        <charset val="134"/>
      </rPr>
      <t>1</t>
    </r>
    <r>
      <rPr>
        <sz val="11"/>
        <color theme="1"/>
        <rFont val="等线"/>
        <charset val="134"/>
      </rPr>
      <t>号</t>
    </r>
  </si>
  <si>
    <t>310109196203013307</t>
  </si>
  <si>
    <t>F10-3673</t>
  </si>
  <si>
    <r>
      <rPr>
        <sz val="11"/>
        <color theme="1"/>
        <rFont val="等线"/>
        <charset val="134"/>
      </rPr>
      <t>蔡雪芬</t>
    </r>
  </si>
  <si>
    <r>
      <rPr>
        <sz val="11"/>
        <color theme="1"/>
        <rFont val="等线"/>
        <charset val="134"/>
      </rPr>
      <t>宝山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高境镇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国权北路</t>
    </r>
    <r>
      <rPr>
        <sz val="11"/>
        <color theme="1"/>
        <rFont val="Times New Roman"/>
        <charset val="134"/>
      </rPr>
      <t>380-16-602</t>
    </r>
  </si>
  <si>
    <t>310109193502250421</t>
  </si>
  <si>
    <t>F10-3903</t>
  </si>
  <si>
    <r>
      <rPr>
        <sz val="11"/>
        <color theme="1"/>
        <rFont val="等线"/>
        <charset val="134"/>
      </rPr>
      <t>万佩贞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营口路</t>
    </r>
    <r>
      <rPr>
        <sz val="11"/>
        <color theme="1"/>
        <rFont val="Times New Roman"/>
        <charset val="134"/>
      </rPr>
      <t>625</t>
    </r>
    <r>
      <rPr>
        <sz val="11"/>
        <color theme="1"/>
        <rFont val="等线"/>
        <charset val="134"/>
      </rPr>
      <t>弄</t>
    </r>
    <r>
      <rPr>
        <sz val="11"/>
        <color theme="1"/>
        <rFont val="Times New Roman"/>
        <charset val="134"/>
      </rPr>
      <t>1</t>
    </r>
    <r>
      <rPr>
        <sz val="11"/>
        <color theme="1"/>
        <rFont val="等线"/>
        <charset val="134"/>
      </rPr>
      <t>号楼</t>
    </r>
    <r>
      <rPr>
        <sz val="11"/>
        <color theme="1"/>
        <rFont val="Times New Roman"/>
        <charset val="134"/>
      </rPr>
      <t>405</t>
    </r>
  </si>
  <si>
    <t>310109195901172909</t>
  </si>
  <si>
    <t>F10-3913</t>
  </si>
  <si>
    <r>
      <rPr>
        <sz val="11"/>
        <color theme="1"/>
        <rFont val="等线"/>
        <charset val="134"/>
      </rPr>
      <t>黄建华</t>
    </r>
  </si>
  <si>
    <r>
      <rPr>
        <sz val="11"/>
        <color theme="1"/>
        <rFont val="等线"/>
        <charset val="134"/>
      </rPr>
      <t>普陀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新村路</t>
    </r>
    <r>
      <rPr>
        <sz val="11"/>
        <color theme="1"/>
        <rFont val="Times New Roman"/>
        <charset val="134"/>
      </rPr>
      <t>50-30-401</t>
    </r>
  </si>
  <si>
    <t>412728195802155529</t>
  </si>
  <si>
    <t>F10-3922</t>
  </si>
  <si>
    <r>
      <rPr>
        <sz val="11"/>
        <color theme="1"/>
        <rFont val="等线"/>
        <charset val="134"/>
      </rPr>
      <t>张玉凤</t>
    </r>
  </si>
  <si>
    <r>
      <rPr>
        <sz val="11"/>
        <color theme="1"/>
        <rFont val="等线"/>
        <charset val="134"/>
      </rPr>
      <t>宝山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杨行镇东沈芜湄浦村</t>
    </r>
    <r>
      <rPr>
        <sz val="11"/>
        <color theme="1"/>
        <rFont val="Times New Roman"/>
        <charset val="134"/>
      </rPr>
      <t>88</t>
    </r>
    <r>
      <rPr>
        <sz val="11"/>
        <color theme="1"/>
        <rFont val="等线"/>
        <charset val="134"/>
      </rPr>
      <t>号</t>
    </r>
  </si>
  <si>
    <r>
      <rPr>
        <sz val="11"/>
        <color theme="1"/>
        <rFont val="等线"/>
        <charset val="134"/>
      </rPr>
      <t>电话</t>
    </r>
    <r>
      <rPr>
        <sz val="11"/>
        <color theme="1"/>
        <rFont val="Times New Roman"/>
        <charset val="134"/>
      </rPr>
      <t>2012/9/7</t>
    </r>
  </si>
  <si>
    <t>310110194008195025</t>
  </si>
  <si>
    <t>F10-4187</t>
  </si>
  <si>
    <r>
      <rPr>
        <sz val="11"/>
        <color theme="1"/>
        <rFont val="等线"/>
        <charset val="134"/>
      </rPr>
      <t>沈光华</t>
    </r>
  </si>
  <si>
    <r>
      <rPr>
        <sz val="11"/>
        <color theme="1"/>
        <rFont val="等线"/>
        <charset val="134"/>
      </rPr>
      <t>虹口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提篮桥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保定路</t>
    </r>
    <r>
      <rPr>
        <sz val="11"/>
        <color theme="1"/>
        <rFont val="Times New Roman"/>
        <charset val="134"/>
      </rPr>
      <t>20-20-702</t>
    </r>
  </si>
  <si>
    <t>310110194502170042</t>
  </si>
  <si>
    <t>F10-4274</t>
  </si>
  <si>
    <r>
      <rPr>
        <sz val="11"/>
        <color theme="1"/>
        <rFont val="等线"/>
        <charset val="134"/>
      </rPr>
      <t>聂梅莲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延吉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水丰路</t>
    </r>
    <r>
      <rPr>
        <sz val="11"/>
        <color theme="1"/>
        <rFont val="Times New Roman"/>
        <charset val="134"/>
      </rPr>
      <t>125</t>
    </r>
    <r>
      <rPr>
        <sz val="11"/>
        <color theme="1"/>
        <rFont val="等线"/>
        <charset val="134"/>
      </rPr>
      <t>弄</t>
    </r>
    <r>
      <rPr>
        <sz val="11"/>
        <color theme="1"/>
        <rFont val="Times New Roman"/>
        <charset val="134"/>
      </rPr>
      <t>-3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-501-2</t>
    </r>
    <r>
      <rPr>
        <sz val="11"/>
        <color theme="1"/>
        <rFont val="等线"/>
        <charset val="134"/>
      </rPr>
      <t>室</t>
    </r>
  </si>
  <si>
    <t>31023019581005150x</t>
  </si>
  <si>
    <t>F10-4339</t>
  </si>
  <si>
    <r>
      <rPr>
        <sz val="11"/>
        <color theme="1"/>
        <rFont val="等线"/>
        <charset val="134"/>
      </rPr>
      <t>柴雪瑛</t>
    </r>
  </si>
  <si>
    <r>
      <rPr>
        <sz val="11"/>
        <color theme="1"/>
        <rFont val="等线"/>
        <charset val="134"/>
      </rPr>
      <t>虹口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江湾镇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新市南路</t>
    </r>
    <r>
      <rPr>
        <sz val="11"/>
        <color theme="1"/>
        <rFont val="Times New Roman"/>
        <charset val="134"/>
      </rPr>
      <t xml:space="preserve"> 918-32-601</t>
    </r>
  </si>
  <si>
    <t>310110196101084628</t>
  </si>
  <si>
    <t>F10-4497</t>
  </si>
  <si>
    <r>
      <rPr>
        <sz val="11"/>
        <color theme="1"/>
        <rFont val="等线"/>
        <charset val="134"/>
      </rPr>
      <t>莫虹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五角场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国顺路</t>
    </r>
    <r>
      <rPr>
        <sz val="11"/>
        <color theme="1"/>
        <rFont val="Times New Roman"/>
        <charset val="134"/>
      </rPr>
      <t>400-21-401</t>
    </r>
  </si>
  <si>
    <r>
      <rPr>
        <sz val="11"/>
        <color theme="1"/>
        <rFont val="等线"/>
        <charset val="134"/>
      </rPr>
      <t>电话</t>
    </r>
    <r>
      <rPr>
        <sz val="11"/>
        <color theme="1"/>
        <rFont val="Times New Roman"/>
        <charset val="134"/>
      </rPr>
      <t>2012/9/6</t>
    </r>
  </si>
  <si>
    <t>310109196502062862</t>
  </si>
  <si>
    <t>F10-4551</t>
  </si>
  <si>
    <r>
      <rPr>
        <sz val="11"/>
        <color theme="1"/>
        <rFont val="等线"/>
        <charset val="134"/>
      </rPr>
      <t>张琳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控江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控江二村</t>
    </r>
    <r>
      <rPr>
        <sz val="11"/>
        <color theme="1"/>
        <rFont val="Times New Roman"/>
        <charset val="134"/>
      </rPr>
      <t>55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302</t>
    </r>
  </si>
  <si>
    <t>310110196211113848</t>
  </si>
  <si>
    <t>F10-4603</t>
  </si>
  <si>
    <r>
      <rPr>
        <sz val="11"/>
        <color theme="1"/>
        <rFont val="等线"/>
        <charset val="134"/>
      </rPr>
      <t>孙羽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鞍山一村</t>
    </r>
    <r>
      <rPr>
        <sz val="11"/>
        <color theme="1"/>
        <rFont val="Times New Roman"/>
        <charset val="134"/>
      </rPr>
      <t xml:space="preserve"> 148-501</t>
    </r>
  </si>
  <si>
    <t>F11-14</t>
  </si>
  <si>
    <r>
      <rPr>
        <sz val="11"/>
        <color theme="1"/>
        <rFont val="等线"/>
        <charset val="134"/>
      </rPr>
      <t>王晓燕</t>
    </r>
  </si>
  <si>
    <r>
      <rPr>
        <sz val="11"/>
        <color theme="1"/>
        <rFont val="等线"/>
        <charset val="134"/>
      </rPr>
      <t>失访</t>
    </r>
  </si>
  <si>
    <r>
      <rPr>
        <sz val="11"/>
        <color theme="1"/>
        <rFont val="等线"/>
        <charset val="134"/>
      </rPr>
      <t>江苏省淮安市邮电局</t>
    </r>
  </si>
  <si>
    <t>F11-51</t>
  </si>
  <si>
    <r>
      <rPr>
        <sz val="11"/>
        <color theme="1"/>
        <rFont val="等线"/>
        <charset val="134"/>
      </rPr>
      <t>黄桂琴</t>
    </r>
  </si>
  <si>
    <r>
      <rPr>
        <sz val="11"/>
        <color theme="1"/>
        <rFont val="等线"/>
        <charset val="134"/>
      </rPr>
      <t>内蒙古赤峰市巴林左旗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等线"/>
        <charset val="134"/>
      </rPr>
      <t>敖包镇</t>
    </r>
  </si>
  <si>
    <t>F11-159</t>
  </si>
  <si>
    <r>
      <rPr>
        <sz val="11"/>
        <color theme="1"/>
        <rFont val="等线"/>
        <charset val="134"/>
      </rPr>
      <t>唐巧云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控江路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永吉路控江一村</t>
    </r>
    <r>
      <rPr>
        <sz val="11"/>
        <color theme="1"/>
        <rFont val="Times New Roman"/>
        <charset val="134"/>
      </rPr>
      <t>45</t>
    </r>
    <r>
      <rPr>
        <sz val="11"/>
        <color theme="1"/>
        <rFont val="等线"/>
        <charset val="134"/>
      </rPr>
      <t>号甲</t>
    </r>
    <r>
      <rPr>
        <sz val="11"/>
        <color theme="1"/>
        <rFont val="Times New Roman"/>
        <charset val="134"/>
      </rPr>
      <t>206</t>
    </r>
  </si>
  <si>
    <t>F11-164</t>
  </si>
  <si>
    <r>
      <rPr>
        <sz val="11"/>
        <color theme="1"/>
        <rFont val="等线"/>
        <charset val="134"/>
      </rPr>
      <t>彭菊华</t>
    </r>
  </si>
  <si>
    <r>
      <rPr>
        <sz val="11"/>
        <color theme="1"/>
        <rFont val="等线"/>
        <charset val="134"/>
      </rPr>
      <t>浦东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浦兴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长乌路</t>
    </r>
    <r>
      <rPr>
        <sz val="11"/>
        <color theme="1"/>
        <rFont val="Times New Roman"/>
        <charset val="134"/>
      </rPr>
      <t>1280-28-202</t>
    </r>
  </si>
  <si>
    <t>F11-276</t>
  </si>
  <si>
    <r>
      <rPr>
        <sz val="11"/>
        <color theme="1"/>
        <rFont val="等线"/>
        <charset val="134"/>
      </rPr>
      <t>许丽芳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江浦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打虎山路</t>
    </r>
    <r>
      <rPr>
        <sz val="11"/>
        <color theme="1"/>
        <rFont val="Times New Roman"/>
        <charset val="134"/>
      </rPr>
      <t xml:space="preserve"> 14-4-104</t>
    </r>
  </si>
  <si>
    <t>F11-366</t>
  </si>
  <si>
    <r>
      <rPr>
        <sz val="11"/>
        <color theme="1"/>
        <rFont val="等线"/>
        <charset val="134"/>
      </rPr>
      <t>谭珏敏</t>
    </r>
  </si>
  <si>
    <r>
      <rPr>
        <sz val="11"/>
        <color theme="1"/>
        <rFont val="等线"/>
        <charset val="134"/>
      </rPr>
      <t>浦东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德平路</t>
    </r>
    <r>
      <rPr>
        <sz val="11"/>
        <color theme="1"/>
        <rFont val="Times New Roman"/>
        <charset val="134"/>
      </rPr>
      <t xml:space="preserve"> 215-55-201</t>
    </r>
  </si>
  <si>
    <t>F11-580</t>
  </si>
  <si>
    <r>
      <rPr>
        <sz val="11"/>
        <color theme="1"/>
        <rFont val="等线"/>
        <charset val="134"/>
      </rPr>
      <t>周元凤</t>
    </r>
  </si>
  <si>
    <r>
      <rPr>
        <sz val="11"/>
        <color theme="1"/>
        <rFont val="等线"/>
        <charset val="134"/>
      </rPr>
      <t>浦东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浦兴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东陆路</t>
    </r>
    <r>
      <rPr>
        <sz val="11"/>
        <color theme="1"/>
        <rFont val="Times New Roman"/>
        <charset val="134"/>
      </rPr>
      <t>1268-94-203</t>
    </r>
  </si>
  <si>
    <t>F11-822</t>
  </si>
  <si>
    <r>
      <rPr>
        <sz val="11"/>
        <color theme="1"/>
        <rFont val="等线"/>
        <charset val="134"/>
      </rPr>
      <t>董彩珍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松花江路</t>
    </r>
    <r>
      <rPr>
        <sz val="11"/>
        <color theme="1"/>
        <rFont val="Times New Roman"/>
        <charset val="134"/>
      </rPr>
      <t>215-3-903</t>
    </r>
  </si>
  <si>
    <t>F11-875</t>
  </si>
  <si>
    <r>
      <rPr>
        <sz val="11"/>
        <color theme="1"/>
        <rFont val="等线"/>
        <charset val="134"/>
      </rPr>
      <t>吴珠红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杨树浦路</t>
    </r>
    <r>
      <rPr>
        <sz val="11"/>
        <color theme="1"/>
        <rFont val="Times New Roman"/>
        <charset val="134"/>
      </rPr>
      <t xml:space="preserve"> 1455-30-302</t>
    </r>
  </si>
  <si>
    <t>F11-881</t>
  </si>
  <si>
    <r>
      <rPr>
        <sz val="11"/>
        <color theme="1"/>
        <rFont val="等线"/>
        <charset val="134"/>
      </rPr>
      <t>毕秋珍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四平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本溪路</t>
    </r>
    <r>
      <rPr>
        <sz val="11"/>
        <color theme="1"/>
        <rFont val="Times New Roman"/>
        <charset val="134"/>
      </rPr>
      <t xml:space="preserve"> 165-7-401</t>
    </r>
  </si>
  <si>
    <t>F11-1048</t>
  </si>
  <si>
    <r>
      <rPr>
        <sz val="11"/>
        <color theme="1"/>
        <rFont val="等线"/>
        <charset val="134"/>
      </rPr>
      <t>殷桂兰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凤城四村</t>
    </r>
    <r>
      <rPr>
        <sz val="11"/>
        <color theme="1"/>
        <rFont val="Times New Roman"/>
        <charset val="134"/>
      </rPr>
      <t xml:space="preserve"> 38-502</t>
    </r>
  </si>
  <si>
    <t>F11-1071</t>
  </si>
  <si>
    <r>
      <rPr>
        <sz val="11"/>
        <color theme="1"/>
        <rFont val="等线"/>
        <charset val="134"/>
      </rPr>
      <t>毕爱兰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五角场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翔殷三村</t>
    </r>
    <r>
      <rPr>
        <sz val="11"/>
        <color theme="1"/>
        <rFont val="Times New Roman"/>
        <charset val="134"/>
      </rPr>
      <t>30-504</t>
    </r>
  </si>
  <si>
    <t>F11-1161</t>
  </si>
  <si>
    <r>
      <rPr>
        <sz val="11"/>
        <color theme="1"/>
        <rFont val="等线"/>
        <charset val="134"/>
      </rPr>
      <t>林慕莲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长白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延吉东路</t>
    </r>
    <r>
      <rPr>
        <sz val="11"/>
        <color theme="1"/>
        <rFont val="Times New Roman"/>
        <charset val="134"/>
      </rPr>
      <t>131-46-302</t>
    </r>
  </si>
  <si>
    <t>F11-1203</t>
  </si>
  <si>
    <r>
      <rPr>
        <sz val="11"/>
        <color theme="1"/>
        <rFont val="等线"/>
        <charset val="134"/>
      </rPr>
      <t>李燕瑛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延吉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敦化路</t>
    </r>
    <r>
      <rPr>
        <sz val="11"/>
        <color theme="1"/>
        <rFont val="Times New Roman"/>
        <charset val="134"/>
      </rPr>
      <t>2-27-502</t>
    </r>
  </si>
  <si>
    <t>F11-1242</t>
  </si>
  <si>
    <r>
      <rPr>
        <sz val="11"/>
        <color theme="1"/>
        <rFont val="等线"/>
        <charset val="134"/>
      </rPr>
      <t>张月莉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控江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延吉西路</t>
    </r>
    <r>
      <rPr>
        <sz val="11"/>
        <color theme="1"/>
        <rFont val="Times New Roman"/>
        <charset val="134"/>
      </rPr>
      <t>81-1-407</t>
    </r>
  </si>
  <si>
    <t>F11-1276</t>
  </si>
  <si>
    <r>
      <rPr>
        <sz val="11"/>
        <color theme="1"/>
        <rFont val="等线"/>
        <charset val="134"/>
      </rPr>
      <t>陈桂兰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五角场街道国顺路</t>
    </r>
    <r>
      <rPr>
        <sz val="11"/>
        <color theme="1"/>
        <rFont val="Times New Roman"/>
        <charset val="134"/>
      </rPr>
      <t>117-30-101</t>
    </r>
  </si>
  <si>
    <t>F11-1345</t>
  </si>
  <si>
    <r>
      <rPr>
        <sz val="11"/>
        <color theme="1"/>
        <rFont val="等线"/>
        <charset val="134"/>
      </rPr>
      <t>陆雅令</t>
    </r>
  </si>
  <si>
    <r>
      <rPr>
        <sz val="11"/>
        <color theme="1"/>
        <rFont val="等线"/>
        <charset val="134"/>
      </rPr>
      <t>虹口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新港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东余杭路</t>
    </r>
    <r>
      <rPr>
        <sz val="11"/>
        <color theme="1"/>
        <rFont val="Times New Roman"/>
        <charset val="134"/>
      </rPr>
      <t xml:space="preserve"> 1143</t>
    </r>
    <r>
      <rPr>
        <sz val="11"/>
        <color theme="1"/>
        <rFont val="等线"/>
        <charset val="134"/>
      </rPr>
      <t>弄</t>
    </r>
    <r>
      <rPr>
        <sz val="11"/>
        <color theme="1"/>
        <rFont val="Times New Roman"/>
        <charset val="134"/>
      </rPr>
      <t>-34</t>
    </r>
    <r>
      <rPr>
        <sz val="11"/>
        <color theme="1"/>
        <rFont val="等线"/>
        <charset val="134"/>
      </rPr>
      <t>号</t>
    </r>
  </si>
  <si>
    <t>F11-1365</t>
  </si>
  <si>
    <r>
      <rPr>
        <sz val="11"/>
        <color theme="1"/>
        <rFont val="等线"/>
        <charset val="134"/>
      </rPr>
      <t>陈小兰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长阳路</t>
    </r>
    <r>
      <rPr>
        <sz val="11"/>
        <color theme="1"/>
        <rFont val="Times New Roman"/>
        <charset val="134"/>
      </rPr>
      <t>1900-1-605</t>
    </r>
  </si>
  <si>
    <t>F11-1477</t>
  </si>
  <si>
    <r>
      <rPr>
        <sz val="11"/>
        <color theme="1"/>
        <rFont val="等线"/>
        <charset val="134"/>
      </rPr>
      <t>陈玉珍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延吉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延吉东路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延吉三村</t>
    </r>
    <r>
      <rPr>
        <sz val="11"/>
        <color theme="1"/>
        <rFont val="Times New Roman"/>
        <charset val="134"/>
      </rPr>
      <t>35-203</t>
    </r>
  </si>
  <si>
    <t>F11-1687</t>
  </si>
  <si>
    <r>
      <rPr>
        <sz val="11"/>
        <color theme="1"/>
        <rFont val="等线"/>
        <charset val="134"/>
      </rPr>
      <t>王巯凤</t>
    </r>
  </si>
  <si>
    <r>
      <rPr>
        <sz val="11"/>
        <color theme="1"/>
        <rFont val="等线"/>
        <charset val="134"/>
      </rPr>
      <t>浦东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利津路</t>
    </r>
    <r>
      <rPr>
        <sz val="11"/>
        <color theme="1"/>
        <rFont val="Times New Roman"/>
        <charset val="134"/>
      </rPr>
      <t>51-36-201</t>
    </r>
  </si>
  <si>
    <t>F11-1695</t>
  </si>
  <si>
    <r>
      <rPr>
        <sz val="11"/>
        <color theme="1"/>
        <rFont val="等线"/>
        <charset val="134"/>
      </rPr>
      <t>黄晓云</t>
    </r>
  </si>
  <si>
    <r>
      <rPr>
        <sz val="11"/>
        <color theme="1"/>
        <rFont val="等线"/>
        <charset val="134"/>
      </rPr>
      <t>重庆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万州区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白土镇丁家村</t>
    </r>
    <r>
      <rPr>
        <sz val="11"/>
        <color theme="1"/>
        <rFont val="Times New Roman"/>
        <charset val="134"/>
      </rPr>
      <t>2</t>
    </r>
    <r>
      <rPr>
        <sz val="11"/>
        <color theme="1"/>
        <rFont val="等线"/>
        <charset val="134"/>
      </rPr>
      <t>组</t>
    </r>
    <r>
      <rPr>
        <sz val="11"/>
        <color theme="1"/>
        <rFont val="Times New Roman"/>
        <charset val="134"/>
      </rPr>
      <t>27</t>
    </r>
    <r>
      <rPr>
        <sz val="11"/>
        <color theme="1"/>
        <rFont val="等线"/>
        <charset val="134"/>
      </rPr>
      <t>号</t>
    </r>
  </si>
  <si>
    <t>F11-1723</t>
  </si>
  <si>
    <r>
      <rPr>
        <sz val="11"/>
        <color theme="1"/>
        <rFont val="等线"/>
        <charset val="134"/>
      </rPr>
      <t>刘雪珍</t>
    </r>
  </si>
  <si>
    <r>
      <rPr>
        <sz val="11"/>
        <color theme="1"/>
        <rFont val="等线"/>
        <charset val="134"/>
      </rPr>
      <t>宝山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新二村</t>
    </r>
    <r>
      <rPr>
        <sz val="11"/>
        <color theme="1"/>
        <rFont val="Times New Roman"/>
        <charset val="134"/>
      </rPr>
      <t xml:space="preserve"> 193-34-1001</t>
    </r>
  </si>
  <si>
    <t>F11-1768</t>
  </si>
  <si>
    <r>
      <rPr>
        <sz val="11"/>
        <color theme="1"/>
        <rFont val="等线"/>
        <charset val="134"/>
      </rPr>
      <t>王翠年</t>
    </r>
  </si>
  <si>
    <r>
      <rPr>
        <sz val="11"/>
        <color theme="1"/>
        <rFont val="等线"/>
        <charset val="134"/>
      </rPr>
      <t>杨浦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殷行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开鲁三村</t>
    </r>
    <r>
      <rPr>
        <sz val="11"/>
        <color theme="1"/>
        <rFont val="Times New Roman"/>
        <charset val="134"/>
      </rPr>
      <t>53</t>
    </r>
    <r>
      <rPr>
        <sz val="11"/>
        <color theme="1"/>
        <rFont val="等线"/>
        <charset val="134"/>
      </rPr>
      <t>号</t>
    </r>
    <r>
      <rPr>
        <sz val="11"/>
        <color theme="1"/>
        <rFont val="Times New Roman"/>
        <charset val="134"/>
      </rPr>
      <t>504</t>
    </r>
  </si>
  <si>
    <t>F11-1962</t>
  </si>
  <si>
    <r>
      <rPr>
        <sz val="11"/>
        <color theme="1"/>
        <rFont val="等线"/>
        <charset val="134"/>
      </rPr>
      <t>周亚娟</t>
    </r>
  </si>
  <si>
    <r>
      <rPr>
        <sz val="11"/>
        <color theme="1"/>
        <rFont val="等线"/>
        <charset val="134"/>
      </rPr>
      <t>浦东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下南路</t>
    </r>
    <r>
      <rPr>
        <sz val="11"/>
        <color theme="1"/>
        <rFont val="Times New Roman"/>
        <charset val="134"/>
      </rPr>
      <t xml:space="preserve"> 255-56-601</t>
    </r>
  </si>
  <si>
    <t>F11-1993</t>
  </si>
  <si>
    <r>
      <rPr>
        <sz val="11"/>
        <color theme="1"/>
        <rFont val="等线"/>
        <charset val="134"/>
      </rPr>
      <t>许怀兰</t>
    </r>
  </si>
  <si>
    <r>
      <rPr>
        <sz val="11"/>
        <color theme="1"/>
        <rFont val="等线"/>
        <charset val="134"/>
      </rPr>
      <t>江苏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高邮市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三垛镇中心村十三组</t>
    </r>
    <r>
      <rPr>
        <sz val="11"/>
        <color theme="1"/>
        <rFont val="Times New Roman"/>
        <charset val="134"/>
      </rPr>
      <t>193</t>
    </r>
    <r>
      <rPr>
        <sz val="11"/>
        <color theme="1"/>
        <rFont val="等线"/>
        <charset val="134"/>
      </rPr>
      <t>号</t>
    </r>
  </si>
  <si>
    <t>F11-1999</t>
  </si>
  <si>
    <r>
      <rPr>
        <sz val="11"/>
        <color theme="1"/>
        <rFont val="等线"/>
        <charset val="134"/>
      </rPr>
      <t>陈海云</t>
    </r>
  </si>
  <si>
    <r>
      <rPr>
        <sz val="11"/>
        <color theme="1"/>
        <rFont val="等线"/>
        <charset val="134"/>
      </rPr>
      <t>江苏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滨海港镇滨海县双堆村</t>
    </r>
    <r>
      <rPr>
        <sz val="11"/>
        <color theme="1"/>
        <rFont val="Times New Roman"/>
        <charset val="134"/>
      </rPr>
      <t>1</t>
    </r>
    <r>
      <rPr>
        <sz val="11"/>
        <color theme="1"/>
        <rFont val="等线"/>
        <charset val="134"/>
      </rPr>
      <t>组</t>
    </r>
    <r>
      <rPr>
        <sz val="11"/>
        <color theme="1"/>
        <rFont val="Times New Roman"/>
        <charset val="134"/>
      </rPr>
      <t>102</t>
    </r>
    <r>
      <rPr>
        <sz val="11"/>
        <color theme="1"/>
        <rFont val="等线"/>
        <charset val="134"/>
      </rPr>
      <t>号</t>
    </r>
  </si>
  <si>
    <t>F11-2220</t>
  </si>
  <si>
    <r>
      <rPr>
        <sz val="11"/>
        <color theme="1"/>
        <rFont val="等线"/>
        <charset val="134"/>
      </rPr>
      <t>凌梅</t>
    </r>
  </si>
  <si>
    <r>
      <rPr>
        <sz val="11"/>
        <color theme="1"/>
        <rFont val="等线"/>
        <charset val="134"/>
      </rPr>
      <t>上海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浦东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曹路镇努力村</t>
    </r>
    <r>
      <rPr>
        <sz val="11"/>
        <color theme="1"/>
        <rFont val="Times New Roman"/>
        <charset val="134"/>
      </rPr>
      <t>6</t>
    </r>
    <r>
      <rPr>
        <sz val="11"/>
        <color theme="1"/>
        <rFont val="等线"/>
        <charset val="134"/>
      </rPr>
      <t>队</t>
    </r>
  </si>
  <si>
    <t>F11-2265</t>
  </si>
  <si>
    <r>
      <rPr>
        <sz val="11"/>
        <color theme="1"/>
        <rFont val="等线"/>
        <charset val="134"/>
      </rPr>
      <t>卞林娣</t>
    </r>
  </si>
  <si>
    <r>
      <rPr>
        <sz val="11"/>
        <color theme="1"/>
        <rFont val="等线"/>
        <charset val="134"/>
      </rPr>
      <t>宝山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华灵路</t>
    </r>
    <r>
      <rPr>
        <sz val="11"/>
        <color theme="1"/>
        <rFont val="Times New Roman"/>
        <charset val="134"/>
      </rPr>
      <t>460-6-602</t>
    </r>
  </si>
  <si>
    <t>F11-2418</t>
  </si>
  <si>
    <r>
      <rPr>
        <sz val="11"/>
        <color theme="1"/>
        <rFont val="等线"/>
        <charset val="134"/>
      </rPr>
      <t>沈国娟</t>
    </r>
  </si>
  <si>
    <r>
      <rPr>
        <sz val="11"/>
        <color theme="1"/>
        <rFont val="等线"/>
        <charset val="134"/>
      </rPr>
      <t>浦东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浦兴街道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东陆路</t>
    </r>
    <r>
      <rPr>
        <sz val="11"/>
        <color theme="1"/>
        <rFont val="Times New Roman"/>
        <charset val="134"/>
      </rPr>
      <t>1268-71-101</t>
    </r>
  </si>
  <si>
    <t>F11-2489</t>
  </si>
  <si>
    <r>
      <rPr>
        <sz val="11"/>
        <color theme="1"/>
        <rFont val="等线"/>
        <charset val="134"/>
      </rPr>
      <t>邵逸园</t>
    </r>
  </si>
  <si>
    <r>
      <rPr>
        <sz val="11"/>
        <color theme="1"/>
        <rFont val="等线"/>
        <charset val="134"/>
      </rPr>
      <t>浦东</t>
    </r>
    <r>
      <rPr>
        <sz val="11"/>
        <color theme="1"/>
        <rFont val="Times New Roman"/>
        <charset val="134"/>
      </rPr>
      <t xml:space="preserve"> </t>
    </r>
    <r>
      <rPr>
        <sz val="11"/>
        <color theme="1"/>
        <rFont val="等线"/>
        <charset val="134"/>
      </rPr>
      <t>羽山路</t>
    </r>
    <r>
      <rPr>
        <sz val="11"/>
        <color theme="1"/>
        <rFont val="Times New Roman"/>
        <charset val="134"/>
      </rPr>
      <t>1980-13-1108</t>
    </r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_);[Red]\(0\)"/>
    <numFmt numFmtId="177" formatCode="0_ "/>
    <numFmt numFmtId="178" formatCode="yyyy/m/d;@"/>
  </numFmts>
  <fonts count="37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</font>
    <font>
      <sz val="11"/>
      <color rgb="FFFF0000"/>
      <name val="Times New Roman"/>
      <charset val="134"/>
    </font>
    <font>
      <sz val="11"/>
      <color theme="9" tint="-0.249977111117893"/>
      <name val="Times New Roman"/>
      <charset val="134"/>
    </font>
    <font>
      <sz val="11"/>
      <color rgb="FF002060"/>
      <name val="Times New Roman"/>
      <charset val="134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宋体"/>
      <charset val="134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indexed="8"/>
      <name val="宋体"/>
      <charset val="134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name val="宋体"/>
      <charset val="134"/>
    </font>
    <font>
      <sz val="11"/>
      <color theme="1"/>
      <name val="等线"/>
      <charset val="134"/>
    </font>
    <font>
      <sz val="11"/>
      <color rgb="FFFF0000"/>
      <name val="等线"/>
      <charset val="134"/>
    </font>
    <font>
      <sz val="11"/>
      <color theme="9" tint="-0.249977111117893"/>
      <name val="等线"/>
      <charset val="134"/>
    </font>
  </fonts>
  <fills count="39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4">
    <xf numFmtId="0" fontId="0" fillId="0" borderId="0"/>
    <xf numFmtId="42" fontId="0" fillId="0" borderId="0" applyFont="0" applyFill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9" fillId="29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24" fillId="0" borderId="0" applyFont="0" applyFill="0" applyBorder="0" applyAlignment="0" applyProtection="0">
      <alignment vertical="center"/>
    </xf>
    <xf numFmtId="0" fontId="0" fillId="21" borderId="5" applyNumberFormat="0" applyFont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0" borderId="4" applyNumberFormat="0" applyAlignment="0" applyProtection="0">
      <alignment vertical="center"/>
    </xf>
    <xf numFmtId="0" fontId="32" fillId="20" borderId="8" applyNumberFormat="0" applyAlignment="0" applyProtection="0">
      <alignment vertical="center"/>
    </xf>
    <xf numFmtId="0" fontId="14" fillId="12" borderId="2" applyNumberFormat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13" fillId="38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3" fillId="37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4" fillId="0" borderId="0">
      <alignment vertical="center"/>
    </xf>
    <xf numFmtId="0" fontId="12" fillId="0" borderId="0">
      <alignment vertical="center"/>
    </xf>
    <xf numFmtId="0" fontId="12" fillId="0" borderId="0"/>
    <xf numFmtId="0" fontId="24" fillId="0" borderId="0">
      <alignment vertical="center"/>
    </xf>
  </cellStyleXfs>
  <cellXfs count="10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50" applyFont="1" applyFill="1" applyBorder="1" applyAlignment="1">
      <alignment horizontal="center" vertical="center" wrapText="1"/>
    </xf>
    <xf numFmtId="0" fontId="3" fillId="2" borderId="1" xfId="50" applyFont="1" applyFill="1" applyBorder="1" applyAlignment="1">
      <alignment horizontal="center" vertical="center"/>
    </xf>
    <xf numFmtId="49" fontId="4" fillId="2" borderId="1" xfId="50" applyNumberFormat="1" applyFont="1" applyFill="1" applyBorder="1" applyAlignment="1">
      <alignment horizontal="center" vertical="center" wrapText="1"/>
    </xf>
    <xf numFmtId="0" fontId="4" fillId="2" borderId="1" xfId="50" applyFont="1" applyFill="1" applyBorder="1" applyAlignment="1">
      <alignment horizontal="center" vertical="center" wrapText="1"/>
    </xf>
    <xf numFmtId="9" fontId="3" fillId="2" borderId="1" xfId="13" applyFont="1" applyFill="1" applyBorder="1" applyAlignment="1">
      <alignment horizontal="center" vertical="center" wrapText="1"/>
    </xf>
    <xf numFmtId="49" fontId="3" fillId="4" borderId="1" xfId="50" applyNumberFormat="1" applyFont="1" applyFill="1" applyBorder="1" applyAlignment="1">
      <alignment horizontal="center" vertical="center" wrapText="1"/>
    </xf>
    <xf numFmtId="0" fontId="3" fillId="0" borderId="1" xfId="50" applyFont="1" applyFill="1" applyBorder="1" applyAlignment="1">
      <alignment horizontal="center" vertical="center"/>
    </xf>
    <xf numFmtId="49" fontId="3" fillId="0" borderId="1" xfId="50" applyNumberFormat="1" applyFont="1" applyFill="1" applyBorder="1" applyAlignment="1">
      <alignment horizontal="center" vertical="center" wrapText="1"/>
    </xf>
    <xf numFmtId="0" fontId="3" fillId="0" borderId="1" xfId="5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9" fontId="3" fillId="0" borderId="1" xfId="51" applyNumberFormat="1" applyFont="1" applyFill="1" applyBorder="1" applyAlignment="1">
      <alignment horizontal="center" vertical="center" wrapText="1"/>
    </xf>
    <xf numFmtId="49" fontId="1" fillId="0" borderId="1" xfId="51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3" fillId="0" borderId="1" xfId="51" applyNumberFormat="1" applyFont="1" applyFill="1" applyBorder="1" applyAlignment="1">
      <alignment horizontal="center" vertical="center" wrapText="1"/>
    </xf>
    <xf numFmtId="0" fontId="3" fillId="0" borderId="1" xfId="5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9" fontId="3" fillId="0" borderId="1" xfId="13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51" applyNumberFormat="1" applyFont="1" applyFill="1" applyBorder="1" applyAlignment="1">
      <alignment horizontal="center" vertical="center"/>
    </xf>
    <xf numFmtId="49" fontId="3" fillId="0" borderId="1" xfId="52" applyNumberFormat="1" applyFont="1" applyFill="1" applyBorder="1" applyAlignment="1" applyProtection="1">
      <alignment horizontal="center" vertical="center" wrapText="1"/>
    </xf>
    <xf numFmtId="0" fontId="1" fillId="5" borderId="1" xfId="51" applyFont="1" applyFill="1" applyBorder="1" applyAlignment="1">
      <alignment horizontal="center" vertical="center"/>
    </xf>
    <xf numFmtId="49" fontId="1" fillId="5" borderId="1" xfId="51" applyNumberFormat="1" applyFont="1" applyFill="1" applyBorder="1" applyAlignment="1">
      <alignment horizontal="center" vertical="center" wrapText="1"/>
    </xf>
    <xf numFmtId="0" fontId="1" fillId="5" borderId="1" xfId="51" applyFont="1" applyFill="1" applyBorder="1" applyAlignment="1">
      <alignment horizontal="center" vertical="center" wrapText="1"/>
    </xf>
    <xf numFmtId="0" fontId="1" fillId="0" borderId="1" xfId="5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9" fontId="3" fillId="5" borderId="1" xfId="51" applyNumberFormat="1" applyFont="1" applyFill="1" applyBorder="1" applyAlignment="1">
      <alignment horizontal="center" vertical="center" wrapText="1"/>
    </xf>
    <xf numFmtId="0" fontId="3" fillId="0" borderId="1" xfId="51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1" fillId="0" borderId="1" xfId="51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77" fontId="4" fillId="2" borderId="1" xfId="50" applyNumberFormat="1" applyFont="1" applyFill="1" applyBorder="1" applyAlignment="1">
      <alignment horizontal="center" vertical="center" wrapText="1"/>
    </xf>
    <xf numFmtId="177" fontId="3" fillId="2" borderId="1" xfId="50" applyNumberFormat="1" applyFont="1" applyFill="1" applyBorder="1" applyAlignment="1">
      <alignment horizontal="center" vertical="center" wrapText="1"/>
    </xf>
    <xf numFmtId="176" fontId="4" fillId="2" borderId="1" xfId="50" applyNumberFormat="1" applyFont="1" applyFill="1" applyBorder="1" applyAlignment="1">
      <alignment horizontal="center" vertical="center" wrapText="1"/>
    </xf>
    <xf numFmtId="177" fontId="3" fillId="0" borderId="1" xfId="50" applyNumberFormat="1" applyFont="1" applyFill="1" applyBorder="1" applyAlignment="1">
      <alignment horizontal="center" vertical="center"/>
    </xf>
    <xf numFmtId="176" fontId="3" fillId="0" borderId="1" xfId="5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0" fontId="3" fillId="5" borderId="1" xfId="51" applyFont="1" applyFill="1" applyBorder="1" applyAlignment="1">
      <alignment horizontal="center" vertical="center" wrapText="1"/>
    </xf>
    <xf numFmtId="49" fontId="1" fillId="5" borderId="1" xfId="51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177" fontId="3" fillId="5" borderId="1" xfId="0" applyNumberFormat="1" applyFont="1" applyFill="1" applyBorder="1" applyAlignment="1">
      <alignment horizontal="center" vertical="center" wrapText="1"/>
    </xf>
    <xf numFmtId="0" fontId="3" fillId="5" borderId="1" xfId="51" applyFont="1" applyFill="1" applyBorder="1" applyAlignment="1">
      <alignment horizontal="center" vertical="center"/>
    </xf>
    <xf numFmtId="176" fontId="3" fillId="5" borderId="1" xfId="0" applyNumberFormat="1" applyFont="1" applyFill="1" applyBorder="1" applyAlignment="1">
      <alignment horizontal="center" vertical="center" wrapText="1"/>
    </xf>
    <xf numFmtId="14" fontId="3" fillId="2" borderId="1" xfId="50" applyNumberFormat="1" applyFont="1" applyFill="1" applyBorder="1" applyAlignment="1">
      <alignment horizontal="center" vertical="center" wrapText="1"/>
    </xf>
    <xf numFmtId="14" fontId="3" fillId="0" borderId="1" xfId="50" applyNumberFormat="1" applyFont="1" applyFill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 wrapText="1"/>
    </xf>
    <xf numFmtId="14" fontId="3" fillId="0" borderId="1" xfId="51" applyNumberFormat="1" applyFont="1" applyFill="1" applyBorder="1" applyAlignment="1">
      <alignment horizontal="center" vertical="center" wrapText="1"/>
    </xf>
    <xf numFmtId="14" fontId="1" fillId="0" borderId="1" xfId="0" applyNumberFormat="1" applyFont="1" applyBorder="1" applyAlignment="1">
      <alignment horizontal="center" vertical="center"/>
    </xf>
    <xf numFmtId="14" fontId="3" fillId="0" borderId="1" xfId="51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14" fontId="3" fillId="0" borderId="1" xfId="0" applyNumberFormat="1" applyFont="1" applyFill="1" applyBorder="1" applyAlignment="1">
      <alignment horizontal="center" vertical="center"/>
    </xf>
    <xf numFmtId="14" fontId="3" fillId="5" borderId="1" xfId="51" applyNumberFormat="1" applyFont="1" applyFill="1" applyBorder="1" applyAlignment="1">
      <alignment horizontal="center" vertical="center" wrapText="1"/>
    </xf>
    <xf numFmtId="14" fontId="1" fillId="5" borderId="1" xfId="51" applyNumberFormat="1" applyFont="1" applyFill="1" applyBorder="1" applyAlignment="1">
      <alignment horizontal="center" vertical="center"/>
    </xf>
    <xf numFmtId="14" fontId="3" fillId="5" borderId="1" xfId="0" applyNumberFormat="1" applyFont="1" applyFill="1" applyBorder="1" applyAlignment="1">
      <alignment horizontal="center" vertical="center"/>
    </xf>
    <xf numFmtId="178" fontId="3" fillId="2" borderId="1" xfId="50" applyNumberFormat="1" applyFont="1" applyFill="1" applyBorder="1" applyAlignment="1">
      <alignment horizontal="center" vertical="center" wrapText="1"/>
    </xf>
    <xf numFmtId="178" fontId="3" fillId="0" borderId="1" xfId="50" applyNumberFormat="1" applyFont="1" applyFill="1" applyBorder="1" applyAlignment="1">
      <alignment horizontal="center" vertical="center"/>
    </xf>
    <xf numFmtId="17" fontId="3" fillId="0" borderId="1" xfId="51" applyNumberFormat="1" applyFont="1" applyFill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49" fontId="3" fillId="5" borderId="1" xfId="52" applyNumberFormat="1" applyFont="1" applyFill="1" applyBorder="1" applyAlignment="1" applyProtection="1">
      <alignment horizontal="center" vertical="center" wrapText="1"/>
    </xf>
    <xf numFmtId="49" fontId="3" fillId="5" borderId="1" xfId="51" applyNumberFormat="1" applyFont="1" applyFill="1" applyBorder="1" applyAlignment="1">
      <alignment horizontal="center" vertical="center"/>
    </xf>
    <xf numFmtId="49" fontId="3" fillId="6" borderId="1" xfId="0" applyNumberFormat="1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9" fontId="3" fillId="2" borderId="1" xfId="0" applyNumberFormat="1" applyFont="1" applyFill="1" applyBorder="1" applyAlignment="1">
      <alignment horizontal="center" vertical="center" wrapText="1"/>
    </xf>
    <xf numFmtId="9" fontId="5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9" fontId="3" fillId="0" borderId="1" xfId="0" applyNumberFormat="1" applyFont="1" applyBorder="1" applyAlignment="1">
      <alignment horizontal="center" vertical="center" wrapText="1"/>
    </xf>
    <xf numFmtId="14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14" fontId="3" fillId="3" borderId="1" xfId="0" applyNumberFormat="1" applyFont="1" applyFill="1" applyBorder="1" applyAlignment="1">
      <alignment horizontal="center" vertical="center"/>
    </xf>
    <xf numFmtId="14" fontId="1" fillId="3" borderId="1" xfId="0" applyNumberFormat="1" applyFont="1" applyFill="1" applyBorder="1" applyAlignment="1">
      <alignment horizontal="center" vertical="center"/>
    </xf>
    <xf numFmtId="57" fontId="1" fillId="3" borderId="1" xfId="0" applyNumberFormat="1" applyFont="1" applyFill="1" applyBorder="1" applyAlignment="1">
      <alignment horizontal="center" vertical="center"/>
    </xf>
    <xf numFmtId="57" fontId="1" fillId="0" borderId="1" xfId="0" applyNumberFormat="1" applyFont="1" applyBorder="1" applyAlignment="1">
      <alignment horizontal="center" vertical="center"/>
    </xf>
    <xf numFmtId="14" fontId="7" fillId="0" borderId="1" xfId="0" applyNumberFormat="1" applyFont="1" applyBorder="1" applyAlignment="1">
      <alignment horizontal="center" vertical="center"/>
    </xf>
    <xf numFmtId="14" fontId="8" fillId="0" borderId="1" xfId="0" applyNumberFormat="1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/>
    <xf numFmtId="0" fontId="10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177" fontId="10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 wrapText="1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 applyProtection="1">
      <alignment horizontal="center" vertical="center" wrapText="1"/>
    </xf>
    <xf numFmtId="178" fontId="1" fillId="0" borderId="1" xfId="0" applyNumberFormat="1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 wrapText="1"/>
    </xf>
    <xf numFmtId="14" fontId="11" fillId="0" borderId="1" xfId="0" applyNumberFormat="1" applyFont="1" applyFill="1" applyBorder="1" applyAlignment="1">
      <alignment horizontal="center" vertical="center"/>
    </xf>
    <xf numFmtId="9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 quotePrefix="1">
      <alignment horizontal="center" vertical="center" wrapText="1"/>
    </xf>
    <xf numFmtId="0" fontId="1" fillId="0" borderId="1" xfId="0" applyFont="1" applyFill="1" applyBorder="1" applyAlignment="1" quotePrefix="1">
      <alignment horizontal="center" vertical="center"/>
    </xf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百分比 2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  <cellStyle name="常规_%E4%B9%B3%E8%85%BA%E7%99%8C%E6%95%B0%E6%8D%AE%E8%B5%84%E6%96%99(1)" xfId="51"/>
    <cellStyle name="常规_Sheet1" xfId="52"/>
    <cellStyle name="常规_Sheet1_2" xfId="53"/>
  </cellStyles>
  <dxfs count="2">
    <dxf>
      <fill>
        <patternFill patternType="solid">
          <bgColor indexed="45"/>
        </patternFill>
      </fill>
    </dxf>
    <dxf>
      <font>
        <color indexed="20"/>
      </font>
      <fill>
        <patternFill patternType="solid"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20"/>
  <sheetViews>
    <sheetView tabSelected="1" zoomScale="110" zoomScaleNormal="110" topLeftCell="C1" workbookViewId="0">
      <selection activeCell="P1" sqref="P$1:P$1048576"/>
    </sheetView>
  </sheetViews>
  <sheetFormatPr defaultColWidth="9" defaultRowHeight="15"/>
  <cols>
    <col min="1" max="1" width="8" style="89" customWidth="1"/>
    <col min="2" max="2" width="3.25" style="90" customWidth="1"/>
    <col min="3" max="3" width="3.125" style="91" customWidth="1"/>
    <col min="4" max="5" width="5.75" style="91" customWidth="1"/>
    <col min="6" max="6" width="10.25" style="91" customWidth="1"/>
    <col min="7" max="7" width="7.875" style="89" customWidth="1"/>
    <col min="8" max="8" width="5.5" style="91" customWidth="1"/>
    <col min="9" max="9" width="8.125" style="89" customWidth="1"/>
    <col min="10" max="10" width="10.875" style="91" customWidth="1"/>
    <col min="11" max="11" width="8.5" style="89" customWidth="1"/>
    <col min="12" max="12" width="6.625" style="89" customWidth="1"/>
    <col min="13" max="13" width="16" style="91" customWidth="1"/>
    <col min="14" max="14" width="13.625" style="91" customWidth="1"/>
    <col min="15" max="15" width="6.25" style="91" customWidth="1"/>
    <col min="16" max="16" width="15.125" style="92" customWidth="1"/>
    <col min="17" max="17" width="10.25" style="90" customWidth="1"/>
    <col min="18" max="16384" width="9" style="90"/>
  </cols>
  <sheetData>
    <row r="1" s="88" customFormat="1" ht="57" spans="1:17">
      <c r="A1" s="93" t="s">
        <v>0</v>
      </c>
      <c r="B1" s="94" t="s">
        <v>1</v>
      </c>
      <c r="C1" s="95" t="s">
        <v>2</v>
      </c>
      <c r="D1" s="95" t="s">
        <v>3</v>
      </c>
      <c r="E1" s="95" t="s">
        <v>4</v>
      </c>
      <c r="F1" s="96" t="s">
        <v>5</v>
      </c>
      <c r="G1" s="93" t="s">
        <v>6</v>
      </c>
      <c r="H1" s="97" t="s">
        <v>7</v>
      </c>
      <c r="I1" s="93" t="s">
        <v>8</v>
      </c>
      <c r="J1" s="93" t="s">
        <v>9</v>
      </c>
      <c r="K1" s="95" t="s">
        <v>10</v>
      </c>
      <c r="L1" s="95" t="s">
        <v>11</v>
      </c>
      <c r="M1" s="93" t="s">
        <v>12</v>
      </c>
      <c r="N1" s="93" t="s">
        <v>13</v>
      </c>
      <c r="O1" s="93" t="s">
        <v>14</v>
      </c>
      <c r="P1" s="93" t="s">
        <v>15</v>
      </c>
      <c r="Q1" s="93" t="s">
        <v>16</v>
      </c>
    </row>
    <row r="2" spans="1:17">
      <c r="A2" s="14">
        <v>1</v>
      </c>
      <c r="B2" s="14" t="s">
        <v>17</v>
      </c>
      <c r="C2" s="14" t="s">
        <v>17</v>
      </c>
      <c r="D2" s="58" t="s">
        <v>18</v>
      </c>
      <c r="E2" s="58"/>
      <c r="F2" s="98" t="s">
        <v>19</v>
      </c>
      <c r="G2" s="14" t="s">
        <v>20</v>
      </c>
      <c r="H2" s="58">
        <v>53</v>
      </c>
      <c r="I2" s="14" t="s">
        <v>21</v>
      </c>
      <c r="J2" s="58" t="s">
        <v>22</v>
      </c>
      <c r="K2" s="58" t="s">
        <v>23</v>
      </c>
      <c r="L2" s="14" t="s">
        <v>22</v>
      </c>
      <c r="M2" s="102">
        <v>39248</v>
      </c>
      <c r="N2" s="102">
        <v>40908</v>
      </c>
      <c r="O2" s="14" t="s">
        <v>24</v>
      </c>
      <c r="P2" s="14">
        <v>55</v>
      </c>
      <c r="Q2" s="14" t="s">
        <v>25</v>
      </c>
    </row>
    <row r="3" s="89" customFormat="1" ht="53.15" customHeight="1" spans="1:17">
      <c r="A3" s="14">
        <v>2</v>
      </c>
      <c r="B3" s="14" t="s">
        <v>17</v>
      </c>
      <c r="C3" s="14" t="s">
        <v>17</v>
      </c>
      <c r="D3" s="58" t="s">
        <v>18</v>
      </c>
      <c r="E3" s="58"/>
      <c r="F3" s="98" t="s">
        <v>19</v>
      </c>
      <c r="G3" s="14" t="s">
        <v>20</v>
      </c>
      <c r="H3" s="58">
        <v>71</v>
      </c>
      <c r="I3" s="14" t="s">
        <v>21</v>
      </c>
      <c r="J3" s="14" t="s">
        <v>22</v>
      </c>
      <c r="K3" s="58" t="s">
        <v>23</v>
      </c>
      <c r="L3" s="14" t="s">
        <v>26</v>
      </c>
      <c r="M3" s="102">
        <v>39310</v>
      </c>
      <c r="N3" s="102">
        <v>40265</v>
      </c>
      <c r="O3" s="14" t="s">
        <v>27</v>
      </c>
      <c r="P3" s="14">
        <v>31</v>
      </c>
      <c r="Q3" s="14" t="s">
        <v>25</v>
      </c>
    </row>
    <row r="4" spans="1:17">
      <c r="A4" s="14">
        <v>3</v>
      </c>
      <c r="B4" s="14" t="s">
        <v>17</v>
      </c>
      <c r="C4" s="14" t="s">
        <v>17</v>
      </c>
      <c r="D4" s="58" t="s">
        <v>18</v>
      </c>
      <c r="E4" s="58"/>
      <c r="F4" s="98" t="s">
        <v>19</v>
      </c>
      <c r="G4" s="14" t="s">
        <v>20</v>
      </c>
      <c r="H4" s="99">
        <v>45</v>
      </c>
      <c r="I4" s="14" t="s">
        <v>21</v>
      </c>
      <c r="J4" s="14" t="s">
        <v>22</v>
      </c>
      <c r="K4" s="58" t="s">
        <v>23</v>
      </c>
      <c r="L4" s="14" t="s">
        <v>22</v>
      </c>
      <c r="M4" s="102">
        <v>39310</v>
      </c>
      <c r="N4" s="76">
        <v>40522</v>
      </c>
      <c r="O4" s="14" t="s">
        <v>27</v>
      </c>
      <c r="P4" s="14">
        <v>40</v>
      </c>
      <c r="Q4" s="14" t="s">
        <v>25</v>
      </c>
    </row>
    <row r="5" spans="1:17">
      <c r="A5" s="14">
        <v>4</v>
      </c>
      <c r="B5" s="14" t="s">
        <v>17</v>
      </c>
      <c r="C5" s="14" t="s">
        <v>17</v>
      </c>
      <c r="D5" s="14" t="s">
        <v>17</v>
      </c>
      <c r="E5" s="58"/>
      <c r="F5" s="98" t="s">
        <v>28</v>
      </c>
      <c r="G5" s="14" t="s">
        <v>20</v>
      </c>
      <c r="H5" s="99">
        <v>58</v>
      </c>
      <c r="I5" s="14" t="s">
        <v>21</v>
      </c>
      <c r="J5" s="14" t="s">
        <v>22</v>
      </c>
      <c r="K5" s="58" t="s">
        <v>23</v>
      </c>
      <c r="L5" s="14" t="s">
        <v>26</v>
      </c>
      <c r="M5" s="102">
        <v>39338</v>
      </c>
      <c r="N5" s="102">
        <v>40908</v>
      </c>
      <c r="O5" s="14" t="s">
        <v>27</v>
      </c>
      <c r="P5" s="14">
        <v>52</v>
      </c>
      <c r="Q5" s="14" t="s">
        <v>25</v>
      </c>
    </row>
    <row r="6" spans="1:17">
      <c r="A6" s="14">
        <v>5</v>
      </c>
      <c r="B6" s="14" t="s">
        <v>17</v>
      </c>
      <c r="C6" s="14" t="s">
        <v>17</v>
      </c>
      <c r="D6" s="14" t="s">
        <v>17</v>
      </c>
      <c r="E6" s="58"/>
      <c r="F6" s="98" t="s">
        <v>28</v>
      </c>
      <c r="G6" s="14" t="s">
        <v>20</v>
      </c>
      <c r="H6" s="100">
        <v>75</v>
      </c>
      <c r="I6" s="14" t="s">
        <v>29</v>
      </c>
      <c r="J6" s="14" t="s">
        <v>26</v>
      </c>
      <c r="K6" s="58" t="s">
        <v>23</v>
      </c>
      <c r="L6" s="14" t="s">
        <v>22</v>
      </c>
      <c r="M6" s="102">
        <v>39118</v>
      </c>
      <c r="N6" s="102">
        <v>40632</v>
      </c>
      <c r="O6" s="14" t="s">
        <v>27</v>
      </c>
      <c r="P6" s="14">
        <v>50</v>
      </c>
      <c r="Q6" s="14" t="s">
        <v>25</v>
      </c>
    </row>
    <row r="7" spans="1:17">
      <c r="A7" s="14">
        <v>6</v>
      </c>
      <c r="B7" s="14" t="s">
        <v>17</v>
      </c>
      <c r="C7" s="14" t="s">
        <v>17</v>
      </c>
      <c r="D7" s="14" t="s">
        <v>17</v>
      </c>
      <c r="E7" s="58"/>
      <c r="F7" s="98" t="s">
        <v>19</v>
      </c>
      <c r="G7" s="14" t="s">
        <v>20</v>
      </c>
      <c r="H7" s="58">
        <v>54</v>
      </c>
      <c r="I7" s="14" t="s">
        <v>21</v>
      </c>
      <c r="J7" s="58" t="s">
        <v>22</v>
      </c>
      <c r="K7" s="58" t="s">
        <v>23</v>
      </c>
      <c r="L7" s="14" t="s">
        <v>22</v>
      </c>
      <c r="M7" s="102">
        <v>39420</v>
      </c>
      <c r="N7" s="102">
        <v>40908</v>
      </c>
      <c r="O7" s="14" t="s">
        <v>24</v>
      </c>
      <c r="P7" s="14">
        <v>49</v>
      </c>
      <c r="Q7" s="14" t="s">
        <v>25</v>
      </c>
    </row>
    <row r="8" spans="1:17">
      <c r="A8" s="14">
        <v>7</v>
      </c>
      <c r="B8" s="14" t="s">
        <v>17</v>
      </c>
      <c r="C8" s="14" t="s">
        <v>17</v>
      </c>
      <c r="D8" s="14" t="s">
        <v>17</v>
      </c>
      <c r="E8" s="14"/>
      <c r="F8" s="98" t="s">
        <v>28</v>
      </c>
      <c r="G8" s="14" t="s">
        <v>20</v>
      </c>
      <c r="H8" s="100">
        <v>75</v>
      </c>
      <c r="I8" s="14" t="s">
        <v>21</v>
      </c>
      <c r="J8" s="14" t="s">
        <v>22</v>
      </c>
      <c r="K8" s="58" t="s">
        <v>23</v>
      </c>
      <c r="L8" s="14" t="s">
        <v>22</v>
      </c>
      <c r="M8" s="102">
        <v>39178</v>
      </c>
      <c r="N8" s="102">
        <v>40908</v>
      </c>
      <c r="O8" s="14" t="s">
        <v>24</v>
      </c>
      <c r="P8" s="14">
        <v>57</v>
      </c>
      <c r="Q8" s="14" t="s">
        <v>25</v>
      </c>
    </row>
    <row r="9" spans="1:17">
      <c r="A9" s="14">
        <v>8</v>
      </c>
      <c r="B9" s="14" t="s">
        <v>17</v>
      </c>
      <c r="C9" s="14" t="s">
        <v>17</v>
      </c>
      <c r="D9" s="14" t="s">
        <v>17</v>
      </c>
      <c r="E9" s="58"/>
      <c r="F9" s="98" t="s">
        <v>19</v>
      </c>
      <c r="G9" s="14" t="s">
        <v>20</v>
      </c>
      <c r="H9" s="100">
        <v>54</v>
      </c>
      <c r="I9" s="14" t="s">
        <v>30</v>
      </c>
      <c r="J9" s="14" t="s">
        <v>31</v>
      </c>
      <c r="K9" s="58" t="s">
        <v>23</v>
      </c>
      <c r="L9" s="14" t="s">
        <v>22</v>
      </c>
      <c r="M9" s="102">
        <v>39219</v>
      </c>
      <c r="N9" s="76">
        <v>40867</v>
      </c>
      <c r="O9" s="14" t="s">
        <v>27</v>
      </c>
      <c r="P9" s="14">
        <v>54</v>
      </c>
      <c r="Q9" s="14" t="s">
        <v>25</v>
      </c>
    </row>
    <row r="10" spans="1:17">
      <c r="A10" s="14">
        <v>9</v>
      </c>
      <c r="B10" s="14" t="s">
        <v>17</v>
      </c>
      <c r="C10" s="14" t="s">
        <v>17</v>
      </c>
      <c r="D10" s="14" t="s">
        <v>17</v>
      </c>
      <c r="E10" s="14"/>
      <c r="F10" s="98" t="s">
        <v>19</v>
      </c>
      <c r="G10" s="14" t="s">
        <v>20</v>
      </c>
      <c r="H10" s="99">
        <v>57</v>
      </c>
      <c r="I10" s="14" t="s">
        <v>32</v>
      </c>
      <c r="J10" s="14" t="s">
        <v>22</v>
      </c>
      <c r="K10" s="58" t="s">
        <v>23</v>
      </c>
      <c r="L10" s="14" t="s">
        <v>22</v>
      </c>
      <c r="M10" s="102">
        <v>39220</v>
      </c>
      <c r="N10" s="102">
        <v>40908</v>
      </c>
      <c r="O10" s="14" t="s">
        <v>24</v>
      </c>
      <c r="P10" s="14">
        <v>55</v>
      </c>
      <c r="Q10" s="14" t="s">
        <v>25</v>
      </c>
    </row>
    <row r="11" spans="1:17">
      <c r="A11" s="14">
        <v>10</v>
      </c>
      <c r="B11" s="14" t="s">
        <v>18</v>
      </c>
      <c r="C11" s="14" t="s">
        <v>17</v>
      </c>
      <c r="D11" s="14" t="s">
        <v>17</v>
      </c>
      <c r="E11" s="58"/>
      <c r="F11" s="98" t="s">
        <v>28</v>
      </c>
      <c r="G11" s="14" t="s">
        <v>20</v>
      </c>
      <c r="H11" s="99">
        <v>51</v>
      </c>
      <c r="I11" s="14" t="s">
        <v>30</v>
      </c>
      <c r="J11" s="14" t="s">
        <v>31</v>
      </c>
      <c r="K11" s="58" t="s">
        <v>23</v>
      </c>
      <c r="L11" s="14" t="s">
        <v>26</v>
      </c>
      <c r="M11" s="102">
        <v>39231</v>
      </c>
      <c r="N11" s="102">
        <v>40908</v>
      </c>
      <c r="O11" s="14" t="s">
        <v>27</v>
      </c>
      <c r="P11" s="14">
        <v>55</v>
      </c>
      <c r="Q11" s="14" t="s">
        <v>25</v>
      </c>
    </row>
    <row r="12" spans="1:17">
      <c r="A12" s="14">
        <v>11</v>
      </c>
      <c r="B12" s="14" t="s">
        <v>17</v>
      </c>
      <c r="C12" s="14" t="s">
        <v>17</v>
      </c>
      <c r="D12" s="14" t="s">
        <v>17</v>
      </c>
      <c r="E12" s="58"/>
      <c r="F12" s="98" t="s">
        <v>19</v>
      </c>
      <c r="G12" s="14" t="s">
        <v>20</v>
      </c>
      <c r="H12" s="14">
        <v>47</v>
      </c>
      <c r="I12" s="14" t="s">
        <v>21</v>
      </c>
      <c r="J12" s="14" t="s">
        <v>22</v>
      </c>
      <c r="K12" s="14" t="s">
        <v>23</v>
      </c>
      <c r="L12" s="14" t="s">
        <v>26</v>
      </c>
      <c r="M12" s="102">
        <v>39584</v>
      </c>
      <c r="N12" s="102">
        <v>40908</v>
      </c>
      <c r="O12" s="14" t="s">
        <v>24</v>
      </c>
      <c r="P12" s="14">
        <v>44</v>
      </c>
      <c r="Q12" s="14" t="s">
        <v>25</v>
      </c>
    </row>
    <row r="13" spans="1:17">
      <c r="A13" s="14">
        <v>12</v>
      </c>
      <c r="B13" s="14" t="s">
        <v>17</v>
      </c>
      <c r="C13" s="14" t="s">
        <v>17</v>
      </c>
      <c r="D13" s="14" t="s">
        <v>17</v>
      </c>
      <c r="E13" s="58"/>
      <c r="F13" s="98" t="s">
        <v>28</v>
      </c>
      <c r="G13" s="14" t="s">
        <v>20</v>
      </c>
      <c r="H13" s="14">
        <v>57</v>
      </c>
      <c r="I13" s="14" t="s">
        <v>30</v>
      </c>
      <c r="J13" s="14" t="s">
        <v>31</v>
      </c>
      <c r="K13" s="14" t="s">
        <v>33</v>
      </c>
      <c r="L13" s="14" t="s">
        <v>22</v>
      </c>
      <c r="M13" s="103">
        <v>39464</v>
      </c>
      <c r="N13" s="76">
        <v>41283</v>
      </c>
      <c r="O13" s="14" t="s">
        <v>24</v>
      </c>
      <c r="P13" s="14">
        <v>60</v>
      </c>
      <c r="Q13" s="14" t="s">
        <v>34</v>
      </c>
    </row>
    <row r="14" spans="1:17">
      <c r="A14" s="14">
        <v>13</v>
      </c>
      <c r="B14" s="14" t="s">
        <v>17</v>
      </c>
      <c r="C14" s="14" t="s">
        <v>17</v>
      </c>
      <c r="D14" s="14" t="s">
        <v>17</v>
      </c>
      <c r="E14" s="58"/>
      <c r="F14" s="98" t="s">
        <v>28</v>
      </c>
      <c r="G14" s="14" t="s">
        <v>20</v>
      </c>
      <c r="H14" s="100">
        <v>56</v>
      </c>
      <c r="I14" s="14" t="s">
        <v>30</v>
      </c>
      <c r="J14" s="14" t="s">
        <v>31</v>
      </c>
      <c r="K14" s="58" t="s">
        <v>23</v>
      </c>
      <c r="L14" s="14" t="s">
        <v>22</v>
      </c>
      <c r="M14" s="103">
        <v>39605</v>
      </c>
      <c r="N14" s="103">
        <v>41732</v>
      </c>
      <c r="O14" s="14" t="s">
        <v>27</v>
      </c>
      <c r="P14" s="14">
        <v>70</v>
      </c>
      <c r="Q14" s="14" t="s">
        <v>25</v>
      </c>
    </row>
    <row r="15" spans="1:17">
      <c r="A15" s="14">
        <v>14</v>
      </c>
      <c r="B15" s="14" t="s">
        <v>17</v>
      </c>
      <c r="C15" s="14" t="s">
        <v>17</v>
      </c>
      <c r="D15" s="14" t="s">
        <v>17</v>
      </c>
      <c r="E15" s="58"/>
      <c r="F15" s="98" t="s">
        <v>28</v>
      </c>
      <c r="G15" s="14" t="s">
        <v>20</v>
      </c>
      <c r="H15" s="58">
        <v>62</v>
      </c>
      <c r="I15" s="14" t="s">
        <v>30</v>
      </c>
      <c r="J15" s="58" t="s">
        <v>31</v>
      </c>
      <c r="K15" s="58" t="s">
        <v>23</v>
      </c>
      <c r="L15" s="14" t="s">
        <v>22</v>
      </c>
      <c r="M15" s="102">
        <v>39633</v>
      </c>
      <c r="N15" s="102">
        <v>40908</v>
      </c>
      <c r="O15" s="14" t="s">
        <v>24</v>
      </c>
      <c r="P15" s="14">
        <v>42</v>
      </c>
      <c r="Q15" s="14" t="s">
        <v>25</v>
      </c>
    </row>
    <row r="16" spans="1:17">
      <c r="A16" s="14">
        <v>15</v>
      </c>
      <c r="B16" s="14" t="s">
        <v>17</v>
      </c>
      <c r="C16" s="14" t="s">
        <v>17</v>
      </c>
      <c r="D16" s="107" t="s">
        <v>35</v>
      </c>
      <c r="E16" s="58" t="s">
        <v>18</v>
      </c>
      <c r="F16" s="14" t="s">
        <v>19</v>
      </c>
      <c r="G16" s="14" t="s">
        <v>3</v>
      </c>
      <c r="H16" s="99">
        <v>74</v>
      </c>
      <c r="I16" s="14" t="s">
        <v>36</v>
      </c>
      <c r="J16" s="14" t="s">
        <v>26</v>
      </c>
      <c r="K16" s="58" t="s">
        <v>23</v>
      </c>
      <c r="L16" s="14" t="s">
        <v>26</v>
      </c>
      <c r="M16" s="103">
        <v>39659</v>
      </c>
      <c r="N16" s="102">
        <v>40908</v>
      </c>
      <c r="O16" s="76" t="s">
        <v>24</v>
      </c>
      <c r="P16" s="14">
        <v>41</v>
      </c>
      <c r="Q16" s="14" t="s">
        <v>34</v>
      </c>
    </row>
    <row r="17" spans="1:17">
      <c r="A17" s="14">
        <v>16</v>
      </c>
      <c r="B17" s="14" t="s">
        <v>17</v>
      </c>
      <c r="C17" s="14" t="s">
        <v>17</v>
      </c>
      <c r="D17" s="14" t="s">
        <v>17</v>
      </c>
      <c r="E17" s="58"/>
      <c r="F17" s="98" t="s">
        <v>19</v>
      </c>
      <c r="G17" s="14" t="s">
        <v>20</v>
      </c>
      <c r="H17" s="58">
        <v>53</v>
      </c>
      <c r="I17" s="14" t="s">
        <v>37</v>
      </c>
      <c r="J17" s="58" t="s">
        <v>26</v>
      </c>
      <c r="K17" s="58" t="s">
        <v>23</v>
      </c>
      <c r="L17" s="14" t="s">
        <v>22</v>
      </c>
      <c r="M17" s="102">
        <v>39298</v>
      </c>
      <c r="N17" s="76">
        <v>39606</v>
      </c>
      <c r="O17" s="14" t="s">
        <v>27</v>
      </c>
      <c r="P17" s="14">
        <v>10</v>
      </c>
      <c r="Q17" s="14" t="s">
        <v>25</v>
      </c>
    </row>
    <row r="18" spans="1:17">
      <c r="A18" s="14">
        <v>17</v>
      </c>
      <c r="B18" s="14" t="s">
        <v>17</v>
      </c>
      <c r="C18" s="14" t="s">
        <v>17</v>
      </c>
      <c r="D18" s="14" t="s">
        <v>17</v>
      </c>
      <c r="E18" s="58"/>
      <c r="F18" s="98" t="s">
        <v>19</v>
      </c>
      <c r="G18" s="14" t="s">
        <v>20</v>
      </c>
      <c r="H18" s="58">
        <v>52</v>
      </c>
      <c r="I18" s="14" t="s">
        <v>30</v>
      </c>
      <c r="J18" s="58" t="s">
        <v>31</v>
      </c>
      <c r="K18" s="58" t="s">
        <v>23</v>
      </c>
      <c r="L18" s="14" t="s">
        <v>22</v>
      </c>
      <c r="M18" s="102">
        <v>39666</v>
      </c>
      <c r="N18" s="102">
        <v>40908</v>
      </c>
      <c r="O18" s="14" t="s">
        <v>24</v>
      </c>
      <c r="P18" s="14">
        <v>41</v>
      </c>
      <c r="Q18" s="14" t="s">
        <v>25</v>
      </c>
    </row>
    <row r="19" spans="1:17">
      <c r="A19" s="14">
        <v>18</v>
      </c>
      <c r="B19" s="14" t="s">
        <v>17</v>
      </c>
      <c r="C19" s="14" t="s">
        <v>17</v>
      </c>
      <c r="D19" s="107" t="s">
        <v>35</v>
      </c>
      <c r="E19" s="58" t="s">
        <v>18</v>
      </c>
      <c r="F19" s="14" t="s">
        <v>19</v>
      </c>
      <c r="G19" s="14" t="s">
        <v>3</v>
      </c>
      <c r="H19" s="58">
        <v>41</v>
      </c>
      <c r="I19" s="14" t="s">
        <v>21</v>
      </c>
      <c r="J19" s="58" t="s">
        <v>22</v>
      </c>
      <c r="K19" s="58" t="s">
        <v>23</v>
      </c>
      <c r="L19" s="14" t="s">
        <v>22</v>
      </c>
      <c r="M19" s="102">
        <v>39678</v>
      </c>
      <c r="N19" s="102">
        <v>40908</v>
      </c>
      <c r="O19" s="76" t="s">
        <v>24</v>
      </c>
      <c r="P19" s="14">
        <v>40</v>
      </c>
      <c r="Q19" s="14" t="s">
        <v>25</v>
      </c>
    </row>
    <row r="20" spans="1:17">
      <c r="A20" s="14">
        <v>19</v>
      </c>
      <c r="B20" s="14" t="s">
        <v>17</v>
      </c>
      <c r="C20" s="14" t="s">
        <v>17</v>
      </c>
      <c r="D20" s="14" t="s">
        <v>17</v>
      </c>
      <c r="E20" s="58"/>
      <c r="F20" s="98" t="s">
        <v>28</v>
      </c>
      <c r="G20" s="14" t="s">
        <v>20</v>
      </c>
      <c r="H20" s="14">
        <v>51</v>
      </c>
      <c r="I20" s="14" t="s">
        <v>30</v>
      </c>
      <c r="J20" s="14" t="s">
        <v>31</v>
      </c>
      <c r="K20" s="14" t="s">
        <v>23</v>
      </c>
      <c r="L20" s="14" t="s">
        <v>22</v>
      </c>
      <c r="M20" s="102">
        <v>39685</v>
      </c>
      <c r="N20" s="76">
        <v>40872</v>
      </c>
      <c r="O20" s="14" t="s">
        <v>27</v>
      </c>
      <c r="P20" s="14">
        <v>39</v>
      </c>
      <c r="Q20" s="14" t="s">
        <v>25</v>
      </c>
    </row>
    <row r="21" spans="1:17">
      <c r="A21" s="14">
        <v>20</v>
      </c>
      <c r="B21" s="14" t="s">
        <v>17</v>
      </c>
      <c r="C21" s="14" t="s">
        <v>17</v>
      </c>
      <c r="D21" s="14" t="s">
        <v>17</v>
      </c>
      <c r="E21" s="58"/>
      <c r="F21" s="98" t="s">
        <v>28</v>
      </c>
      <c r="G21" s="14" t="s">
        <v>20</v>
      </c>
      <c r="H21" s="58">
        <v>54</v>
      </c>
      <c r="I21" s="14" t="s">
        <v>21</v>
      </c>
      <c r="J21" s="58" t="s">
        <v>22</v>
      </c>
      <c r="K21" s="58" t="s">
        <v>23</v>
      </c>
      <c r="L21" s="14" t="s">
        <v>22</v>
      </c>
      <c r="M21" s="103">
        <v>39688</v>
      </c>
      <c r="N21" s="102">
        <v>40908</v>
      </c>
      <c r="O21" s="14" t="s">
        <v>24</v>
      </c>
      <c r="P21" s="14">
        <v>40</v>
      </c>
      <c r="Q21" s="14" t="s">
        <v>25</v>
      </c>
    </row>
    <row r="22" spans="1:17">
      <c r="A22" s="14">
        <v>21</v>
      </c>
      <c r="B22" s="14" t="s">
        <v>17</v>
      </c>
      <c r="C22" s="14" t="s">
        <v>17</v>
      </c>
      <c r="D22" s="14" t="s">
        <v>17</v>
      </c>
      <c r="E22" s="58"/>
      <c r="F22" s="98" t="s">
        <v>28</v>
      </c>
      <c r="G22" s="14" t="s">
        <v>20</v>
      </c>
      <c r="H22" s="58">
        <v>43</v>
      </c>
      <c r="I22" s="14" t="s">
        <v>30</v>
      </c>
      <c r="J22" s="58" t="s">
        <v>31</v>
      </c>
      <c r="K22" s="14" t="s">
        <v>33</v>
      </c>
      <c r="L22" s="14" t="s">
        <v>22</v>
      </c>
      <c r="M22" s="103">
        <v>39805</v>
      </c>
      <c r="N22" s="76">
        <v>41204</v>
      </c>
      <c r="O22" s="14" t="s">
        <v>24</v>
      </c>
      <c r="P22" s="14">
        <v>46</v>
      </c>
      <c r="Q22" s="14" t="s">
        <v>34</v>
      </c>
    </row>
    <row r="23" spans="1:17">
      <c r="A23" s="14">
        <v>22</v>
      </c>
      <c r="B23" s="14" t="s">
        <v>17</v>
      </c>
      <c r="C23" s="14" t="s">
        <v>17</v>
      </c>
      <c r="D23" s="14" t="s">
        <v>17</v>
      </c>
      <c r="E23" s="58"/>
      <c r="F23" s="98" t="s">
        <v>28</v>
      </c>
      <c r="G23" s="14" t="s">
        <v>20</v>
      </c>
      <c r="H23" s="99">
        <v>53</v>
      </c>
      <c r="I23" s="14" t="s">
        <v>38</v>
      </c>
      <c r="J23" s="14" t="s">
        <v>26</v>
      </c>
      <c r="K23" s="58" t="s">
        <v>23</v>
      </c>
      <c r="L23" s="14" t="s">
        <v>26</v>
      </c>
      <c r="M23" s="103">
        <v>39574</v>
      </c>
      <c r="N23" s="76">
        <v>40034</v>
      </c>
      <c r="O23" s="14" t="s">
        <v>27</v>
      </c>
      <c r="P23" s="14">
        <v>15</v>
      </c>
      <c r="Q23" s="14" t="s">
        <v>34</v>
      </c>
    </row>
    <row r="24" spans="1:17">
      <c r="A24" s="14">
        <v>23</v>
      </c>
      <c r="B24" s="14" t="s">
        <v>17</v>
      </c>
      <c r="C24" s="14" t="s">
        <v>17</v>
      </c>
      <c r="D24" s="14" t="s">
        <v>17</v>
      </c>
      <c r="E24" s="58"/>
      <c r="F24" s="98" t="s">
        <v>28</v>
      </c>
      <c r="G24" s="14" t="s">
        <v>20</v>
      </c>
      <c r="H24" s="99">
        <v>48</v>
      </c>
      <c r="I24" s="14" t="s">
        <v>21</v>
      </c>
      <c r="J24" s="14" t="s">
        <v>22</v>
      </c>
      <c r="K24" s="58" t="s">
        <v>23</v>
      </c>
      <c r="L24" s="14" t="s">
        <v>22</v>
      </c>
      <c r="M24" s="103">
        <v>39583</v>
      </c>
      <c r="N24" s="103">
        <v>42535</v>
      </c>
      <c r="O24" s="14" t="s">
        <v>27</v>
      </c>
      <c r="P24" s="14">
        <v>97</v>
      </c>
      <c r="Q24" s="14" t="s">
        <v>25</v>
      </c>
    </row>
    <row r="25" spans="1:17">
      <c r="A25" s="14">
        <v>24</v>
      </c>
      <c r="B25" s="14" t="s">
        <v>17</v>
      </c>
      <c r="C25" s="14" t="s">
        <v>17</v>
      </c>
      <c r="D25" s="14" t="s">
        <v>17</v>
      </c>
      <c r="E25" s="58"/>
      <c r="F25" s="98" t="s">
        <v>19</v>
      </c>
      <c r="G25" s="14" t="s">
        <v>20</v>
      </c>
      <c r="H25" s="99">
        <v>66</v>
      </c>
      <c r="I25" s="14" t="s">
        <v>30</v>
      </c>
      <c r="J25" s="14" t="s">
        <v>31</v>
      </c>
      <c r="K25" s="58" t="s">
        <v>23</v>
      </c>
      <c r="L25" s="14" t="s">
        <v>22</v>
      </c>
      <c r="M25" s="102">
        <v>39939</v>
      </c>
      <c r="N25" s="102">
        <v>40908</v>
      </c>
      <c r="O25" s="14" t="s">
        <v>27</v>
      </c>
      <c r="P25" s="14">
        <v>32</v>
      </c>
      <c r="Q25" s="14" t="s">
        <v>25</v>
      </c>
    </row>
    <row r="26" spans="1:17">
      <c r="A26" s="14">
        <v>25</v>
      </c>
      <c r="B26" s="14" t="s">
        <v>17</v>
      </c>
      <c r="C26" s="14" t="s">
        <v>17</v>
      </c>
      <c r="D26" s="107" t="s">
        <v>35</v>
      </c>
      <c r="E26" s="58" t="s">
        <v>17</v>
      </c>
      <c r="F26" s="98" t="s">
        <v>28</v>
      </c>
      <c r="G26" s="14" t="s">
        <v>20</v>
      </c>
      <c r="H26" s="99">
        <v>56</v>
      </c>
      <c r="I26" s="14" t="s">
        <v>21</v>
      </c>
      <c r="J26" s="14" t="s">
        <v>22</v>
      </c>
      <c r="K26" s="58" t="s">
        <v>23</v>
      </c>
      <c r="L26" s="14" t="s">
        <v>26</v>
      </c>
      <c r="M26" s="103">
        <v>39941</v>
      </c>
      <c r="N26" s="102">
        <v>40908</v>
      </c>
      <c r="O26" s="14" t="s">
        <v>27</v>
      </c>
      <c r="P26" s="14">
        <v>32</v>
      </c>
      <c r="Q26" s="14" t="s">
        <v>34</v>
      </c>
    </row>
    <row r="27" spans="1:17">
      <c r="A27" s="14">
        <v>26</v>
      </c>
      <c r="B27" s="14" t="s">
        <v>17</v>
      </c>
      <c r="C27" s="14" t="s">
        <v>17</v>
      </c>
      <c r="D27" s="14" t="s">
        <v>17</v>
      </c>
      <c r="E27" s="58"/>
      <c r="F27" s="98" t="s">
        <v>19</v>
      </c>
      <c r="G27" s="14" t="s">
        <v>20</v>
      </c>
      <c r="H27" s="58">
        <v>60</v>
      </c>
      <c r="I27" s="14" t="s">
        <v>30</v>
      </c>
      <c r="J27" s="58" t="s">
        <v>31</v>
      </c>
      <c r="K27" s="58" t="s">
        <v>23</v>
      </c>
      <c r="L27" s="14" t="s">
        <v>26</v>
      </c>
      <c r="M27" s="103">
        <v>40154</v>
      </c>
      <c r="N27" s="102">
        <v>40908</v>
      </c>
      <c r="O27" s="14" t="s">
        <v>27</v>
      </c>
      <c r="P27" s="14">
        <v>25</v>
      </c>
      <c r="Q27" s="14" t="s">
        <v>25</v>
      </c>
    </row>
    <row r="28" ht="15.75" spans="1:17">
      <c r="A28" s="14">
        <v>27</v>
      </c>
      <c r="B28" s="14" t="s">
        <v>17</v>
      </c>
      <c r="C28" s="14" t="s">
        <v>17</v>
      </c>
      <c r="D28" s="107" t="s">
        <v>35</v>
      </c>
      <c r="E28" s="108" t="s">
        <v>18</v>
      </c>
      <c r="F28" s="14" t="s">
        <v>28</v>
      </c>
      <c r="G28" s="14" t="s">
        <v>3</v>
      </c>
      <c r="H28" s="58">
        <v>52</v>
      </c>
      <c r="I28" s="14" t="s">
        <v>30</v>
      </c>
      <c r="J28" s="58" t="s">
        <v>31</v>
      </c>
      <c r="K28" s="58" t="s">
        <v>23</v>
      </c>
      <c r="L28" s="14" t="s">
        <v>22</v>
      </c>
      <c r="M28" s="102">
        <v>39923</v>
      </c>
      <c r="N28" s="102">
        <v>40908</v>
      </c>
      <c r="O28" s="104" t="s">
        <v>27</v>
      </c>
      <c r="P28" s="14">
        <v>32</v>
      </c>
      <c r="Q28" s="14" t="s">
        <v>25</v>
      </c>
    </row>
    <row r="29" ht="31" customHeight="1" spans="1:17">
      <c r="A29" s="14">
        <v>28</v>
      </c>
      <c r="B29" s="14" t="s">
        <v>17</v>
      </c>
      <c r="C29" s="14" t="s">
        <v>17</v>
      </c>
      <c r="D29" s="14" t="s">
        <v>17</v>
      </c>
      <c r="E29" s="58"/>
      <c r="F29" s="98" t="s">
        <v>19</v>
      </c>
      <c r="G29" s="14" t="s">
        <v>20</v>
      </c>
      <c r="H29" s="58">
        <v>58</v>
      </c>
      <c r="I29" s="14" t="s">
        <v>39</v>
      </c>
      <c r="J29" s="58" t="s">
        <v>22</v>
      </c>
      <c r="K29" s="58" t="s">
        <v>23</v>
      </c>
      <c r="L29" s="14" t="s">
        <v>22</v>
      </c>
      <c r="M29" s="103">
        <v>40282</v>
      </c>
      <c r="N29" s="103">
        <v>41688</v>
      </c>
      <c r="O29" s="14" t="s">
        <v>27</v>
      </c>
      <c r="P29" s="14">
        <v>46</v>
      </c>
      <c r="Q29" s="14" t="s">
        <v>25</v>
      </c>
    </row>
    <row r="30" ht="31" customHeight="1" spans="1:17">
      <c r="A30" s="14">
        <v>29</v>
      </c>
      <c r="B30" s="14" t="s">
        <v>17</v>
      </c>
      <c r="C30" s="14" t="s">
        <v>17</v>
      </c>
      <c r="D30" s="14" t="s">
        <v>17</v>
      </c>
      <c r="E30" s="58"/>
      <c r="F30" s="98" t="s">
        <v>19</v>
      </c>
      <c r="G30" s="14" t="s">
        <v>20</v>
      </c>
      <c r="H30" s="58">
        <v>52</v>
      </c>
      <c r="I30" s="14" t="s">
        <v>21</v>
      </c>
      <c r="J30" s="58" t="s">
        <v>22</v>
      </c>
      <c r="K30" s="58" t="s">
        <v>23</v>
      </c>
      <c r="L30" s="14" t="s">
        <v>26</v>
      </c>
      <c r="M30" s="103">
        <v>40308</v>
      </c>
      <c r="N30" s="103">
        <v>42613</v>
      </c>
      <c r="O30" s="14" t="s">
        <v>24</v>
      </c>
      <c r="P30" s="14">
        <v>76</v>
      </c>
      <c r="Q30" s="14" t="s">
        <v>25</v>
      </c>
    </row>
    <row r="31" ht="31" customHeight="1" spans="1:17">
      <c r="A31" s="14">
        <v>30</v>
      </c>
      <c r="B31" s="14" t="s">
        <v>17</v>
      </c>
      <c r="C31" s="14" t="s">
        <v>17</v>
      </c>
      <c r="D31" s="58" t="s">
        <v>18</v>
      </c>
      <c r="E31" s="101"/>
      <c r="F31" s="98" t="s">
        <v>28</v>
      </c>
      <c r="G31" s="14" t="s">
        <v>20</v>
      </c>
      <c r="H31" s="14">
        <v>71</v>
      </c>
      <c r="I31" s="14" t="s">
        <v>32</v>
      </c>
      <c r="J31" s="14" t="s">
        <v>22</v>
      </c>
      <c r="K31" s="14" t="s">
        <v>33</v>
      </c>
      <c r="L31" s="14" t="s">
        <v>22</v>
      </c>
      <c r="M31" s="102">
        <v>40261</v>
      </c>
      <c r="N31" s="76">
        <v>41243</v>
      </c>
      <c r="O31" s="14" t="s">
        <v>27</v>
      </c>
      <c r="P31" s="14">
        <v>32</v>
      </c>
      <c r="Q31" s="14" t="s">
        <v>25</v>
      </c>
    </row>
    <row r="32" ht="31" customHeight="1" spans="1:17">
      <c r="A32" s="14">
        <v>31</v>
      </c>
      <c r="B32" s="22" t="s">
        <v>18</v>
      </c>
      <c r="C32" s="14" t="s">
        <v>18</v>
      </c>
      <c r="D32" s="58" t="s">
        <v>18</v>
      </c>
      <c r="E32" s="14"/>
      <c r="F32" s="14" t="s">
        <v>28</v>
      </c>
      <c r="G32" s="14" t="s">
        <v>40</v>
      </c>
      <c r="H32" s="14">
        <v>85</v>
      </c>
      <c r="I32" s="14" t="s">
        <v>21</v>
      </c>
      <c r="J32" s="14" t="s">
        <v>22</v>
      </c>
      <c r="K32" s="14" t="s">
        <v>23</v>
      </c>
      <c r="L32" s="14" t="s">
        <v>22</v>
      </c>
      <c r="M32" s="102">
        <v>38548</v>
      </c>
      <c r="N32" s="102">
        <v>40908</v>
      </c>
      <c r="O32" s="76" t="s">
        <v>24</v>
      </c>
      <c r="P32" s="14">
        <v>78</v>
      </c>
      <c r="Q32" s="14" t="s">
        <v>34</v>
      </c>
    </row>
    <row r="33" spans="1:17">
      <c r="A33" s="14">
        <v>32</v>
      </c>
      <c r="B33" s="22" t="s">
        <v>18</v>
      </c>
      <c r="C33" s="14" t="s">
        <v>18</v>
      </c>
      <c r="D33" s="58" t="s">
        <v>18</v>
      </c>
      <c r="E33" s="14"/>
      <c r="F33" s="14" t="s">
        <v>28</v>
      </c>
      <c r="G33" s="14" t="s">
        <v>40</v>
      </c>
      <c r="H33" s="14">
        <v>66</v>
      </c>
      <c r="I33" s="14" t="s">
        <v>21</v>
      </c>
      <c r="J33" s="14" t="s">
        <v>22</v>
      </c>
      <c r="K33" s="14" t="s">
        <v>33</v>
      </c>
      <c r="L33" s="14" t="s">
        <v>31</v>
      </c>
      <c r="M33" s="102">
        <v>38222</v>
      </c>
      <c r="N33" s="102">
        <v>40908</v>
      </c>
      <c r="O33" s="14" t="s">
        <v>24</v>
      </c>
      <c r="P33" s="14">
        <v>88</v>
      </c>
      <c r="Q33" s="14" t="s">
        <v>25</v>
      </c>
    </row>
    <row r="34" spans="1:17">
      <c r="A34" s="14">
        <v>33</v>
      </c>
      <c r="B34" s="22" t="s">
        <v>17</v>
      </c>
      <c r="C34" s="14" t="s">
        <v>17</v>
      </c>
      <c r="D34" s="108" t="s">
        <v>41</v>
      </c>
      <c r="E34" s="14"/>
      <c r="F34" s="14" t="s">
        <v>19</v>
      </c>
      <c r="G34" s="14" t="s">
        <v>3</v>
      </c>
      <c r="H34" s="14">
        <v>45</v>
      </c>
      <c r="I34" s="14" t="s">
        <v>21</v>
      </c>
      <c r="J34" s="14" t="s">
        <v>22</v>
      </c>
      <c r="K34" s="14" t="s">
        <v>23</v>
      </c>
      <c r="L34" s="14" t="s">
        <v>22</v>
      </c>
      <c r="M34" s="102">
        <v>38377</v>
      </c>
      <c r="N34" s="102">
        <v>40908</v>
      </c>
      <c r="O34" s="76" t="s">
        <v>24</v>
      </c>
      <c r="P34" s="14">
        <v>83</v>
      </c>
      <c r="Q34" s="14" t="s">
        <v>25</v>
      </c>
    </row>
    <row r="35" spans="1:17">
      <c r="A35" s="14">
        <v>34</v>
      </c>
      <c r="B35" s="22" t="s">
        <v>17</v>
      </c>
      <c r="C35" s="14" t="s">
        <v>17</v>
      </c>
      <c r="D35" s="108" t="s">
        <v>41</v>
      </c>
      <c r="E35" s="14"/>
      <c r="F35" s="14" t="s">
        <v>19</v>
      </c>
      <c r="G35" s="14" t="s">
        <v>3</v>
      </c>
      <c r="H35" s="14">
        <v>53</v>
      </c>
      <c r="I35" s="14" t="s">
        <v>39</v>
      </c>
      <c r="J35" s="14" t="s">
        <v>22</v>
      </c>
      <c r="K35" s="14" t="s">
        <v>23</v>
      </c>
      <c r="L35" s="14" t="s">
        <v>26</v>
      </c>
      <c r="M35" s="102">
        <v>38377</v>
      </c>
      <c r="N35" s="102">
        <v>39407</v>
      </c>
      <c r="O35" s="76" t="s">
        <v>27</v>
      </c>
      <c r="P35" s="14">
        <v>34</v>
      </c>
      <c r="Q35" s="14" t="s">
        <v>25</v>
      </c>
    </row>
    <row r="36" spans="1:17">
      <c r="A36" s="14">
        <v>35</v>
      </c>
      <c r="B36" s="22" t="s">
        <v>18</v>
      </c>
      <c r="C36" s="108" t="s">
        <v>18</v>
      </c>
      <c r="D36" s="108" t="s">
        <v>35</v>
      </c>
      <c r="E36" s="14" t="s">
        <v>17</v>
      </c>
      <c r="F36" s="14" t="s">
        <v>19</v>
      </c>
      <c r="G36" s="14" t="s">
        <v>42</v>
      </c>
      <c r="H36" s="14">
        <v>46</v>
      </c>
      <c r="I36" s="14" t="s">
        <v>39</v>
      </c>
      <c r="J36" s="14" t="s">
        <v>22</v>
      </c>
      <c r="K36" s="14" t="s">
        <v>23</v>
      </c>
      <c r="L36" s="14" t="s">
        <v>26</v>
      </c>
      <c r="M36" s="102">
        <v>38378</v>
      </c>
      <c r="N36" s="102">
        <v>40908</v>
      </c>
      <c r="O36" s="76" t="s">
        <v>24</v>
      </c>
      <c r="P36" s="14">
        <v>83</v>
      </c>
      <c r="Q36" s="14" t="s">
        <v>25</v>
      </c>
    </row>
    <row r="37" spans="1:17">
      <c r="A37" s="14">
        <v>36</v>
      </c>
      <c r="B37" s="22" t="s">
        <v>17</v>
      </c>
      <c r="C37" s="14" t="s">
        <v>17</v>
      </c>
      <c r="D37" s="14" t="s">
        <v>17</v>
      </c>
      <c r="E37" s="14"/>
      <c r="F37" s="98" t="s">
        <v>19</v>
      </c>
      <c r="G37" s="14" t="s">
        <v>20</v>
      </c>
      <c r="H37" s="14">
        <v>72</v>
      </c>
      <c r="I37" s="14" t="s">
        <v>43</v>
      </c>
      <c r="J37" s="14" t="s">
        <v>26</v>
      </c>
      <c r="K37" s="14" t="s">
        <v>23</v>
      </c>
      <c r="L37" s="14" t="s">
        <v>26</v>
      </c>
      <c r="M37" s="102">
        <v>38380</v>
      </c>
      <c r="N37" s="102">
        <v>38450</v>
      </c>
      <c r="O37" s="14" t="s">
        <v>27</v>
      </c>
      <c r="P37" s="14">
        <v>2</v>
      </c>
      <c r="Q37" s="14" t="s">
        <v>25</v>
      </c>
    </row>
    <row r="38" spans="1:17">
      <c r="A38" s="14">
        <v>37</v>
      </c>
      <c r="B38" s="22" t="s">
        <v>18</v>
      </c>
      <c r="C38" s="108" t="s">
        <v>18</v>
      </c>
      <c r="D38" s="14" t="s">
        <v>17</v>
      </c>
      <c r="E38" s="14"/>
      <c r="F38" s="14" t="s">
        <v>19</v>
      </c>
      <c r="G38" s="14" t="s">
        <v>42</v>
      </c>
      <c r="H38" s="14">
        <v>50</v>
      </c>
      <c r="I38" s="14" t="s">
        <v>21</v>
      </c>
      <c r="J38" s="14" t="s">
        <v>22</v>
      </c>
      <c r="K38" s="14" t="s">
        <v>23</v>
      </c>
      <c r="L38" s="14" t="s">
        <v>26</v>
      </c>
      <c r="M38" s="102">
        <v>38383</v>
      </c>
      <c r="N38" s="102">
        <v>40908</v>
      </c>
      <c r="O38" s="76" t="s">
        <v>24</v>
      </c>
      <c r="P38" s="14">
        <v>83</v>
      </c>
      <c r="Q38" s="14" t="s">
        <v>25</v>
      </c>
    </row>
    <row r="39" spans="1:17">
      <c r="A39" s="14">
        <v>38</v>
      </c>
      <c r="B39" s="22" t="s">
        <v>17</v>
      </c>
      <c r="C39" s="14" t="s">
        <v>17</v>
      </c>
      <c r="D39" s="108" t="s">
        <v>41</v>
      </c>
      <c r="E39" s="14"/>
      <c r="F39" s="14" t="s">
        <v>28</v>
      </c>
      <c r="G39" s="14" t="s">
        <v>3</v>
      </c>
      <c r="H39" s="14">
        <v>50</v>
      </c>
      <c r="I39" s="14" t="s">
        <v>30</v>
      </c>
      <c r="J39" s="14" t="s">
        <v>31</v>
      </c>
      <c r="K39" s="14" t="s">
        <v>23</v>
      </c>
      <c r="L39" s="14" t="s">
        <v>22</v>
      </c>
      <c r="M39" s="102">
        <v>38383</v>
      </c>
      <c r="N39" s="102">
        <v>40908</v>
      </c>
      <c r="O39" s="76" t="s">
        <v>24</v>
      </c>
      <c r="P39" s="14">
        <v>83</v>
      </c>
      <c r="Q39" s="14" t="s">
        <v>25</v>
      </c>
    </row>
    <row r="40" spans="1:17">
      <c r="A40" s="14">
        <v>39</v>
      </c>
      <c r="B40" s="22" t="s">
        <v>18</v>
      </c>
      <c r="C40" s="108" t="s">
        <v>18</v>
      </c>
      <c r="D40" s="108" t="s">
        <v>35</v>
      </c>
      <c r="E40" s="14" t="s">
        <v>18</v>
      </c>
      <c r="F40" s="14" t="s">
        <v>19</v>
      </c>
      <c r="G40" s="14" t="s">
        <v>42</v>
      </c>
      <c r="H40" s="14">
        <v>61</v>
      </c>
      <c r="I40" s="14" t="s">
        <v>39</v>
      </c>
      <c r="J40" s="14" t="s">
        <v>22</v>
      </c>
      <c r="K40" s="14" t="s">
        <v>23</v>
      </c>
      <c r="L40" s="14" t="s">
        <v>26</v>
      </c>
      <c r="M40" s="102">
        <v>38385</v>
      </c>
      <c r="N40" s="102">
        <v>40890</v>
      </c>
      <c r="O40" s="76" t="s">
        <v>27</v>
      </c>
      <c r="P40" s="14">
        <v>82</v>
      </c>
      <c r="Q40" s="14" t="s">
        <v>25</v>
      </c>
    </row>
    <row r="41" spans="1:17">
      <c r="A41" s="14">
        <v>40</v>
      </c>
      <c r="B41" s="22" t="s">
        <v>18</v>
      </c>
      <c r="C41" s="108" t="s">
        <v>18</v>
      </c>
      <c r="D41" s="14" t="s">
        <v>17</v>
      </c>
      <c r="E41" s="14" t="s">
        <v>44</v>
      </c>
      <c r="F41" s="14" t="s">
        <v>19</v>
      </c>
      <c r="G41" s="14" t="s">
        <v>42</v>
      </c>
      <c r="H41" s="14">
        <v>35</v>
      </c>
      <c r="I41" s="14" t="s">
        <v>30</v>
      </c>
      <c r="J41" s="14" t="s">
        <v>31</v>
      </c>
      <c r="K41" s="14" t="s">
        <v>23</v>
      </c>
      <c r="L41" s="14" t="s">
        <v>22</v>
      </c>
      <c r="M41" s="102">
        <v>38383</v>
      </c>
      <c r="N41" s="102">
        <v>40908</v>
      </c>
      <c r="O41" s="76" t="s">
        <v>24</v>
      </c>
      <c r="P41" s="14">
        <v>83</v>
      </c>
      <c r="Q41" s="14" t="s">
        <v>25</v>
      </c>
    </row>
    <row r="42" spans="1:17">
      <c r="A42" s="14">
        <v>41</v>
      </c>
      <c r="B42" s="22" t="s">
        <v>18</v>
      </c>
      <c r="C42" s="108" t="s">
        <v>18</v>
      </c>
      <c r="D42" s="108" t="s">
        <v>35</v>
      </c>
      <c r="E42" s="14" t="s">
        <v>18</v>
      </c>
      <c r="F42" s="14" t="s">
        <v>28</v>
      </c>
      <c r="G42" s="14" t="s">
        <v>42</v>
      </c>
      <c r="H42" s="14">
        <v>73</v>
      </c>
      <c r="I42" s="14" t="s">
        <v>30</v>
      </c>
      <c r="J42" s="14" t="s">
        <v>31</v>
      </c>
      <c r="K42" s="14" t="s">
        <v>23</v>
      </c>
      <c r="L42" s="14" t="s">
        <v>22</v>
      </c>
      <c r="M42" s="102">
        <v>38387</v>
      </c>
      <c r="N42" s="102">
        <v>40908</v>
      </c>
      <c r="O42" s="76" t="s">
        <v>24</v>
      </c>
      <c r="P42" s="14">
        <v>83</v>
      </c>
      <c r="Q42" s="14" t="s">
        <v>25</v>
      </c>
    </row>
    <row r="43" spans="1:17">
      <c r="A43" s="14">
        <v>42</v>
      </c>
      <c r="B43" s="22" t="s">
        <v>18</v>
      </c>
      <c r="C43" s="108" t="s">
        <v>18</v>
      </c>
      <c r="D43" s="108" t="s">
        <v>41</v>
      </c>
      <c r="E43" s="14"/>
      <c r="F43" s="14" t="s">
        <v>19</v>
      </c>
      <c r="G43" s="14" t="s">
        <v>42</v>
      </c>
      <c r="H43" s="14">
        <v>47</v>
      </c>
      <c r="I43" s="14" t="s">
        <v>36</v>
      </c>
      <c r="J43" s="14" t="s">
        <v>26</v>
      </c>
      <c r="K43" s="14" t="s">
        <v>23</v>
      </c>
      <c r="L43" s="14" t="s">
        <v>22</v>
      </c>
      <c r="M43" s="102">
        <v>38391</v>
      </c>
      <c r="N43" s="102">
        <v>40908</v>
      </c>
      <c r="O43" s="76" t="s">
        <v>24</v>
      </c>
      <c r="P43" s="14">
        <v>83</v>
      </c>
      <c r="Q43" s="14" t="s">
        <v>25</v>
      </c>
    </row>
    <row r="44" spans="1:17">
      <c r="A44" s="14">
        <v>43</v>
      </c>
      <c r="B44" s="22" t="s">
        <v>17</v>
      </c>
      <c r="C44" s="14" t="s">
        <v>17</v>
      </c>
      <c r="D44" s="14" t="s">
        <v>17</v>
      </c>
      <c r="E44" s="14"/>
      <c r="F44" s="98" t="s">
        <v>28</v>
      </c>
      <c r="G44" s="14" t="s">
        <v>20</v>
      </c>
      <c r="H44" s="14">
        <v>42</v>
      </c>
      <c r="I44" s="14" t="s">
        <v>21</v>
      </c>
      <c r="J44" s="14" t="s">
        <v>22</v>
      </c>
      <c r="K44" s="14" t="s">
        <v>23</v>
      </c>
      <c r="L44" s="14" t="s">
        <v>26</v>
      </c>
      <c r="M44" s="102">
        <v>38400</v>
      </c>
      <c r="N44" s="102">
        <v>40908</v>
      </c>
      <c r="O44" s="14" t="s">
        <v>24</v>
      </c>
      <c r="P44" s="14">
        <v>82</v>
      </c>
      <c r="Q44" s="14" t="s">
        <v>25</v>
      </c>
    </row>
    <row r="45" spans="1:17">
      <c r="A45" s="14">
        <v>44</v>
      </c>
      <c r="B45" s="22" t="s">
        <v>17</v>
      </c>
      <c r="C45" s="14" t="s">
        <v>17</v>
      </c>
      <c r="D45" s="14" t="s">
        <v>17</v>
      </c>
      <c r="E45" s="14"/>
      <c r="F45" s="98" t="s">
        <v>28</v>
      </c>
      <c r="G45" s="14" t="s">
        <v>20</v>
      </c>
      <c r="H45" s="14">
        <v>52</v>
      </c>
      <c r="I45" s="14" t="s">
        <v>32</v>
      </c>
      <c r="J45" s="14" t="s">
        <v>22</v>
      </c>
      <c r="K45" s="14" t="s">
        <v>23</v>
      </c>
      <c r="L45" s="14" t="s">
        <v>22</v>
      </c>
      <c r="M45" s="102">
        <v>38401</v>
      </c>
      <c r="N45" s="102">
        <v>40908</v>
      </c>
      <c r="O45" s="14" t="s">
        <v>24</v>
      </c>
      <c r="P45" s="14">
        <v>82</v>
      </c>
      <c r="Q45" s="14" t="s">
        <v>25</v>
      </c>
    </row>
    <row r="46" spans="1:17">
      <c r="A46" s="14">
        <v>45</v>
      </c>
      <c r="B46" s="22" t="s">
        <v>17</v>
      </c>
      <c r="C46" s="14" t="s">
        <v>17</v>
      </c>
      <c r="D46" s="14" t="s">
        <v>17</v>
      </c>
      <c r="E46" s="14"/>
      <c r="F46" s="98" t="s">
        <v>19</v>
      </c>
      <c r="G46" s="14" t="s">
        <v>20</v>
      </c>
      <c r="H46" s="14">
        <v>53</v>
      </c>
      <c r="I46" s="14" t="s">
        <v>21</v>
      </c>
      <c r="J46" s="14" t="s">
        <v>22</v>
      </c>
      <c r="K46" s="14" t="s">
        <v>23</v>
      </c>
      <c r="L46" s="14" t="s">
        <v>26</v>
      </c>
      <c r="M46" s="102">
        <v>38401</v>
      </c>
      <c r="N46" s="102">
        <v>40908</v>
      </c>
      <c r="O46" s="14" t="s">
        <v>24</v>
      </c>
      <c r="P46" s="14">
        <v>82</v>
      </c>
      <c r="Q46" s="14" t="s">
        <v>25</v>
      </c>
    </row>
    <row r="47" spans="1:17">
      <c r="A47" s="14">
        <v>46</v>
      </c>
      <c r="B47" s="22" t="s">
        <v>18</v>
      </c>
      <c r="C47" s="14" t="s">
        <v>17</v>
      </c>
      <c r="D47" s="108" t="s">
        <v>35</v>
      </c>
      <c r="E47" s="14" t="s">
        <v>17</v>
      </c>
      <c r="F47" s="14" t="s">
        <v>19</v>
      </c>
      <c r="G47" s="14" t="s">
        <v>42</v>
      </c>
      <c r="H47" s="14">
        <v>53</v>
      </c>
      <c r="I47" s="14" t="s">
        <v>21</v>
      </c>
      <c r="J47" s="14" t="s">
        <v>22</v>
      </c>
      <c r="K47" s="14" t="s">
        <v>23</v>
      </c>
      <c r="L47" s="14" t="s">
        <v>26</v>
      </c>
      <c r="M47" s="102">
        <v>38405</v>
      </c>
      <c r="N47" s="102">
        <v>40908</v>
      </c>
      <c r="O47" s="76" t="s">
        <v>24</v>
      </c>
      <c r="P47" s="14">
        <v>82</v>
      </c>
      <c r="Q47" s="14" t="s">
        <v>25</v>
      </c>
    </row>
    <row r="48" spans="1:17">
      <c r="A48" s="14">
        <v>47</v>
      </c>
      <c r="B48" s="22" t="s">
        <v>18</v>
      </c>
      <c r="C48" s="14" t="s">
        <v>17</v>
      </c>
      <c r="D48" s="14" t="s">
        <v>17</v>
      </c>
      <c r="E48" s="14"/>
      <c r="F48" s="14" t="s">
        <v>19</v>
      </c>
      <c r="G48" s="14" t="s">
        <v>42</v>
      </c>
      <c r="H48" s="14">
        <v>68</v>
      </c>
      <c r="I48" s="14" t="s">
        <v>32</v>
      </c>
      <c r="J48" s="14" t="s">
        <v>22</v>
      </c>
      <c r="K48" s="14" t="s">
        <v>23</v>
      </c>
      <c r="L48" s="14" t="s">
        <v>22</v>
      </c>
      <c r="M48" s="102">
        <v>38406</v>
      </c>
      <c r="N48" s="102">
        <v>40908</v>
      </c>
      <c r="O48" s="76" t="s">
        <v>24</v>
      </c>
      <c r="P48" s="14">
        <v>82</v>
      </c>
      <c r="Q48" s="14" t="s">
        <v>25</v>
      </c>
    </row>
    <row r="49" spans="1:17">
      <c r="A49" s="14">
        <v>48</v>
      </c>
      <c r="B49" s="22" t="s">
        <v>18</v>
      </c>
      <c r="C49" s="108" t="s">
        <v>18</v>
      </c>
      <c r="D49" s="14" t="s">
        <v>17</v>
      </c>
      <c r="E49" s="14"/>
      <c r="F49" s="14" t="s">
        <v>28</v>
      </c>
      <c r="G49" s="14" t="s">
        <v>40</v>
      </c>
      <c r="H49" s="14">
        <v>50</v>
      </c>
      <c r="I49" s="14" t="s">
        <v>30</v>
      </c>
      <c r="J49" s="14" t="s">
        <v>31</v>
      </c>
      <c r="K49" s="14" t="s">
        <v>23</v>
      </c>
      <c r="L49" s="14" t="s">
        <v>26</v>
      </c>
      <c r="M49" s="102">
        <v>38408</v>
      </c>
      <c r="N49" s="102">
        <v>40908</v>
      </c>
      <c r="O49" s="76" t="s">
        <v>24</v>
      </c>
      <c r="P49" s="14">
        <v>82</v>
      </c>
      <c r="Q49" s="14" t="s">
        <v>25</v>
      </c>
    </row>
    <row r="50" spans="1:17">
      <c r="A50" s="14">
        <v>49</v>
      </c>
      <c r="B50" s="22" t="s">
        <v>18</v>
      </c>
      <c r="C50" s="14" t="s">
        <v>17</v>
      </c>
      <c r="D50" s="108" t="s">
        <v>41</v>
      </c>
      <c r="E50" s="14"/>
      <c r="F50" s="14" t="s">
        <v>19</v>
      </c>
      <c r="G50" s="14" t="s">
        <v>42</v>
      </c>
      <c r="H50" s="14">
        <v>53</v>
      </c>
      <c r="I50" s="14" t="s">
        <v>21</v>
      </c>
      <c r="J50" s="14" t="s">
        <v>22</v>
      </c>
      <c r="K50" s="14" t="s">
        <v>23</v>
      </c>
      <c r="L50" s="14" t="s">
        <v>26</v>
      </c>
      <c r="M50" s="102">
        <v>38408</v>
      </c>
      <c r="N50" s="102">
        <v>39559</v>
      </c>
      <c r="O50" s="76" t="s">
        <v>27</v>
      </c>
      <c r="P50" s="14">
        <v>38</v>
      </c>
      <c r="Q50" s="14" t="s">
        <v>25</v>
      </c>
    </row>
    <row r="51" spans="1:17">
      <c r="A51" s="14">
        <v>50</v>
      </c>
      <c r="B51" s="22" t="s">
        <v>18</v>
      </c>
      <c r="C51" s="108" t="s">
        <v>18</v>
      </c>
      <c r="D51" s="14" t="s">
        <v>17</v>
      </c>
      <c r="E51" s="14"/>
      <c r="F51" s="14" t="s">
        <v>19</v>
      </c>
      <c r="G51" s="14" t="s">
        <v>42</v>
      </c>
      <c r="H51" s="14">
        <v>46</v>
      </c>
      <c r="I51" s="14" t="s">
        <v>32</v>
      </c>
      <c r="J51" s="14" t="s">
        <v>22</v>
      </c>
      <c r="K51" s="14" t="s">
        <v>23</v>
      </c>
      <c r="L51" s="14" t="s">
        <v>26</v>
      </c>
      <c r="M51" s="102">
        <v>38411</v>
      </c>
      <c r="N51" s="102">
        <v>40908</v>
      </c>
      <c r="O51" s="76" t="s">
        <v>24</v>
      </c>
      <c r="P51" s="14">
        <v>82</v>
      </c>
      <c r="Q51" s="14" t="s">
        <v>25</v>
      </c>
    </row>
    <row r="52" spans="1:17">
      <c r="A52" s="14">
        <v>51</v>
      </c>
      <c r="B52" s="22" t="s">
        <v>18</v>
      </c>
      <c r="C52" s="14" t="s">
        <v>17</v>
      </c>
      <c r="D52" s="14" t="s">
        <v>17</v>
      </c>
      <c r="E52" s="14"/>
      <c r="F52" s="14" t="s">
        <v>28</v>
      </c>
      <c r="G52" s="14" t="s">
        <v>40</v>
      </c>
      <c r="H52" s="14">
        <v>50</v>
      </c>
      <c r="I52" s="14" t="s">
        <v>30</v>
      </c>
      <c r="J52" s="14" t="s">
        <v>31</v>
      </c>
      <c r="K52" s="14" t="s">
        <v>23</v>
      </c>
      <c r="L52" s="14" t="s">
        <v>22</v>
      </c>
      <c r="M52" s="102">
        <v>38411</v>
      </c>
      <c r="N52" s="102">
        <v>40908</v>
      </c>
      <c r="O52" s="76" t="s">
        <v>24</v>
      </c>
      <c r="P52" s="14">
        <v>82</v>
      </c>
      <c r="Q52" s="14" t="s">
        <v>25</v>
      </c>
    </row>
    <row r="53" spans="1:17">
      <c r="A53" s="14">
        <v>52</v>
      </c>
      <c r="B53" s="22" t="s">
        <v>18</v>
      </c>
      <c r="C53" s="108" t="s">
        <v>18</v>
      </c>
      <c r="D53" s="108" t="s">
        <v>35</v>
      </c>
      <c r="E53" s="14" t="s">
        <v>17</v>
      </c>
      <c r="F53" s="14" t="s">
        <v>28</v>
      </c>
      <c r="G53" s="14" t="s">
        <v>40</v>
      </c>
      <c r="H53" s="14">
        <v>53</v>
      </c>
      <c r="I53" s="14" t="s">
        <v>21</v>
      </c>
      <c r="J53" s="14" t="s">
        <v>22</v>
      </c>
      <c r="K53" s="14" t="s">
        <v>23</v>
      </c>
      <c r="L53" s="14" t="s">
        <v>22</v>
      </c>
      <c r="M53" s="102">
        <v>38411</v>
      </c>
      <c r="N53" s="102">
        <v>40908</v>
      </c>
      <c r="O53" s="76" t="s">
        <v>24</v>
      </c>
      <c r="P53" s="14">
        <v>82</v>
      </c>
      <c r="Q53" s="14" t="s">
        <v>25</v>
      </c>
    </row>
    <row r="54" spans="1:17">
      <c r="A54" s="14">
        <v>53</v>
      </c>
      <c r="B54" s="22" t="s">
        <v>17</v>
      </c>
      <c r="C54" s="14" t="s">
        <v>17</v>
      </c>
      <c r="D54" s="14" t="s">
        <v>17</v>
      </c>
      <c r="E54" s="14"/>
      <c r="F54" s="98" t="s">
        <v>19</v>
      </c>
      <c r="G54" s="14" t="s">
        <v>20</v>
      </c>
      <c r="H54" s="14">
        <v>84</v>
      </c>
      <c r="I54" s="14" t="s">
        <v>21</v>
      </c>
      <c r="J54" s="14" t="s">
        <v>22</v>
      </c>
      <c r="K54" s="14" t="s">
        <v>23</v>
      </c>
      <c r="L54" s="14" t="s">
        <v>22</v>
      </c>
      <c r="M54" s="102">
        <v>38411</v>
      </c>
      <c r="N54" s="76">
        <v>40840</v>
      </c>
      <c r="O54" s="14" t="s">
        <v>27</v>
      </c>
      <c r="P54" s="14">
        <v>80</v>
      </c>
      <c r="Q54" s="14" t="s">
        <v>25</v>
      </c>
    </row>
    <row r="55" spans="1:17">
      <c r="A55" s="14">
        <v>54</v>
      </c>
      <c r="B55" s="22" t="s">
        <v>17</v>
      </c>
      <c r="C55" s="14" t="s">
        <v>17</v>
      </c>
      <c r="D55" s="14" t="s">
        <v>17</v>
      </c>
      <c r="E55" s="14"/>
      <c r="F55" s="98" t="s">
        <v>28</v>
      </c>
      <c r="G55" s="14" t="s">
        <v>20</v>
      </c>
      <c r="H55" s="14">
        <v>45</v>
      </c>
      <c r="I55" s="14" t="s">
        <v>30</v>
      </c>
      <c r="J55" s="14" t="s">
        <v>31</v>
      </c>
      <c r="K55" s="14" t="s">
        <v>23</v>
      </c>
      <c r="L55" s="14" t="s">
        <v>22</v>
      </c>
      <c r="M55" s="102">
        <v>38415</v>
      </c>
      <c r="N55" s="76">
        <v>40308</v>
      </c>
      <c r="O55" s="14" t="s">
        <v>27</v>
      </c>
      <c r="P55" s="14">
        <v>62</v>
      </c>
      <c r="Q55" s="14" t="s">
        <v>25</v>
      </c>
    </row>
    <row r="56" spans="1:17">
      <c r="A56" s="14">
        <v>55</v>
      </c>
      <c r="B56" s="22" t="s">
        <v>18</v>
      </c>
      <c r="C56" s="108" t="s">
        <v>18</v>
      </c>
      <c r="D56" s="14" t="s">
        <v>17</v>
      </c>
      <c r="E56" s="14"/>
      <c r="F56" s="14" t="s">
        <v>19</v>
      </c>
      <c r="G56" s="14" t="s">
        <v>42</v>
      </c>
      <c r="H56" s="14">
        <v>53</v>
      </c>
      <c r="I56" s="14" t="s">
        <v>21</v>
      </c>
      <c r="J56" s="14" t="s">
        <v>22</v>
      </c>
      <c r="K56" s="14" t="s">
        <v>23</v>
      </c>
      <c r="L56" s="14" t="s">
        <v>22</v>
      </c>
      <c r="M56" s="102">
        <v>38413</v>
      </c>
      <c r="N56" s="102">
        <v>40908</v>
      </c>
      <c r="O56" s="76" t="s">
        <v>24</v>
      </c>
      <c r="P56" s="14">
        <v>82</v>
      </c>
      <c r="Q56" s="14" t="s">
        <v>25</v>
      </c>
    </row>
    <row r="57" spans="1:17">
      <c r="A57" s="14">
        <v>56</v>
      </c>
      <c r="B57" s="22" t="s">
        <v>17</v>
      </c>
      <c r="C57" s="14" t="s">
        <v>17</v>
      </c>
      <c r="D57" s="108" t="s">
        <v>41</v>
      </c>
      <c r="E57" s="14"/>
      <c r="F57" s="14" t="s">
        <v>28</v>
      </c>
      <c r="G57" s="14" t="s">
        <v>3</v>
      </c>
      <c r="H57" s="14">
        <v>54</v>
      </c>
      <c r="I57" s="14" t="s">
        <v>21</v>
      </c>
      <c r="J57" s="14" t="s">
        <v>22</v>
      </c>
      <c r="K57" s="14" t="s">
        <v>33</v>
      </c>
      <c r="L57" s="14" t="s">
        <v>22</v>
      </c>
      <c r="M57" s="102">
        <v>38414</v>
      </c>
      <c r="N57" s="102">
        <v>40908</v>
      </c>
      <c r="O57" s="76" t="s">
        <v>24</v>
      </c>
      <c r="P57" s="14">
        <v>82</v>
      </c>
      <c r="Q57" s="14" t="s">
        <v>25</v>
      </c>
    </row>
    <row r="58" spans="1:17">
      <c r="A58" s="14">
        <v>57</v>
      </c>
      <c r="B58" s="22" t="s">
        <v>18</v>
      </c>
      <c r="C58" s="108" t="s">
        <v>18</v>
      </c>
      <c r="D58" s="14" t="s">
        <v>17</v>
      </c>
      <c r="E58" s="14"/>
      <c r="F58" s="14" t="s">
        <v>28</v>
      </c>
      <c r="G58" s="14" t="s">
        <v>40</v>
      </c>
      <c r="H58" s="14">
        <v>63</v>
      </c>
      <c r="I58" s="14" t="s">
        <v>21</v>
      </c>
      <c r="J58" s="14" t="s">
        <v>22</v>
      </c>
      <c r="K58" s="14" t="s">
        <v>33</v>
      </c>
      <c r="L58" s="14" t="s">
        <v>31</v>
      </c>
      <c r="M58" s="102">
        <v>38422</v>
      </c>
      <c r="N58" s="102">
        <v>40908</v>
      </c>
      <c r="O58" s="76" t="s">
        <v>24</v>
      </c>
      <c r="P58" s="14">
        <v>82</v>
      </c>
      <c r="Q58" s="14" t="s">
        <v>25</v>
      </c>
    </row>
    <row r="59" spans="1:17">
      <c r="A59" s="14">
        <v>58</v>
      </c>
      <c r="B59" s="22" t="s">
        <v>18</v>
      </c>
      <c r="C59" s="108" t="s">
        <v>18</v>
      </c>
      <c r="D59" s="14" t="s">
        <v>17</v>
      </c>
      <c r="E59" s="14"/>
      <c r="F59" s="14" t="s">
        <v>19</v>
      </c>
      <c r="G59" s="14" t="s">
        <v>42</v>
      </c>
      <c r="H59" s="14">
        <v>54</v>
      </c>
      <c r="I59" s="14" t="s">
        <v>30</v>
      </c>
      <c r="J59" s="14" t="s">
        <v>31</v>
      </c>
      <c r="K59" s="14" t="s">
        <v>23</v>
      </c>
      <c r="L59" s="14" t="s">
        <v>31</v>
      </c>
      <c r="M59" s="102">
        <v>38415</v>
      </c>
      <c r="N59" s="102">
        <v>40908</v>
      </c>
      <c r="O59" s="76" t="s">
        <v>24</v>
      </c>
      <c r="P59" s="14">
        <v>82</v>
      </c>
      <c r="Q59" s="14" t="s">
        <v>25</v>
      </c>
    </row>
    <row r="60" spans="1:17">
      <c r="A60" s="14">
        <v>59</v>
      </c>
      <c r="B60" s="22" t="s">
        <v>18</v>
      </c>
      <c r="C60" s="108" t="s">
        <v>18</v>
      </c>
      <c r="D60" s="14" t="s">
        <v>17</v>
      </c>
      <c r="E60" s="14"/>
      <c r="F60" s="14" t="s">
        <v>28</v>
      </c>
      <c r="G60" s="14" t="s">
        <v>40</v>
      </c>
      <c r="H60" s="14">
        <v>56</v>
      </c>
      <c r="I60" s="14" t="s">
        <v>30</v>
      </c>
      <c r="J60" s="14" t="s">
        <v>31</v>
      </c>
      <c r="K60" s="14" t="s">
        <v>23</v>
      </c>
      <c r="L60" s="14" t="s">
        <v>26</v>
      </c>
      <c r="M60" s="102">
        <v>38415</v>
      </c>
      <c r="N60" s="102">
        <v>40908</v>
      </c>
      <c r="O60" s="76" t="s">
        <v>24</v>
      </c>
      <c r="P60" s="14">
        <v>82</v>
      </c>
      <c r="Q60" s="14" t="s">
        <v>25</v>
      </c>
    </row>
    <row r="61" spans="1:17">
      <c r="A61" s="14">
        <v>60</v>
      </c>
      <c r="B61" s="22" t="s">
        <v>17</v>
      </c>
      <c r="C61" s="14" t="s">
        <v>17</v>
      </c>
      <c r="D61" s="108" t="s">
        <v>41</v>
      </c>
      <c r="E61" s="14"/>
      <c r="F61" s="14" t="s">
        <v>19</v>
      </c>
      <c r="G61" s="14" t="s">
        <v>3</v>
      </c>
      <c r="H61" s="14">
        <v>56</v>
      </c>
      <c r="I61" s="14" t="s">
        <v>30</v>
      </c>
      <c r="J61" s="14" t="s">
        <v>31</v>
      </c>
      <c r="K61" s="14" t="s">
        <v>23</v>
      </c>
      <c r="L61" s="14" t="s">
        <v>26</v>
      </c>
      <c r="M61" s="102">
        <v>38420</v>
      </c>
      <c r="N61" s="102">
        <v>39630</v>
      </c>
      <c r="O61" s="76" t="s">
        <v>27</v>
      </c>
      <c r="P61" s="14">
        <v>40</v>
      </c>
      <c r="Q61" s="14" t="s">
        <v>25</v>
      </c>
    </row>
    <row r="62" spans="1:17">
      <c r="A62" s="14">
        <v>61</v>
      </c>
      <c r="B62" s="22" t="s">
        <v>17</v>
      </c>
      <c r="C62" s="14" t="s">
        <v>17</v>
      </c>
      <c r="D62" s="108" t="s">
        <v>41</v>
      </c>
      <c r="E62" s="14"/>
      <c r="F62" s="14" t="s">
        <v>28</v>
      </c>
      <c r="G62" s="14" t="s">
        <v>3</v>
      </c>
      <c r="H62" s="14">
        <v>62</v>
      </c>
      <c r="I62" s="14" t="s">
        <v>39</v>
      </c>
      <c r="J62" s="14" t="s">
        <v>22</v>
      </c>
      <c r="K62" s="14" t="s">
        <v>23</v>
      </c>
      <c r="L62" s="14" t="s">
        <v>26</v>
      </c>
      <c r="M62" s="102">
        <v>38420</v>
      </c>
      <c r="N62" s="102">
        <v>39432</v>
      </c>
      <c r="O62" s="76" t="s">
        <v>27</v>
      </c>
      <c r="P62" s="14">
        <v>33</v>
      </c>
      <c r="Q62" s="14" t="s">
        <v>25</v>
      </c>
    </row>
    <row r="63" spans="1:17">
      <c r="A63" s="14">
        <v>62</v>
      </c>
      <c r="B63" s="22" t="s">
        <v>18</v>
      </c>
      <c r="C63" s="108" t="s">
        <v>18</v>
      </c>
      <c r="D63" s="14" t="s">
        <v>17</v>
      </c>
      <c r="E63" s="14"/>
      <c r="F63" s="14" t="s">
        <v>28</v>
      </c>
      <c r="G63" s="14" t="s">
        <v>40</v>
      </c>
      <c r="H63" s="14">
        <v>48</v>
      </c>
      <c r="I63" s="14" t="s">
        <v>30</v>
      </c>
      <c r="J63" s="14" t="s">
        <v>31</v>
      </c>
      <c r="K63" s="14" t="s">
        <v>23</v>
      </c>
      <c r="L63" s="14" t="s">
        <v>26</v>
      </c>
      <c r="M63" s="102">
        <v>38426</v>
      </c>
      <c r="N63" s="102">
        <v>40908</v>
      </c>
      <c r="O63" s="76" t="s">
        <v>24</v>
      </c>
      <c r="P63" s="14">
        <v>82</v>
      </c>
      <c r="Q63" s="14" t="s">
        <v>25</v>
      </c>
    </row>
    <row r="64" spans="1:17">
      <c r="A64" s="14">
        <v>63</v>
      </c>
      <c r="B64" s="22" t="s">
        <v>17</v>
      </c>
      <c r="C64" s="14" t="s">
        <v>17</v>
      </c>
      <c r="D64" s="108" t="s">
        <v>41</v>
      </c>
      <c r="E64" s="14"/>
      <c r="F64" s="14" t="s">
        <v>28</v>
      </c>
      <c r="G64" s="14" t="s">
        <v>3</v>
      </c>
      <c r="H64" s="14">
        <v>72</v>
      </c>
      <c r="I64" s="14" t="s">
        <v>21</v>
      </c>
      <c r="J64" s="14" t="s">
        <v>22</v>
      </c>
      <c r="K64" s="14" t="s">
        <v>23</v>
      </c>
      <c r="L64" s="14" t="s">
        <v>22</v>
      </c>
      <c r="M64" s="102">
        <v>38422</v>
      </c>
      <c r="N64" s="102">
        <v>40908</v>
      </c>
      <c r="O64" s="76" t="s">
        <v>24</v>
      </c>
      <c r="P64" s="14">
        <v>82</v>
      </c>
      <c r="Q64" s="14" t="s">
        <v>25</v>
      </c>
    </row>
    <row r="65" spans="1:17">
      <c r="A65" s="14">
        <v>64</v>
      </c>
      <c r="B65" s="22" t="s">
        <v>17</v>
      </c>
      <c r="C65" s="14" t="s">
        <v>17</v>
      </c>
      <c r="D65" s="108" t="s">
        <v>41</v>
      </c>
      <c r="E65" s="14"/>
      <c r="F65" s="14" t="s">
        <v>19</v>
      </c>
      <c r="G65" s="14" t="s">
        <v>3</v>
      </c>
      <c r="H65" s="14">
        <v>53</v>
      </c>
      <c r="I65" s="14" t="s">
        <v>21</v>
      </c>
      <c r="J65" s="14" t="s">
        <v>22</v>
      </c>
      <c r="K65" s="14" t="s">
        <v>23</v>
      </c>
      <c r="L65" s="14" t="s">
        <v>26</v>
      </c>
      <c r="M65" s="102">
        <v>38426</v>
      </c>
      <c r="N65" s="102">
        <v>40908</v>
      </c>
      <c r="O65" s="76" t="s">
        <v>24</v>
      </c>
      <c r="P65" s="14">
        <v>82</v>
      </c>
      <c r="Q65" s="14" t="s">
        <v>25</v>
      </c>
    </row>
    <row r="66" spans="1:17">
      <c r="A66" s="14">
        <v>65</v>
      </c>
      <c r="B66" s="22" t="s">
        <v>17</v>
      </c>
      <c r="C66" s="14" t="s">
        <v>17</v>
      </c>
      <c r="D66" s="108" t="s">
        <v>41</v>
      </c>
      <c r="E66" s="14"/>
      <c r="F66" s="14" t="s">
        <v>28</v>
      </c>
      <c r="G66" s="14" t="s">
        <v>3</v>
      </c>
      <c r="H66" s="14">
        <v>45</v>
      </c>
      <c r="I66" s="14" t="s">
        <v>21</v>
      </c>
      <c r="J66" s="14" t="s">
        <v>22</v>
      </c>
      <c r="K66" s="14" t="s">
        <v>33</v>
      </c>
      <c r="L66" s="14" t="s">
        <v>26</v>
      </c>
      <c r="M66" s="102">
        <v>38426</v>
      </c>
      <c r="N66" s="102">
        <v>40908</v>
      </c>
      <c r="O66" s="76" t="s">
        <v>24</v>
      </c>
      <c r="P66" s="14">
        <v>82</v>
      </c>
      <c r="Q66" s="14" t="s">
        <v>25</v>
      </c>
    </row>
    <row r="67" spans="1:17">
      <c r="A67" s="14">
        <v>66</v>
      </c>
      <c r="B67" s="22" t="s">
        <v>17</v>
      </c>
      <c r="C67" s="14" t="s">
        <v>17</v>
      </c>
      <c r="D67" s="108" t="s">
        <v>41</v>
      </c>
      <c r="E67" s="14"/>
      <c r="F67" s="14" t="s">
        <v>19</v>
      </c>
      <c r="G67" s="14" t="s">
        <v>3</v>
      </c>
      <c r="H67" s="14">
        <v>61</v>
      </c>
      <c r="I67" s="14" t="s">
        <v>45</v>
      </c>
      <c r="J67" s="14" t="s">
        <v>26</v>
      </c>
      <c r="K67" s="14" t="s">
        <v>23</v>
      </c>
      <c r="L67" s="14" t="s">
        <v>22</v>
      </c>
      <c r="M67" s="102">
        <v>38427</v>
      </c>
      <c r="N67" s="102">
        <v>40908</v>
      </c>
      <c r="O67" s="76" t="s">
        <v>24</v>
      </c>
      <c r="P67" s="14">
        <v>82</v>
      </c>
      <c r="Q67" s="14" t="s">
        <v>25</v>
      </c>
    </row>
    <row r="68" spans="1:17">
      <c r="A68" s="14">
        <v>67</v>
      </c>
      <c r="B68" s="22" t="s">
        <v>17</v>
      </c>
      <c r="C68" s="14" t="s">
        <v>17</v>
      </c>
      <c r="D68" s="108" t="s">
        <v>41</v>
      </c>
      <c r="E68" s="14"/>
      <c r="F68" s="14" t="s">
        <v>19</v>
      </c>
      <c r="G68" s="14" t="s">
        <v>3</v>
      </c>
      <c r="H68" s="14">
        <v>53</v>
      </c>
      <c r="I68" s="14" t="s">
        <v>30</v>
      </c>
      <c r="J68" s="14" t="s">
        <v>31</v>
      </c>
      <c r="K68" s="14" t="s">
        <v>23</v>
      </c>
      <c r="L68" s="14" t="s">
        <v>26</v>
      </c>
      <c r="M68" s="102">
        <v>38428</v>
      </c>
      <c r="N68" s="102">
        <v>40908</v>
      </c>
      <c r="O68" s="76" t="s">
        <v>24</v>
      </c>
      <c r="P68" s="14">
        <v>81</v>
      </c>
      <c r="Q68" s="14" t="s">
        <v>25</v>
      </c>
    </row>
    <row r="69" spans="1:17">
      <c r="A69" s="14">
        <v>68</v>
      </c>
      <c r="B69" s="22" t="s">
        <v>17</v>
      </c>
      <c r="C69" s="14" t="s">
        <v>17</v>
      </c>
      <c r="D69" s="108" t="s">
        <v>41</v>
      </c>
      <c r="E69" s="14"/>
      <c r="F69" s="14" t="s">
        <v>28</v>
      </c>
      <c r="G69" s="14" t="s">
        <v>3</v>
      </c>
      <c r="H69" s="14">
        <v>59</v>
      </c>
      <c r="I69" s="14" t="s">
        <v>43</v>
      </c>
      <c r="J69" s="14" t="s">
        <v>26</v>
      </c>
      <c r="K69" s="14" t="s">
        <v>23</v>
      </c>
      <c r="L69" s="14" t="s">
        <v>26</v>
      </c>
      <c r="M69" s="102">
        <v>38428</v>
      </c>
      <c r="N69" s="102">
        <v>40908</v>
      </c>
      <c r="O69" s="76" t="s">
        <v>24</v>
      </c>
      <c r="P69" s="14">
        <v>81</v>
      </c>
      <c r="Q69" s="14" t="s">
        <v>25</v>
      </c>
    </row>
    <row r="70" spans="1:17">
      <c r="A70" s="14">
        <v>69</v>
      </c>
      <c r="B70" s="22" t="s">
        <v>18</v>
      </c>
      <c r="C70" s="108" t="s">
        <v>18</v>
      </c>
      <c r="D70" s="14" t="s">
        <v>17</v>
      </c>
      <c r="E70" s="14"/>
      <c r="F70" s="14" t="s">
        <v>28</v>
      </c>
      <c r="G70" s="14" t="s">
        <v>40</v>
      </c>
      <c r="H70" s="14">
        <v>64</v>
      </c>
      <c r="I70" s="14" t="s">
        <v>32</v>
      </c>
      <c r="J70" s="14" t="s">
        <v>22</v>
      </c>
      <c r="K70" s="14" t="s">
        <v>23</v>
      </c>
      <c r="L70" s="14" t="s">
        <v>26</v>
      </c>
      <c r="M70" s="102">
        <v>38429</v>
      </c>
      <c r="N70" s="102">
        <v>40908</v>
      </c>
      <c r="O70" s="76" t="s">
        <v>24</v>
      </c>
      <c r="P70" s="14">
        <v>81</v>
      </c>
      <c r="Q70" s="14" t="s">
        <v>25</v>
      </c>
    </row>
    <row r="71" spans="1:17">
      <c r="A71" s="14">
        <v>70</v>
      </c>
      <c r="B71" s="22" t="s">
        <v>17</v>
      </c>
      <c r="C71" s="14" t="s">
        <v>17</v>
      </c>
      <c r="D71" s="14" t="s">
        <v>17</v>
      </c>
      <c r="E71" s="14"/>
      <c r="F71" s="98" t="s">
        <v>19</v>
      </c>
      <c r="G71" s="14" t="s">
        <v>20</v>
      </c>
      <c r="H71" s="14">
        <v>47</v>
      </c>
      <c r="I71" s="14" t="s">
        <v>21</v>
      </c>
      <c r="J71" s="14" t="s">
        <v>22</v>
      </c>
      <c r="K71" s="14" t="s">
        <v>33</v>
      </c>
      <c r="L71" s="14" t="s">
        <v>26</v>
      </c>
      <c r="M71" s="102">
        <v>38432</v>
      </c>
      <c r="N71" s="102">
        <v>40908</v>
      </c>
      <c r="O71" s="14" t="s">
        <v>24</v>
      </c>
      <c r="P71" s="14">
        <v>81</v>
      </c>
      <c r="Q71" s="14" t="s">
        <v>25</v>
      </c>
    </row>
    <row r="72" spans="1:17">
      <c r="A72" s="14">
        <v>71</v>
      </c>
      <c r="B72" s="22" t="s">
        <v>18</v>
      </c>
      <c r="C72" s="14" t="s">
        <v>17</v>
      </c>
      <c r="D72" s="14" t="s">
        <v>17</v>
      </c>
      <c r="E72" s="14"/>
      <c r="F72" s="14" t="s">
        <v>19</v>
      </c>
      <c r="G72" s="14" t="s">
        <v>42</v>
      </c>
      <c r="H72" s="14">
        <v>50</v>
      </c>
      <c r="I72" s="14" t="s">
        <v>21</v>
      </c>
      <c r="J72" s="14" t="s">
        <v>22</v>
      </c>
      <c r="K72" s="14" t="s">
        <v>23</v>
      </c>
      <c r="L72" s="14" t="s">
        <v>26</v>
      </c>
      <c r="M72" s="102">
        <v>38433</v>
      </c>
      <c r="N72" s="102">
        <v>40908</v>
      </c>
      <c r="O72" s="76" t="s">
        <v>24</v>
      </c>
      <c r="P72" s="14">
        <v>81</v>
      </c>
      <c r="Q72" s="14" t="s">
        <v>25</v>
      </c>
    </row>
    <row r="73" spans="1:17">
      <c r="A73" s="14">
        <v>72</v>
      </c>
      <c r="B73" s="22" t="s">
        <v>17</v>
      </c>
      <c r="C73" s="108" t="s">
        <v>18</v>
      </c>
      <c r="D73" s="108" t="s">
        <v>35</v>
      </c>
      <c r="E73" s="14" t="s">
        <v>18</v>
      </c>
      <c r="F73" s="14" t="s">
        <v>28</v>
      </c>
      <c r="G73" s="14" t="s">
        <v>42</v>
      </c>
      <c r="H73" s="14">
        <v>49</v>
      </c>
      <c r="I73" s="14" t="s">
        <v>21</v>
      </c>
      <c r="J73" s="14" t="s">
        <v>22</v>
      </c>
      <c r="K73" s="14" t="s">
        <v>23</v>
      </c>
      <c r="L73" s="14" t="s">
        <v>26</v>
      </c>
      <c r="M73" s="102">
        <v>38433</v>
      </c>
      <c r="N73" s="102">
        <v>40908</v>
      </c>
      <c r="O73" s="76" t="s">
        <v>24</v>
      </c>
      <c r="P73" s="14">
        <v>81</v>
      </c>
      <c r="Q73" s="14" t="s">
        <v>25</v>
      </c>
    </row>
    <row r="74" spans="1:17">
      <c r="A74" s="14">
        <v>73</v>
      </c>
      <c r="B74" s="22" t="s">
        <v>17</v>
      </c>
      <c r="C74" s="14" t="s">
        <v>17</v>
      </c>
      <c r="D74" s="108" t="s">
        <v>41</v>
      </c>
      <c r="E74" s="105"/>
      <c r="F74" s="14" t="s">
        <v>19</v>
      </c>
      <c r="G74" s="14" t="s">
        <v>3</v>
      </c>
      <c r="H74" s="14">
        <v>50</v>
      </c>
      <c r="I74" s="14" t="s">
        <v>21</v>
      </c>
      <c r="J74" s="14" t="s">
        <v>22</v>
      </c>
      <c r="K74" s="14" t="s">
        <v>33</v>
      </c>
      <c r="L74" s="14" t="s">
        <v>26</v>
      </c>
      <c r="M74" s="102">
        <v>38434</v>
      </c>
      <c r="N74" s="102">
        <v>40908</v>
      </c>
      <c r="O74" s="76" t="s">
        <v>24</v>
      </c>
      <c r="P74" s="14">
        <v>81</v>
      </c>
      <c r="Q74" s="14" t="s">
        <v>25</v>
      </c>
    </row>
    <row r="75" spans="1:17">
      <c r="A75" s="14">
        <v>74</v>
      </c>
      <c r="B75" s="22" t="s">
        <v>18</v>
      </c>
      <c r="C75" s="108" t="s">
        <v>18</v>
      </c>
      <c r="D75" s="14" t="s">
        <v>17</v>
      </c>
      <c r="E75" s="14"/>
      <c r="F75" s="14" t="s">
        <v>28</v>
      </c>
      <c r="G75" s="14" t="s">
        <v>40</v>
      </c>
      <c r="H75" s="14">
        <v>60</v>
      </c>
      <c r="I75" s="14" t="s">
        <v>32</v>
      </c>
      <c r="J75" s="14" t="s">
        <v>22</v>
      </c>
      <c r="K75" s="14" t="s">
        <v>23</v>
      </c>
      <c r="L75" s="14" t="s">
        <v>26</v>
      </c>
      <c r="M75" s="102">
        <v>38436</v>
      </c>
      <c r="N75" s="102">
        <v>40908</v>
      </c>
      <c r="O75" s="76" t="s">
        <v>24</v>
      </c>
      <c r="P75" s="14">
        <v>81</v>
      </c>
      <c r="Q75" s="14" t="s">
        <v>25</v>
      </c>
    </row>
    <row r="76" spans="1:17">
      <c r="A76" s="14">
        <v>75</v>
      </c>
      <c r="B76" s="22" t="s">
        <v>18</v>
      </c>
      <c r="C76" s="108" t="s">
        <v>18</v>
      </c>
      <c r="D76" s="14" t="s">
        <v>17</v>
      </c>
      <c r="E76" s="14"/>
      <c r="F76" s="14" t="s">
        <v>19</v>
      </c>
      <c r="G76" s="14" t="s">
        <v>42</v>
      </c>
      <c r="H76" s="14">
        <v>43</v>
      </c>
      <c r="I76" s="14" t="s">
        <v>21</v>
      </c>
      <c r="J76" s="14" t="s">
        <v>22</v>
      </c>
      <c r="K76" s="14" t="s">
        <v>23</v>
      </c>
      <c r="L76" s="14" t="s">
        <v>26</v>
      </c>
      <c r="M76" s="102">
        <v>38436</v>
      </c>
      <c r="N76" s="102">
        <v>40908</v>
      </c>
      <c r="O76" s="76" t="s">
        <v>24</v>
      </c>
      <c r="P76" s="14">
        <v>81</v>
      </c>
      <c r="Q76" s="14" t="s">
        <v>25</v>
      </c>
    </row>
    <row r="77" spans="1:17">
      <c r="A77" s="14">
        <v>76</v>
      </c>
      <c r="B77" s="22" t="s">
        <v>18</v>
      </c>
      <c r="C77" s="108" t="s">
        <v>18</v>
      </c>
      <c r="D77" s="14" t="s">
        <v>17</v>
      </c>
      <c r="E77" s="14"/>
      <c r="F77" s="14" t="s">
        <v>19</v>
      </c>
      <c r="G77" s="14" t="s">
        <v>42</v>
      </c>
      <c r="H77" s="14">
        <v>48</v>
      </c>
      <c r="I77" s="14" t="s">
        <v>30</v>
      </c>
      <c r="J77" s="14" t="s">
        <v>31</v>
      </c>
      <c r="K77" s="14" t="s">
        <v>33</v>
      </c>
      <c r="L77" s="14" t="s">
        <v>22</v>
      </c>
      <c r="M77" s="103">
        <v>38472</v>
      </c>
      <c r="N77" s="102">
        <v>40908</v>
      </c>
      <c r="O77" s="58" t="s">
        <v>24</v>
      </c>
      <c r="P77" s="14">
        <v>80</v>
      </c>
      <c r="Q77" s="14" t="s">
        <v>25</v>
      </c>
    </row>
    <row r="78" spans="1:17">
      <c r="A78" s="14">
        <v>77</v>
      </c>
      <c r="B78" s="22" t="s">
        <v>18</v>
      </c>
      <c r="C78" s="108" t="s">
        <v>18</v>
      </c>
      <c r="D78" s="14" t="s">
        <v>17</v>
      </c>
      <c r="E78" s="14"/>
      <c r="F78" s="14" t="s">
        <v>19</v>
      </c>
      <c r="G78" s="14" t="s">
        <v>42</v>
      </c>
      <c r="H78" s="14">
        <v>38</v>
      </c>
      <c r="I78" s="14" t="s">
        <v>32</v>
      </c>
      <c r="J78" s="14" t="s">
        <v>22</v>
      </c>
      <c r="K78" s="14" t="s">
        <v>23</v>
      </c>
      <c r="L78" s="14" t="s">
        <v>26</v>
      </c>
      <c r="M78" s="102">
        <v>38376</v>
      </c>
      <c r="N78" s="102">
        <v>40908</v>
      </c>
      <c r="O78" s="76" t="s">
        <v>24</v>
      </c>
      <c r="P78" s="14">
        <v>83</v>
      </c>
      <c r="Q78" s="14" t="s">
        <v>25</v>
      </c>
    </row>
    <row r="79" spans="1:17">
      <c r="A79" s="14">
        <v>78</v>
      </c>
      <c r="B79" s="22" t="s">
        <v>17</v>
      </c>
      <c r="C79" s="14" t="s">
        <v>17</v>
      </c>
      <c r="D79" s="108" t="s">
        <v>41</v>
      </c>
      <c r="E79" s="14"/>
      <c r="F79" s="14" t="s">
        <v>19</v>
      </c>
      <c r="G79" s="14" t="s">
        <v>3</v>
      </c>
      <c r="H79" s="14">
        <v>46</v>
      </c>
      <c r="I79" s="14" t="s">
        <v>21</v>
      </c>
      <c r="J79" s="14" t="s">
        <v>22</v>
      </c>
      <c r="K79" s="14" t="s">
        <v>33</v>
      </c>
      <c r="L79" s="14" t="s">
        <v>26</v>
      </c>
      <c r="M79" s="102">
        <v>38384</v>
      </c>
      <c r="N79" s="102">
        <v>40707</v>
      </c>
      <c r="O79" s="76" t="s">
        <v>27</v>
      </c>
      <c r="P79" s="14">
        <v>76</v>
      </c>
      <c r="Q79" s="14" t="s">
        <v>25</v>
      </c>
    </row>
    <row r="80" spans="1:17">
      <c r="A80" s="14">
        <v>79</v>
      </c>
      <c r="B80" s="22" t="s">
        <v>17</v>
      </c>
      <c r="C80" s="108" t="s">
        <v>18</v>
      </c>
      <c r="D80" s="108" t="s">
        <v>41</v>
      </c>
      <c r="E80" s="14" t="s">
        <v>46</v>
      </c>
      <c r="F80" s="14" t="s">
        <v>19</v>
      </c>
      <c r="G80" s="14" t="s">
        <v>42</v>
      </c>
      <c r="H80" s="14">
        <v>35</v>
      </c>
      <c r="I80" s="14" t="s">
        <v>39</v>
      </c>
      <c r="J80" s="14" t="s">
        <v>22</v>
      </c>
      <c r="K80" s="14" t="s">
        <v>23</v>
      </c>
      <c r="L80" s="14" t="s">
        <v>26</v>
      </c>
      <c r="M80" s="102">
        <v>38406</v>
      </c>
      <c r="N80" s="102">
        <v>40908</v>
      </c>
      <c r="O80" s="76" t="s">
        <v>24</v>
      </c>
      <c r="P80" s="14">
        <v>82</v>
      </c>
      <c r="Q80" s="14" t="s">
        <v>25</v>
      </c>
    </row>
    <row r="81" spans="1:17">
      <c r="A81" s="14">
        <v>80</v>
      </c>
      <c r="B81" s="22" t="s">
        <v>17</v>
      </c>
      <c r="C81" s="14" t="s">
        <v>17</v>
      </c>
      <c r="D81" s="108" t="s">
        <v>41</v>
      </c>
      <c r="E81" s="14"/>
      <c r="F81" s="14" t="s">
        <v>28</v>
      </c>
      <c r="G81" s="14" t="s">
        <v>3</v>
      </c>
      <c r="H81" s="14">
        <v>54</v>
      </c>
      <c r="I81" s="14" t="s">
        <v>21</v>
      </c>
      <c r="J81" s="14" t="s">
        <v>22</v>
      </c>
      <c r="K81" s="14" t="s">
        <v>23</v>
      </c>
      <c r="L81" s="14" t="s">
        <v>22</v>
      </c>
      <c r="M81" s="102">
        <v>38433</v>
      </c>
      <c r="N81" s="102">
        <v>40908</v>
      </c>
      <c r="O81" s="76" t="s">
        <v>24</v>
      </c>
      <c r="P81" s="14">
        <v>81</v>
      </c>
      <c r="Q81" s="14" t="s">
        <v>25</v>
      </c>
    </row>
    <row r="82" spans="1:17">
      <c r="A82" s="14">
        <v>81</v>
      </c>
      <c r="B82" s="14" t="s">
        <v>17</v>
      </c>
      <c r="C82" s="14" t="s">
        <v>18</v>
      </c>
      <c r="D82" s="14" t="s">
        <v>35</v>
      </c>
      <c r="E82" s="14" t="s">
        <v>18</v>
      </c>
      <c r="F82" s="14" t="s">
        <v>28</v>
      </c>
      <c r="G82" s="14" t="s">
        <v>42</v>
      </c>
      <c r="H82" s="14">
        <v>58</v>
      </c>
      <c r="I82" s="14" t="s">
        <v>39</v>
      </c>
      <c r="J82" s="14" t="s">
        <v>22</v>
      </c>
      <c r="K82" s="14" t="s">
        <v>23</v>
      </c>
      <c r="L82" s="14" t="s">
        <v>26</v>
      </c>
      <c r="M82" s="102">
        <v>38541</v>
      </c>
      <c r="N82" s="102">
        <v>42921</v>
      </c>
      <c r="O82" s="14" t="s">
        <v>24</v>
      </c>
      <c r="P82" s="14">
        <v>144</v>
      </c>
      <c r="Q82" s="14" t="s">
        <v>25</v>
      </c>
    </row>
    <row r="83" ht="15.75" spans="1:17">
      <c r="A83" s="14">
        <v>82</v>
      </c>
      <c r="B83" s="14" t="s">
        <v>18</v>
      </c>
      <c r="C83" s="14" t="s">
        <v>18</v>
      </c>
      <c r="D83" s="14" t="s">
        <v>17</v>
      </c>
      <c r="E83" s="14"/>
      <c r="F83" s="14" t="s">
        <v>19</v>
      </c>
      <c r="G83" s="14" t="s">
        <v>42</v>
      </c>
      <c r="H83" s="14">
        <v>69</v>
      </c>
      <c r="I83" s="14" t="s">
        <v>30</v>
      </c>
      <c r="J83" s="14" t="s">
        <v>31</v>
      </c>
      <c r="K83" s="14" t="s">
        <v>23</v>
      </c>
      <c r="L83" s="14" t="s">
        <v>31</v>
      </c>
      <c r="M83" s="102">
        <v>39863</v>
      </c>
      <c r="N83" s="102">
        <v>42921</v>
      </c>
      <c r="O83" s="104" t="s">
        <v>27</v>
      </c>
      <c r="P83" s="14">
        <v>101</v>
      </c>
      <c r="Q83" s="14" t="s">
        <v>25</v>
      </c>
    </row>
    <row r="84" spans="1:17">
      <c r="A84" s="14">
        <v>83</v>
      </c>
      <c r="B84" s="14" t="s">
        <v>17</v>
      </c>
      <c r="C84" s="14" t="s">
        <v>17</v>
      </c>
      <c r="D84" s="14" t="s">
        <v>35</v>
      </c>
      <c r="E84" s="14" t="s">
        <v>18</v>
      </c>
      <c r="F84" s="14" t="s">
        <v>19</v>
      </c>
      <c r="G84" s="14" t="s">
        <v>3</v>
      </c>
      <c r="H84" s="14">
        <v>40</v>
      </c>
      <c r="I84" s="14" t="s">
        <v>36</v>
      </c>
      <c r="J84" s="14" t="s">
        <v>26</v>
      </c>
      <c r="K84" s="14" t="s">
        <v>23</v>
      </c>
      <c r="L84" s="14" t="s">
        <v>22</v>
      </c>
      <c r="M84" s="102">
        <v>39879</v>
      </c>
      <c r="N84" s="102">
        <v>42921</v>
      </c>
      <c r="O84" s="14" t="s">
        <v>24</v>
      </c>
      <c r="P84" s="14">
        <v>100</v>
      </c>
      <c r="Q84" s="14" t="s">
        <v>25</v>
      </c>
    </row>
    <row r="85" spans="1:17">
      <c r="A85" s="14">
        <v>84</v>
      </c>
      <c r="B85" s="14" t="s">
        <v>18</v>
      </c>
      <c r="C85" s="14" t="s">
        <v>17</v>
      </c>
      <c r="D85" s="14" t="s">
        <v>17</v>
      </c>
      <c r="E85" s="14"/>
      <c r="F85" s="14" t="s">
        <v>28</v>
      </c>
      <c r="G85" s="14" t="s">
        <v>40</v>
      </c>
      <c r="H85" s="14">
        <v>75</v>
      </c>
      <c r="I85" s="14" t="s">
        <v>21</v>
      </c>
      <c r="J85" s="14" t="s">
        <v>22</v>
      </c>
      <c r="K85" s="14" t="s">
        <v>23</v>
      </c>
      <c r="L85" s="14" t="s">
        <v>22</v>
      </c>
      <c r="M85" s="102">
        <v>39870</v>
      </c>
      <c r="N85" s="102">
        <v>42921</v>
      </c>
      <c r="O85" s="14" t="s">
        <v>24</v>
      </c>
      <c r="P85" s="14">
        <v>100</v>
      </c>
      <c r="Q85" s="14" t="s">
        <v>25</v>
      </c>
    </row>
    <row r="86" spans="1:17">
      <c r="A86" s="14">
        <v>85</v>
      </c>
      <c r="B86" s="14" t="s">
        <v>18</v>
      </c>
      <c r="C86" s="14" t="s">
        <v>17</v>
      </c>
      <c r="D86" s="14" t="s">
        <v>35</v>
      </c>
      <c r="E86" s="14" t="s">
        <v>18</v>
      </c>
      <c r="F86" s="14" t="s">
        <v>19</v>
      </c>
      <c r="G86" s="14" t="s">
        <v>42</v>
      </c>
      <c r="H86" s="14">
        <v>54</v>
      </c>
      <c r="I86" s="14" t="s">
        <v>45</v>
      </c>
      <c r="J86" s="14" t="s">
        <v>26</v>
      </c>
      <c r="K86" s="14" t="s">
        <v>23</v>
      </c>
      <c r="L86" s="14" t="s">
        <v>22</v>
      </c>
      <c r="M86" s="102">
        <v>39874</v>
      </c>
      <c r="N86" s="102">
        <v>42921</v>
      </c>
      <c r="O86" s="14" t="s">
        <v>24</v>
      </c>
      <c r="P86" s="14">
        <v>100</v>
      </c>
      <c r="Q86" s="14" t="s">
        <v>25</v>
      </c>
    </row>
    <row r="87" spans="1:17">
      <c r="A87" s="14">
        <v>86</v>
      </c>
      <c r="B87" s="14" t="s">
        <v>18</v>
      </c>
      <c r="C87" s="14" t="s">
        <v>18</v>
      </c>
      <c r="D87" s="14" t="s">
        <v>18</v>
      </c>
      <c r="E87" s="14"/>
      <c r="F87" s="14" t="s">
        <v>19</v>
      </c>
      <c r="G87" s="14" t="s">
        <v>42</v>
      </c>
      <c r="H87" s="14">
        <v>44</v>
      </c>
      <c r="I87" s="14" t="s">
        <v>21</v>
      </c>
      <c r="J87" s="14" t="s">
        <v>22</v>
      </c>
      <c r="K87" s="14" t="s">
        <v>23</v>
      </c>
      <c r="L87" s="14" t="s">
        <v>22</v>
      </c>
      <c r="M87" s="102">
        <v>39882</v>
      </c>
      <c r="N87" s="102">
        <v>42921</v>
      </c>
      <c r="O87" s="14" t="s">
        <v>24</v>
      </c>
      <c r="P87" s="14">
        <v>100</v>
      </c>
      <c r="Q87" s="14" t="s">
        <v>25</v>
      </c>
    </row>
    <row r="88" spans="1:17">
      <c r="A88" s="14">
        <v>87</v>
      </c>
      <c r="B88" s="14" t="s">
        <v>18</v>
      </c>
      <c r="C88" s="14" t="s">
        <v>18</v>
      </c>
      <c r="D88" s="14" t="s">
        <v>17</v>
      </c>
      <c r="E88" s="14"/>
      <c r="F88" s="14" t="s">
        <v>19</v>
      </c>
      <c r="G88" s="14" t="s">
        <v>42</v>
      </c>
      <c r="H88" s="14">
        <v>82</v>
      </c>
      <c r="I88" s="14" t="s">
        <v>21</v>
      </c>
      <c r="J88" s="14" t="s">
        <v>22</v>
      </c>
      <c r="K88" s="14" t="s">
        <v>23</v>
      </c>
      <c r="L88" s="14" t="s">
        <v>22</v>
      </c>
      <c r="M88" s="102">
        <v>38406</v>
      </c>
      <c r="N88" s="102">
        <v>39878</v>
      </c>
      <c r="O88" s="14" t="s">
        <v>27</v>
      </c>
      <c r="P88" s="14">
        <v>48</v>
      </c>
      <c r="Q88" s="14" t="s">
        <v>25</v>
      </c>
    </row>
    <row r="89" spans="1:17">
      <c r="A89" s="14">
        <v>88</v>
      </c>
      <c r="B89" s="14" t="s">
        <v>18</v>
      </c>
      <c r="C89" s="14" t="s">
        <v>18</v>
      </c>
      <c r="D89" s="14" t="s">
        <v>17</v>
      </c>
      <c r="E89" s="14"/>
      <c r="F89" s="14" t="s">
        <v>19</v>
      </c>
      <c r="G89" s="14" t="s">
        <v>42</v>
      </c>
      <c r="H89" s="14">
        <v>78</v>
      </c>
      <c r="I89" s="14" t="s">
        <v>32</v>
      </c>
      <c r="J89" s="14" t="s">
        <v>22</v>
      </c>
      <c r="K89" s="14" t="s">
        <v>23</v>
      </c>
      <c r="L89" s="14" t="s">
        <v>22</v>
      </c>
      <c r="M89" s="102">
        <v>38407</v>
      </c>
      <c r="N89" s="102">
        <v>39884</v>
      </c>
      <c r="O89" s="14" t="s">
        <v>27</v>
      </c>
      <c r="P89" s="14">
        <v>49</v>
      </c>
      <c r="Q89" s="14" t="s">
        <v>25</v>
      </c>
    </row>
    <row r="90" spans="1:17">
      <c r="A90" s="14">
        <v>89</v>
      </c>
      <c r="B90" s="14" t="s">
        <v>18</v>
      </c>
      <c r="C90" s="14" t="s">
        <v>18</v>
      </c>
      <c r="D90" s="14" t="s">
        <v>17</v>
      </c>
      <c r="E90" s="14"/>
      <c r="F90" s="14" t="s">
        <v>19</v>
      </c>
      <c r="G90" s="14" t="s">
        <v>42</v>
      </c>
      <c r="H90" s="14">
        <v>51</v>
      </c>
      <c r="I90" s="14" t="s">
        <v>30</v>
      </c>
      <c r="J90" s="14" t="s">
        <v>31</v>
      </c>
      <c r="K90" s="14" t="s">
        <v>23</v>
      </c>
      <c r="L90" s="14" t="s">
        <v>22</v>
      </c>
      <c r="M90" s="102">
        <v>38422</v>
      </c>
      <c r="N90" s="102">
        <v>42921</v>
      </c>
      <c r="O90" s="14" t="s">
        <v>24</v>
      </c>
      <c r="P90" s="14">
        <v>148</v>
      </c>
      <c r="Q90" s="14" t="s">
        <v>25</v>
      </c>
    </row>
    <row r="91" spans="1:17">
      <c r="A91" s="14">
        <v>90</v>
      </c>
      <c r="B91" s="14" t="s">
        <v>18</v>
      </c>
      <c r="C91" s="14" t="s">
        <v>18</v>
      </c>
      <c r="D91" s="14" t="s">
        <v>17</v>
      </c>
      <c r="E91" s="14"/>
      <c r="F91" s="14" t="s">
        <v>19</v>
      </c>
      <c r="G91" s="14" t="s">
        <v>42</v>
      </c>
      <c r="H91" s="14">
        <v>69</v>
      </c>
      <c r="I91" s="14" t="s">
        <v>45</v>
      </c>
      <c r="J91" s="14" t="s">
        <v>26</v>
      </c>
      <c r="K91" s="14" t="s">
        <v>33</v>
      </c>
      <c r="L91" s="14" t="s">
        <v>22</v>
      </c>
      <c r="M91" s="102">
        <v>38429</v>
      </c>
      <c r="N91" s="102">
        <v>40729</v>
      </c>
      <c r="O91" s="14" t="s">
        <v>27</v>
      </c>
      <c r="P91" s="14">
        <v>76</v>
      </c>
      <c r="Q91" s="14" t="s">
        <v>25</v>
      </c>
    </row>
    <row r="92" spans="1:17">
      <c r="A92" s="14">
        <v>91</v>
      </c>
      <c r="B92" s="14" t="s">
        <v>18</v>
      </c>
      <c r="C92" s="14" t="s">
        <v>18</v>
      </c>
      <c r="D92" s="14" t="s">
        <v>35</v>
      </c>
      <c r="E92" s="14" t="s">
        <v>18</v>
      </c>
      <c r="F92" s="14" t="s">
        <v>19</v>
      </c>
      <c r="G92" s="14" t="s">
        <v>42</v>
      </c>
      <c r="H92" s="14">
        <v>56</v>
      </c>
      <c r="I92" s="14" t="s">
        <v>21</v>
      </c>
      <c r="J92" s="14" t="s">
        <v>22</v>
      </c>
      <c r="K92" s="14" t="s">
        <v>23</v>
      </c>
      <c r="L92" s="14" t="s">
        <v>22</v>
      </c>
      <c r="M92" s="102">
        <v>38434</v>
      </c>
      <c r="N92" s="102">
        <v>42921</v>
      </c>
      <c r="O92" s="14" t="s">
        <v>24</v>
      </c>
      <c r="P92" s="14">
        <v>147</v>
      </c>
      <c r="Q92" s="14" t="s">
        <v>34</v>
      </c>
    </row>
    <row r="93" spans="1:17">
      <c r="A93" s="14">
        <v>92</v>
      </c>
      <c r="B93" s="14" t="s">
        <v>18</v>
      </c>
      <c r="C93" s="14" t="s">
        <v>18</v>
      </c>
      <c r="D93" s="14" t="s">
        <v>18</v>
      </c>
      <c r="E93" s="14"/>
      <c r="F93" s="14" t="s">
        <v>19</v>
      </c>
      <c r="G93" s="14" t="s">
        <v>42</v>
      </c>
      <c r="H93" s="14">
        <v>58</v>
      </c>
      <c r="I93" s="14" t="s">
        <v>30</v>
      </c>
      <c r="J93" s="14" t="s">
        <v>31</v>
      </c>
      <c r="K93" s="14" t="s">
        <v>23</v>
      </c>
      <c r="L93" s="14" t="s">
        <v>22</v>
      </c>
      <c r="M93" s="102">
        <v>38436</v>
      </c>
      <c r="N93" s="102">
        <v>39898</v>
      </c>
      <c r="O93" s="14" t="s">
        <v>27</v>
      </c>
      <c r="P93" s="14">
        <v>48</v>
      </c>
      <c r="Q93" s="14" t="s">
        <v>25</v>
      </c>
    </row>
    <row r="94" ht="15.75" spans="1:17">
      <c r="A94" s="14">
        <v>93</v>
      </c>
      <c r="B94" s="14" t="s">
        <v>18</v>
      </c>
      <c r="C94" s="14" t="s">
        <v>18</v>
      </c>
      <c r="D94" s="14" t="s">
        <v>18</v>
      </c>
      <c r="E94" s="14"/>
      <c r="F94" s="14" t="s">
        <v>19</v>
      </c>
      <c r="G94" s="14" t="s">
        <v>42</v>
      </c>
      <c r="H94" s="14">
        <v>66</v>
      </c>
      <c r="I94" s="14" t="s">
        <v>36</v>
      </c>
      <c r="J94" s="14" t="s">
        <v>26</v>
      </c>
      <c r="K94" s="14" t="s">
        <v>23</v>
      </c>
      <c r="L94" s="14" t="s">
        <v>22</v>
      </c>
      <c r="M94" s="102">
        <v>38436</v>
      </c>
      <c r="N94" s="102">
        <v>39420</v>
      </c>
      <c r="O94" s="104" t="s">
        <v>27</v>
      </c>
      <c r="P94" s="14">
        <v>32</v>
      </c>
      <c r="Q94" s="14" t="s">
        <v>25</v>
      </c>
    </row>
    <row r="95" spans="1:17">
      <c r="A95" s="14">
        <v>94</v>
      </c>
      <c r="B95" s="14" t="s">
        <v>18</v>
      </c>
      <c r="C95" s="14" t="s">
        <v>18</v>
      </c>
      <c r="D95" s="14" t="s">
        <v>17</v>
      </c>
      <c r="E95" s="14"/>
      <c r="F95" s="14" t="s">
        <v>19</v>
      </c>
      <c r="G95" s="14" t="s">
        <v>42</v>
      </c>
      <c r="H95" s="14">
        <v>65</v>
      </c>
      <c r="I95" s="14" t="s">
        <v>30</v>
      </c>
      <c r="J95" s="14" t="s">
        <v>31</v>
      </c>
      <c r="K95" s="14" t="s">
        <v>23</v>
      </c>
      <c r="L95" s="14" t="s">
        <v>22</v>
      </c>
      <c r="M95" s="102">
        <v>38441</v>
      </c>
      <c r="N95" s="102">
        <v>42921</v>
      </c>
      <c r="O95" s="14" t="s">
        <v>24</v>
      </c>
      <c r="P95" s="14">
        <v>147</v>
      </c>
      <c r="Q95" s="14" t="s">
        <v>25</v>
      </c>
    </row>
    <row r="96" spans="1:17">
      <c r="A96" s="14">
        <v>95</v>
      </c>
      <c r="B96" s="14" t="s">
        <v>17</v>
      </c>
      <c r="C96" s="14" t="s">
        <v>18</v>
      </c>
      <c r="D96" s="14" t="s">
        <v>41</v>
      </c>
      <c r="E96" s="14"/>
      <c r="F96" s="14" t="s">
        <v>19</v>
      </c>
      <c r="G96" s="14" t="s">
        <v>42</v>
      </c>
      <c r="H96" s="14">
        <v>62</v>
      </c>
      <c r="I96" s="14" t="s">
        <v>43</v>
      </c>
      <c r="J96" s="14" t="s">
        <v>26</v>
      </c>
      <c r="K96" s="14" t="s">
        <v>23</v>
      </c>
      <c r="L96" s="14" t="s">
        <v>22</v>
      </c>
      <c r="M96" s="102">
        <v>38441</v>
      </c>
      <c r="N96" s="102">
        <v>42479</v>
      </c>
      <c r="O96" s="14" t="s">
        <v>27</v>
      </c>
      <c r="P96" s="14">
        <v>133</v>
      </c>
      <c r="Q96" s="14" t="s">
        <v>25</v>
      </c>
    </row>
    <row r="97" spans="1:17">
      <c r="A97" s="14">
        <v>96</v>
      </c>
      <c r="B97" s="14" t="s">
        <v>18</v>
      </c>
      <c r="C97" s="14" t="s">
        <v>18</v>
      </c>
      <c r="D97" s="14" t="s">
        <v>35</v>
      </c>
      <c r="E97" s="14" t="s">
        <v>17</v>
      </c>
      <c r="F97" s="14" t="s">
        <v>19</v>
      </c>
      <c r="G97" s="14" t="s">
        <v>42</v>
      </c>
      <c r="H97" s="14">
        <v>62</v>
      </c>
      <c r="I97" s="14" t="s">
        <v>39</v>
      </c>
      <c r="J97" s="14" t="s">
        <v>22</v>
      </c>
      <c r="K97" s="14" t="s">
        <v>23</v>
      </c>
      <c r="L97" s="14" t="s">
        <v>22</v>
      </c>
      <c r="M97" s="102">
        <v>38441</v>
      </c>
      <c r="N97" s="102">
        <v>42921</v>
      </c>
      <c r="O97" s="14" t="s">
        <v>24</v>
      </c>
      <c r="P97" s="14">
        <v>147</v>
      </c>
      <c r="Q97" s="14" t="s">
        <v>25</v>
      </c>
    </row>
    <row r="98" spans="1:17">
      <c r="A98" s="14">
        <v>97</v>
      </c>
      <c r="B98" s="14" t="s">
        <v>18</v>
      </c>
      <c r="C98" s="14" t="s">
        <v>17</v>
      </c>
      <c r="D98" s="14" t="s">
        <v>35</v>
      </c>
      <c r="E98" s="14" t="s">
        <v>18</v>
      </c>
      <c r="F98" s="14" t="s">
        <v>19</v>
      </c>
      <c r="G98" s="14" t="s">
        <v>42</v>
      </c>
      <c r="H98" s="14">
        <v>57</v>
      </c>
      <c r="I98" s="14" t="s">
        <v>39</v>
      </c>
      <c r="J98" s="14" t="s">
        <v>22</v>
      </c>
      <c r="K98" s="14" t="s">
        <v>23</v>
      </c>
      <c r="L98" s="14" t="s">
        <v>22</v>
      </c>
      <c r="M98" s="102">
        <v>38444</v>
      </c>
      <c r="N98" s="102">
        <v>42921</v>
      </c>
      <c r="O98" s="14" t="s">
        <v>24</v>
      </c>
      <c r="P98" s="14">
        <v>147</v>
      </c>
      <c r="Q98" s="14" t="s">
        <v>25</v>
      </c>
    </row>
    <row r="99" spans="1:17">
      <c r="A99" s="14">
        <v>98</v>
      </c>
      <c r="B99" s="14" t="s">
        <v>18</v>
      </c>
      <c r="C99" s="14" t="s">
        <v>18</v>
      </c>
      <c r="D99" s="14" t="s">
        <v>18</v>
      </c>
      <c r="E99" s="14"/>
      <c r="F99" s="14" t="s">
        <v>19</v>
      </c>
      <c r="G99" s="14" t="s">
        <v>42</v>
      </c>
      <c r="H99" s="14">
        <v>65</v>
      </c>
      <c r="I99" s="14" t="s">
        <v>39</v>
      </c>
      <c r="J99" s="14" t="s">
        <v>22</v>
      </c>
      <c r="K99" s="14" t="s">
        <v>23</v>
      </c>
      <c r="L99" s="14" t="s">
        <v>22</v>
      </c>
      <c r="M99" s="102">
        <v>38444</v>
      </c>
      <c r="N99" s="102">
        <v>42921</v>
      </c>
      <c r="O99" s="14" t="s">
        <v>24</v>
      </c>
      <c r="P99" s="14">
        <v>147</v>
      </c>
      <c r="Q99" s="14" t="s">
        <v>25</v>
      </c>
    </row>
    <row r="100" spans="1:17">
      <c r="A100" s="14">
        <v>99</v>
      </c>
      <c r="B100" s="14" t="s">
        <v>18</v>
      </c>
      <c r="C100" s="14" t="s">
        <v>17</v>
      </c>
      <c r="D100" s="14" t="s">
        <v>41</v>
      </c>
      <c r="E100" s="14"/>
      <c r="F100" s="14" t="s">
        <v>19</v>
      </c>
      <c r="G100" s="14" t="s">
        <v>42</v>
      </c>
      <c r="H100" s="14">
        <v>64</v>
      </c>
      <c r="I100" s="14" t="s">
        <v>32</v>
      </c>
      <c r="J100" s="14" t="s">
        <v>22</v>
      </c>
      <c r="K100" s="14" t="s">
        <v>23</v>
      </c>
      <c r="L100" s="14" t="s">
        <v>22</v>
      </c>
      <c r="M100" s="102">
        <v>38444</v>
      </c>
      <c r="N100" s="102">
        <v>42921</v>
      </c>
      <c r="O100" s="14" t="s">
        <v>24</v>
      </c>
      <c r="P100" s="14">
        <v>147</v>
      </c>
      <c r="Q100" s="14" t="s">
        <v>25</v>
      </c>
    </row>
    <row r="101" spans="1:17">
      <c r="A101" s="14">
        <v>100</v>
      </c>
      <c r="B101" s="22" t="s">
        <v>18</v>
      </c>
      <c r="C101" s="108" t="s">
        <v>18</v>
      </c>
      <c r="D101" s="14" t="s">
        <v>17</v>
      </c>
      <c r="E101" s="14"/>
      <c r="F101" s="14" t="s">
        <v>28</v>
      </c>
      <c r="G101" s="14" t="s">
        <v>40</v>
      </c>
      <c r="H101" s="14">
        <v>75</v>
      </c>
      <c r="I101" s="14" t="s">
        <v>30</v>
      </c>
      <c r="J101" s="14" t="s">
        <v>31</v>
      </c>
      <c r="K101" s="14" t="s">
        <v>23</v>
      </c>
      <c r="L101" s="14" t="s">
        <v>26</v>
      </c>
      <c r="M101" s="102">
        <v>38451</v>
      </c>
      <c r="N101" s="102">
        <v>42921</v>
      </c>
      <c r="O101" s="14" t="s">
        <v>24</v>
      </c>
      <c r="P101" s="14">
        <v>147</v>
      </c>
      <c r="Q101" s="14" t="s">
        <v>25</v>
      </c>
    </row>
    <row r="102" spans="1:17">
      <c r="A102" s="14">
        <v>101</v>
      </c>
      <c r="B102" s="14" t="s">
        <v>18</v>
      </c>
      <c r="C102" s="14" t="s">
        <v>18</v>
      </c>
      <c r="D102" s="14" t="s">
        <v>18</v>
      </c>
      <c r="E102" s="14"/>
      <c r="F102" s="14" t="s">
        <v>28</v>
      </c>
      <c r="G102" s="14" t="s">
        <v>40</v>
      </c>
      <c r="H102" s="14">
        <v>63</v>
      </c>
      <c r="I102" s="14" t="s">
        <v>43</v>
      </c>
      <c r="J102" s="14" t="s">
        <v>26</v>
      </c>
      <c r="K102" s="14" t="s">
        <v>23</v>
      </c>
      <c r="L102" s="14" t="s">
        <v>22</v>
      </c>
      <c r="M102" s="102">
        <v>38451</v>
      </c>
      <c r="N102" s="102">
        <v>42921</v>
      </c>
      <c r="O102" s="14" t="s">
        <v>24</v>
      </c>
      <c r="P102" s="14">
        <v>147</v>
      </c>
      <c r="Q102" s="14" t="s">
        <v>25</v>
      </c>
    </row>
    <row r="103" spans="1:17">
      <c r="A103" s="14">
        <v>102</v>
      </c>
      <c r="B103" s="14" t="s">
        <v>18</v>
      </c>
      <c r="C103" s="14" t="s">
        <v>18</v>
      </c>
      <c r="D103" s="14" t="s">
        <v>18</v>
      </c>
      <c r="E103" s="14"/>
      <c r="F103" s="14" t="s">
        <v>28</v>
      </c>
      <c r="G103" s="14" t="s">
        <v>40</v>
      </c>
      <c r="H103" s="14">
        <v>52</v>
      </c>
      <c r="I103" s="14" t="s">
        <v>36</v>
      </c>
      <c r="J103" s="14" t="s">
        <v>26</v>
      </c>
      <c r="K103" s="14" t="s">
        <v>33</v>
      </c>
      <c r="L103" s="14" t="s">
        <v>22</v>
      </c>
      <c r="M103" s="102">
        <v>38451</v>
      </c>
      <c r="N103" s="102">
        <v>39913</v>
      </c>
      <c r="O103" s="14" t="s">
        <v>27</v>
      </c>
      <c r="P103" s="14">
        <v>48</v>
      </c>
      <c r="Q103" s="14" t="s">
        <v>25</v>
      </c>
    </row>
    <row r="104" spans="1:17">
      <c r="A104" s="14">
        <v>103</v>
      </c>
      <c r="B104" s="14" t="s">
        <v>18</v>
      </c>
      <c r="C104" s="14" t="s">
        <v>18</v>
      </c>
      <c r="D104" s="108" t="s">
        <v>35</v>
      </c>
      <c r="E104" s="14" t="s">
        <v>17</v>
      </c>
      <c r="F104" s="14" t="s">
        <v>28</v>
      </c>
      <c r="G104" s="14" t="s">
        <v>40</v>
      </c>
      <c r="H104" s="14">
        <v>48</v>
      </c>
      <c r="I104" s="14" t="s">
        <v>47</v>
      </c>
      <c r="J104" s="14" t="s">
        <v>26</v>
      </c>
      <c r="K104" s="14" t="s">
        <v>23</v>
      </c>
      <c r="L104" s="14" t="s">
        <v>22</v>
      </c>
      <c r="M104" s="102">
        <v>38457</v>
      </c>
      <c r="N104" s="102">
        <v>42921</v>
      </c>
      <c r="O104" s="14" t="s">
        <v>24</v>
      </c>
      <c r="P104" s="14">
        <v>147</v>
      </c>
      <c r="Q104" s="14" t="s">
        <v>25</v>
      </c>
    </row>
    <row r="105" spans="1:17">
      <c r="A105" s="14">
        <v>104</v>
      </c>
      <c r="B105" s="14" t="s">
        <v>17</v>
      </c>
      <c r="C105" s="14" t="s">
        <v>17</v>
      </c>
      <c r="D105" s="14" t="s">
        <v>17</v>
      </c>
      <c r="E105" s="14"/>
      <c r="F105" s="98" t="s">
        <v>28</v>
      </c>
      <c r="G105" s="14" t="s">
        <v>20</v>
      </c>
      <c r="H105" s="14">
        <v>64</v>
      </c>
      <c r="I105" s="14" t="s">
        <v>30</v>
      </c>
      <c r="J105" s="14" t="s">
        <v>31</v>
      </c>
      <c r="K105" s="14" t="s">
        <v>23</v>
      </c>
      <c r="L105" s="14" t="s">
        <v>22</v>
      </c>
      <c r="M105" s="102">
        <v>38457</v>
      </c>
      <c r="N105" s="76">
        <v>39073</v>
      </c>
      <c r="O105" s="14" t="s">
        <v>24</v>
      </c>
      <c r="P105" s="14">
        <v>20</v>
      </c>
      <c r="Q105" s="14" t="s">
        <v>25</v>
      </c>
    </row>
    <row r="106" spans="1:17">
      <c r="A106" s="14">
        <v>105</v>
      </c>
      <c r="B106" s="22" t="s">
        <v>18</v>
      </c>
      <c r="C106" s="14" t="s">
        <v>17</v>
      </c>
      <c r="D106" s="14" t="s">
        <v>18</v>
      </c>
      <c r="E106" s="14"/>
      <c r="F106" s="14" t="s">
        <v>19</v>
      </c>
      <c r="G106" s="14" t="s">
        <v>42</v>
      </c>
      <c r="H106" s="14">
        <v>45</v>
      </c>
      <c r="I106" s="14" t="s">
        <v>39</v>
      </c>
      <c r="J106" s="14" t="s">
        <v>22</v>
      </c>
      <c r="K106" s="14" t="s">
        <v>23</v>
      </c>
      <c r="L106" s="14" t="s">
        <v>22</v>
      </c>
      <c r="M106" s="102">
        <v>38458</v>
      </c>
      <c r="N106" s="102">
        <v>38716</v>
      </c>
      <c r="O106" s="14" t="s">
        <v>27</v>
      </c>
      <c r="P106" s="14">
        <v>8</v>
      </c>
      <c r="Q106" s="14" t="s">
        <v>34</v>
      </c>
    </row>
    <row r="107" spans="1:17">
      <c r="A107" s="14">
        <v>106</v>
      </c>
      <c r="B107" s="22" t="s">
        <v>18</v>
      </c>
      <c r="C107" s="108" t="s">
        <v>18</v>
      </c>
      <c r="D107" s="14" t="s">
        <v>17</v>
      </c>
      <c r="E107" s="14"/>
      <c r="F107" s="14" t="s">
        <v>19</v>
      </c>
      <c r="G107" s="14" t="s">
        <v>42</v>
      </c>
      <c r="H107" s="14">
        <v>40</v>
      </c>
      <c r="I107" s="14" t="s">
        <v>21</v>
      </c>
      <c r="J107" s="14" t="s">
        <v>22</v>
      </c>
      <c r="K107" s="14" t="s">
        <v>23</v>
      </c>
      <c r="L107" s="14" t="s">
        <v>22</v>
      </c>
      <c r="M107" s="102">
        <v>38458</v>
      </c>
      <c r="N107" s="102">
        <v>42921</v>
      </c>
      <c r="O107" s="14" t="s">
        <v>24</v>
      </c>
      <c r="P107" s="14">
        <v>147</v>
      </c>
      <c r="Q107" s="14" t="s">
        <v>25</v>
      </c>
    </row>
    <row r="108" spans="1:17">
      <c r="A108" s="14">
        <v>107</v>
      </c>
      <c r="B108" s="14" t="s">
        <v>17</v>
      </c>
      <c r="C108" s="14" t="s">
        <v>17</v>
      </c>
      <c r="D108" s="14" t="s">
        <v>17</v>
      </c>
      <c r="E108" s="14"/>
      <c r="F108" s="98" t="s">
        <v>19</v>
      </c>
      <c r="G108" s="14" t="s">
        <v>20</v>
      </c>
      <c r="H108" s="14">
        <v>45</v>
      </c>
      <c r="I108" s="14" t="s">
        <v>39</v>
      </c>
      <c r="J108" s="14" t="s">
        <v>22</v>
      </c>
      <c r="K108" s="14" t="s">
        <v>23</v>
      </c>
      <c r="L108" s="14" t="s">
        <v>22</v>
      </c>
      <c r="M108" s="102">
        <v>38464</v>
      </c>
      <c r="N108" s="76">
        <v>39306</v>
      </c>
      <c r="O108" s="14" t="s">
        <v>27</v>
      </c>
      <c r="P108" s="14">
        <v>28</v>
      </c>
      <c r="Q108" s="14" t="s">
        <v>25</v>
      </c>
    </row>
    <row r="109" spans="1:17">
      <c r="A109" s="14">
        <v>108</v>
      </c>
      <c r="B109" s="14" t="s">
        <v>17</v>
      </c>
      <c r="C109" s="14" t="s">
        <v>18</v>
      </c>
      <c r="D109" s="14" t="s">
        <v>41</v>
      </c>
      <c r="E109" s="14"/>
      <c r="F109" s="14" t="s">
        <v>19</v>
      </c>
      <c r="G109" s="14" t="s">
        <v>42</v>
      </c>
      <c r="H109" s="14">
        <v>52</v>
      </c>
      <c r="I109" s="14" t="s">
        <v>21</v>
      </c>
      <c r="J109" s="14" t="s">
        <v>22</v>
      </c>
      <c r="K109" s="14" t="s">
        <v>33</v>
      </c>
      <c r="L109" s="14" t="s">
        <v>22</v>
      </c>
      <c r="M109" s="102">
        <v>38468</v>
      </c>
      <c r="N109" s="102">
        <v>40456</v>
      </c>
      <c r="O109" s="14" t="s">
        <v>27</v>
      </c>
      <c r="P109" s="14">
        <v>65</v>
      </c>
      <c r="Q109" s="14" t="s">
        <v>25</v>
      </c>
    </row>
    <row r="110" spans="1:17">
      <c r="A110" s="14">
        <v>109</v>
      </c>
      <c r="B110" s="14" t="s">
        <v>17</v>
      </c>
      <c r="C110" s="14" t="s">
        <v>18</v>
      </c>
      <c r="D110" s="14" t="s">
        <v>41</v>
      </c>
      <c r="E110" s="14"/>
      <c r="F110" s="14" t="s">
        <v>19</v>
      </c>
      <c r="G110" s="14" t="s">
        <v>42</v>
      </c>
      <c r="H110" s="14">
        <v>47</v>
      </c>
      <c r="I110" s="14" t="s">
        <v>43</v>
      </c>
      <c r="J110" s="14" t="s">
        <v>26</v>
      </c>
      <c r="K110" s="14" t="s">
        <v>23</v>
      </c>
      <c r="L110" s="14" t="s">
        <v>26</v>
      </c>
      <c r="M110" s="102">
        <v>38469</v>
      </c>
      <c r="N110" s="102">
        <v>42921</v>
      </c>
      <c r="O110" s="14" t="s">
        <v>24</v>
      </c>
      <c r="P110" s="14">
        <v>146</v>
      </c>
      <c r="Q110" s="14" t="s">
        <v>25</v>
      </c>
    </row>
    <row r="111" spans="1:17">
      <c r="A111" s="14">
        <v>110</v>
      </c>
      <c r="B111" s="14" t="s">
        <v>17</v>
      </c>
      <c r="C111" s="14" t="s">
        <v>18</v>
      </c>
      <c r="D111" s="14" t="s">
        <v>41</v>
      </c>
      <c r="E111" s="14"/>
      <c r="F111" s="14" t="s">
        <v>19</v>
      </c>
      <c r="G111" s="14" t="s">
        <v>42</v>
      </c>
      <c r="H111" s="14">
        <v>63</v>
      </c>
      <c r="I111" s="14" t="s">
        <v>21</v>
      </c>
      <c r="J111" s="14" t="s">
        <v>22</v>
      </c>
      <c r="K111" s="14" t="s">
        <v>23</v>
      </c>
      <c r="L111" s="14" t="s">
        <v>22</v>
      </c>
      <c r="M111" s="102">
        <v>38475</v>
      </c>
      <c r="N111" s="102">
        <v>41948</v>
      </c>
      <c r="O111" s="14" t="s">
        <v>27</v>
      </c>
      <c r="P111" s="14">
        <v>114</v>
      </c>
      <c r="Q111" s="14" t="s">
        <v>25</v>
      </c>
    </row>
    <row r="112" spans="1:17">
      <c r="A112" s="14">
        <v>111</v>
      </c>
      <c r="B112" s="14" t="s">
        <v>18</v>
      </c>
      <c r="C112" s="14" t="s">
        <v>18</v>
      </c>
      <c r="D112" s="14" t="s">
        <v>18</v>
      </c>
      <c r="E112" s="14"/>
      <c r="F112" s="14" t="s">
        <v>19</v>
      </c>
      <c r="G112" s="14" t="s">
        <v>42</v>
      </c>
      <c r="H112" s="14">
        <v>49</v>
      </c>
      <c r="I112" s="14" t="s">
        <v>32</v>
      </c>
      <c r="J112" s="14" t="s">
        <v>22</v>
      </c>
      <c r="K112" s="14" t="s">
        <v>23</v>
      </c>
      <c r="L112" s="14" t="s">
        <v>22</v>
      </c>
      <c r="M112" s="102">
        <v>38475</v>
      </c>
      <c r="N112" s="102">
        <v>42921</v>
      </c>
      <c r="O112" s="14" t="s">
        <v>24</v>
      </c>
      <c r="P112" s="14">
        <v>146</v>
      </c>
      <c r="Q112" s="14" t="s">
        <v>25</v>
      </c>
    </row>
    <row r="113" spans="1:17">
      <c r="A113" s="14">
        <v>112</v>
      </c>
      <c r="B113" s="14" t="s">
        <v>18</v>
      </c>
      <c r="C113" s="14" t="s">
        <v>18</v>
      </c>
      <c r="D113" s="14" t="s">
        <v>18</v>
      </c>
      <c r="E113" s="14"/>
      <c r="F113" s="14" t="s">
        <v>28</v>
      </c>
      <c r="G113" s="14" t="s">
        <v>40</v>
      </c>
      <c r="H113" s="14">
        <v>67</v>
      </c>
      <c r="I113" s="14" t="s">
        <v>30</v>
      </c>
      <c r="J113" s="14" t="s">
        <v>31</v>
      </c>
      <c r="K113" s="14" t="s">
        <v>33</v>
      </c>
      <c r="L113" s="14" t="s">
        <v>22</v>
      </c>
      <c r="M113" s="102">
        <v>38486</v>
      </c>
      <c r="N113" s="102">
        <v>42921</v>
      </c>
      <c r="O113" s="14" t="s">
        <v>24</v>
      </c>
      <c r="P113" s="14">
        <v>146</v>
      </c>
      <c r="Q113" s="14" t="s">
        <v>25</v>
      </c>
    </row>
    <row r="114" spans="1:17">
      <c r="A114" s="14">
        <v>113</v>
      </c>
      <c r="B114" s="14" t="s">
        <v>18</v>
      </c>
      <c r="C114" s="14" t="s">
        <v>18</v>
      </c>
      <c r="D114" s="14" t="s">
        <v>18</v>
      </c>
      <c r="E114" s="14"/>
      <c r="F114" s="14" t="s">
        <v>19</v>
      </c>
      <c r="G114" s="14" t="s">
        <v>42</v>
      </c>
      <c r="H114" s="14">
        <v>51</v>
      </c>
      <c r="I114" s="14" t="s">
        <v>21</v>
      </c>
      <c r="J114" s="14" t="s">
        <v>22</v>
      </c>
      <c r="K114" s="14" t="s">
        <v>23</v>
      </c>
      <c r="L114" s="14" t="s">
        <v>22</v>
      </c>
      <c r="M114" s="102">
        <v>38489</v>
      </c>
      <c r="N114" s="102">
        <v>42921</v>
      </c>
      <c r="O114" s="14" t="s">
        <v>24</v>
      </c>
      <c r="P114" s="14">
        <v>146</v>
      </c>
      <c r="Q114" s="14" t="s">
        <v>25</v>
      </c>
    </row>
    <row r="115" spans="1:17">
      <c r="A115" s="14">
        <v>114</v>
      </c>
      <c r="B115" s="14" t="s">
        <v>18</v>
      </c>
      <c r="C115" s="108" t="s">
        <v>18</v>
      </c>
      <c r="D115" s="14" t="s">
        <v>35</v>
      </c>
      <c r="E115" s="14" t="s">
        <v>17</v>
      </c>
      <c r="F115" s="14" t="s">
        <v>19</v>
      </c>
      <c r="G115" s="14" t="s">
        <v>42</v>
      </c>
      <c r="H115" s="14">
        <v>45</v>
      </c>
      <c r="I115" s="14" t="s">
        <v>39</v>
      </c>
      <c r="J115" s="14" t="s">
        <v>22</v>
      </c>
      <c r="K115" s="14" t="s">
        <v>23</v>
      </c>
      <c r="L115" s="14" t="s">
        <v>22</v>
      </c>
      <c r="M115" s="102">
        <v>38476</v>
      </c>
      <c r="N115" s="102">
        <v>42921</v>
      </c>
      <c r="O115" s="14" t="s">
        <v>24</v>
      </c>
      <c r="P115" s="14">
        <v>146</v>
      </c>
      <c r="Q115" s="14" t="s">
        <v>25</v>
      </c>
    </row>
    <row r="116" spans="1:17">
      <c r="A116" s="14">
        <v>115</v>
      </c>
      <c r="B116" s="14" t="s">
        <v>17</v>
      </c>
      <c r="C116" s="14" t="s">
        <v>17</v>
      </c>
      <c r="D116" s="108" t="s">
        <v>35</v>
      </c>
      <c r="E116" s="14" t="s">
        <v>17</v>
      </c>
      <c r="F116" s="98" t="s">
        <v>28</v>
      </c>
      <c r="G116" s="14" t="s">
        <v>20</v>
      </c>
      <c r="H116" s="14">
        <v>45</v>
      </c>
      <c r="I116" s="14" t="s">
        <v>48</v>
      </c>
      <c r="J116" s="14" t="s">
        <v>22</v>
      </c>
      <c r="K116" s="14" t="s">
        <v>33</v>
      </c>
      <c r="L116" s="14" t="s">
        <v>22</v>
      </c>
      <c r="M116" s="102">
        <v>38478</v>
      </c>
      <c r="N116" s="102">
        <v>42921</v>
      </c>
      <c r="O116" s="14" t="s">
        <v>24</v>
      </c>
      <c r="P116" s="14">
        <v>146</v>
      </c>
      <c r="Q116" s="14" t="s">
        <v>25</v>
      </c>
    </row>
    <row r="117" spans="1:17">
      <c r="A117" s="14">
        <v>116</v>
      </c>
      <c r="B117" s="14" t="s">
        <v>17</v>
      </c>
      <c r="C117" s="108" t="s">
        <v>18</v>
      </c>
      <c r="D117" s="14" t="s">
        <v>41</v>
      </c>
      <c r="E117" s="14"/>
      <c r="F117" s="14" t="s">
        <v>19</v>
      </c>
      <c r="G117" s="14" t="s">
        <v>42</v>
      </c>
      <c r="H117" s="14">
        <v>49</v>
      </c>
      <c r="I117" s="14" t="s">
        <v>21</v>
      </c>
      <c r="J117" s="14" t="s">
        <v>22</v>
      </c>
      <c r="K117" s="14" t="s">
        <v>23</v>
      </c>
      <c r="L117" s="14" t="s">
        <v>26</v>
      </c>
      <c r="M117" s="102">
        <v>38478</v>
      </c>
      <c r="N117" s="102">
        <v>42921</v>
      </c>
      <c r="O117" s="14" t="s">
        <v>24</v>
      </c>
      <c r="P117" s="14">
        <v>146</v>
      </c>
      <c r="Q117" s="14" t="s">
        <v>34</v>
      </c>
    </row>
    <row r="118" spans="1:17">
      <c r="A118" s="14">
        <v>117</v>
      </c>
      <c r="B118" s="14" t="s">
        <v>18</v>
      </c>
      <c r="C118" s="14" t="s">
        <v>18</v>
      </c>
      <c r="D118" s="14" t="s">
        <v>35</v>
      </c>
      <c r="E118" s="14" t="s">
        <v>17</v>
      </c>
      <c r="F118" s="14" t="s">
        <v>19</v>
      </c>
      <c r="G118" s="14" t="s">
        <v>42</v>
      </c>
      <c r="H118" s="14">
        <v>68</v>
      </c>
      <c r="I118" s="14" t="s">
        <v>30</v>
      </c>
      <c r="J118" s="14" t="s">
        <v>31</v>
      </c>
      <c r="K118" s="14" t="s">
        <v>23</v>
      </c>
      <c r="L118" s="14" t="s">
        <v>22</v>
      </c>
      <c r="M118" s="102">
        <v>38479</v>
      </c>
      <c r="N118" s="102">
        <v>42709</v>
      </c>
      <c r="O118" s="14" t="s">
        <v>24</v>
      </c>
      <c r="P118" s="14">
        <v>139</v>
      </c>
      <c r="Q118" s="14" t="s">
        <v>25</v>
      </c>
    </row>
    <row r="119" spans="1:17">
      <c r="A119" s="14">
        <v>118</v>
      </c>
      <c r="B119" s="14" t="s">
        <v>18</v>
      </c>
      <c r="C119" s="14" t="s">
        <v>18</v>
      </c>
      <c r="D119" s="14" t="s">
        <v>18</v>
      </c>
      <c r="E119" s="14"/>
      <c r="F119" s="14" t="s">
        <v>19</v>
      </c>
      <c r="G119" s="14" t="s">
        <v>42</v>
      </c>
      <c r="H119" s="14">
        <v>52</v>
      </c>
      <c r="I119" s="14" t="s">
        <v>48</v>
      </c>
      <c r="J119" s="14" t="s">
        <v>22</v>
      </c>
      <c r="K119" s="14" t="s">
        <v>23</v>
      </c>
      <c r="L119" s="14" t="s">
        <v>22</v>
      </c>
      <c r="M119" s="102">
        <v>38479</v>
      </c>
      <c r="N119" s="102">
        <v>38896</v>
      </c>
      <c r="O119" s="14" t="s">
        <v>27</v>
      </c>
      <c r="P119" s="14">
        <v>14</v>
      </c>
      <c r="Q119" s="14" t="s">
        <v>34</v>
      </c>
    </row>
    <row r="120" spans="1:17">
      <c r="A120" s="14">
        <v>119</v>
      </c>
      <c r="B120" s="14" t="s">
        <v>18</v>
      </c>
      <c r="C120" s="108" t="s">
        <v>18</v>
      </c>
      <c r="D120" s="14" t="s">
        <v>18</v>
      </c>
      <c r="E120" s="14"/>
      <c r="F120" s="14" t="s">
        <v>19</v>
      </c>
      <c r="G120" s="14" t="s">
        <v>42</v>
      </c>
      <c r="H120" s="14">
        <v>67</v>
      </c>
      <c r="I120" s="14" t="s">
        <v>30</v>
      </c>
      <c r="J120" s="14" t="s">
        <v>31</v>
      </c>
      <c r="K120" s="14" t="s">
        <v>23</v>
      </c>
      <c r="L120" s="14" t="s">
        <v>22</v>
      </c>
      <c r="M120" s="102">
        <v>38482</v>
      </c>
      <c r="N120" s="102">
        <v>42921</v>
      </c>
      <c r="O120" s="14" t="s">
        <v>24</v>
      </c>
      <c r="P120" s="14">
        <v>146</v>
      </c>
      <c r="Q120" s="14" t="s">
        <v>34</v>
      </c>
    </row>
    <row r="121" spans="1:17">
      <c r="A121" s="14">
        <v>120</v>
      </c>
      <c r="B121" s="14" t="s">
        <v>18</v>
      </c>
      <c r="C121" s="14" t="s">
        <v>17</v>
      </c>
      <c r="D121" s="14" t="s">
        <v>41</v>
      </c>
      <c r="E121" s="14"/>
      <c r="F121" s="14" t="s">
        <v>19</v>
      </c>
      <c r="G121" s="14" t="s">
        <v>42</v>
      </c>
      <c r="H121" s="14">
        <v>51</v>
      </c>
      <c r="I121" s="14" t="s">
        <v>21</v>
      </c>
      <c r="J121" s="14" t="s">
        <v>22</v>
      </c>
      <c r="K121" s="14" t="s">
        <v>23</v>
      </c>
      <c r="L121" s="14" t="s">
        <v>26</v>
      </c>
      <c r="M121" s="102">
        <v>38485</v>
      </c>
      <c r="N121" s="102">
        <v>42921</v>
      </c>
      <c r="O121" s="14" t="s">
        <v>24</v>
      </c>
      <c r="P121" s="14">
        <v>146</v>
      </c>
      <c r="Q121" s="14" t="s">
        <v>34</v>
      </c>
    </row>
    <row r="122" spans="1:17">
      <c r="A122" s="14">
        <v>121</v>
      </c>
      <c r="B122" s="14" t="s">
        <v>18</v>
      </c>
      <c r="C122" s="14" t="s">
        <v>18</v>
      </c>
      <c r="D122" s="14" t="s">
        <v>18</v>
      </c>
      <c r="E122" s="14"/>
      <c r="F122" s="14" t="s">
        <v>19</v>
      </c>
      <c r="G122" s="14" t="s">
        <v>42</v>
      </c>
      <c r="H122" s="14">
        <v>78</v>
      </c>
      <c r="I122" s="14" t="s">
        <v>43</v>
      </c>
      <c r="J122" s="14" t="s">
        <v>26</v>
      </c>
      <c r="K122" s="14" t="s">
        <v>23</v>
      </c>
      <c r="L122" s="14" t="s">
        <v>26</v>
      </c>
      <c r="M122" s="102">
        <v>38491</v>
      </c>
      <c r="N122" s="102">
        <v>41301</v>
      </c>
      <c r="O122" s="14" t="s">
        <v>27</v>
      </c>
      <c r="P122" s="14">
        <v>92</v>
      </c>
      <c r="Q122" s="14" t="s">
        <v>34</v>
      </c>
    </row>
    <row r="123" spans="1:17">
      <c r="A123" s="14">
        <v>122</v>
      </c>
      <c r="B123" s="14" t="s">
        <v>17</v>
      </c>
      <c r="C123" s="14" t="s">
        <v>18</v>
      </c>
      <c r="D123" s="14" t="s">
        <v>41</v>
      </c>
      <c r="E123" s="14"/>
      <c r="F123" s="14" t="s">
        <v>19</v>
      </c>
      <c r="G123" s="14" t="s">
        <v>42</v>
      </c>
      <c r="H123" s="14">
        <v>52</v>
      </c>
      <c r="I123" s="14" t="s">
        <v>43</v>
      </c>
      <c r="J123" s="14" t="s">
        <v>26</v>
      </c>
      <c r="K123" s="14" t="s">
        <v>23</v>
      </c>
      <c r="L123" s="14" t="s">
        <v>22</v>
      </c>
      <c r="M123" s="102">
        <v>38493</v>
      </c>
      <c r="N123" s="102">
        <v>42921</v>
      </c>
      <c r="O123" s="14" t="s">
        <v>24</v>
      </c>
      <c r="P123" s="14">
        <v>145</v>
      </c>
      <c r="Q123" s="14" t="s">
        <v>25</v>
      </c>
    </row>
    <row r="124" spans="1:17">
      <c r="A124" s="14">
        <v>123</v>
      </c>
      <c r="B124" s="14" t="s">
        <v>18</v>
      </c>
      <c r="C124" s="14" t="s">
        <v>18</v>
      </c>
      <c r="D124" s="14" t="s">
        <v>17</v>
      </c>
      <c r="E124" s="14"/>
      <c r="F124" s="14" t="s">
        <v>19</v>
      </c>
      <c r="G124" s="14" t="s">
        <v>42</v>
      </c>
      <c r="H124" s="14">
        <v>57</v>
      </c>
      <c r="I124" s="14" t="s">
        <v>30</v>
      </c>
      <c r="J124" s="14" t="s">
        <v>31</v>
      </c>
      <c r="K124" s="14" t="s">
        <v>23</v>
      </c>
      <c r="L124" s="14" t="s">
        <v>22</v>
      </c>
      <c r="M124" s="102">
        <v>38496</v>
      </c>
      <c r="N124" s="102">
        <v>42921</v>
      </c>
      <c r="O124" s="14" t="s">
        <v>24</v>
      </c>
      <c r="P124" s="14">
        <v>145</v>
      </c>
      <c r="Q124" s="14" t="s">
        <v>25</v>
      </c>
    </row>
    <row r="125" spans="1:17">
      <c r="A125" s="14">
        <v>124</v>
      </c>
      <c r="B125" s="14" t="s">
        <v>18</v>
      </c>
      <c r="C125" s="14" t="s">
        <v>18</v>
      </c>
      <c r="D125" s="14" t="s">
        <v>41</v>
      </c>
      <c r="E125" s="14"/>
      <c r="F125" s="14" t="s">
        <v>19</v>
      </c>
      <c r="G125" s="14" t="s">
        <v>42</v>
      </c>
      <c r="H125" s="14">
        <v>45</v>
      </c>
      <c r="I125" s="14" t="s">
        <v>21</v>
      </c>
      <c r="J125" s="14" t="s">
        <v>22</v>
      </c>
      <c r="K125" s="14" t="s">
        <v>23</v>
      </c>
      <c r="L125" s="14" t="s">
        <v>22</v>
      </c>
      <c r="M125" s="102">
        <v>38503</v>
      </c>
      <c r="N125" s="102">
        <v>42921</v>
      </c>
      <c r="O125" s="14" t="s">
        <v>24</v>
      </c>
      <c r="P125" s="14">
        <v>145</v>
      </c>
      <c r="Q125" s="14" t="s">
        <v>25</v>
      </c>
    </row>
    <row r="126" spans="1:17">
      <c r="A126" s="14">
        <v>125</v>
      </c>
      <c r="B126" s="14" t="s">
        <v>17</v>
      </c>
      <c r="C126" s="14" t="s">
        <v>17</v>
      </c>
      <c r="D126" s="14" t="s">
        <v>18</v>
      </c>
      <c r="E126" s="14"/>
      <c r="F126" s="98" t="s">
        <v>28</v>
      </c>
      <c r="G126" s="14" t="s">
        <v>20</v>
      </c>
      <c r="H126" s="14">
        <v>62</v>
      </c>
      <c r="I126" s="14" t="s">
        <v>30</v>
      </c>
      <c r="J126" s="14" t="s">
        <v>31</v>
      </c>
      <c r="K126" s="14" t="s">
        <v>23</v>
      </c>
      <c r="L126" s="14" t="s">
        <v>26</v>
      </c>
      <c r="M126" s="102">
        <v>38502</v>
      </c>
      <c r="N126" s="76">
        <v>41837</v>
      </c>
      <c r="O126" s="14" t="s">
        <v>24</v>
      </c>
      <c r="P126" s="14">
        <v>110</v>
      </c>
      <c r="Q126" s="14" t="s">
        <v>25</v>
      </c>
    </row>
    <row r="127" spans="1:17">
      <c r="A127" s="14">
        <v>126</v>
      </c>
      <c r="B127" s="14" t="s">
        <v>17</v>
      </c>
      <c r="C127" s="14" t="s">
        <v>17</v>
      </c>
      <c r="D127" s="14" t="s">
        <v>41</v>
      </c>
      <c r="E127" s="14"/>
      <c r="F127" s="14" t="s">
        <v>19</v>
      </c>
      <c r="G127" s="14" t="s">
        <v>3</v>
      </c>
      <c r="H127" s="14">
        <v>49</v>
      </c>
      <c r="I127" s="14" t="s">
        <v>36</v>
      </c>
      <c r="J127" s="14" t="s">
        <v>26</v>
      </c>
      <c r="K127" s="14" t="s">
        <v>23</v>
      </c>
      <c r="L127" s="14" t="s">
        <v>22</v>
      </c>
      <c r="M127" s="102">
        <v>38503</v>
      </c>
      <c r="N127" s="102">
        <v>42921</v>
      </c>
      <c r="O127" s="14" t="s">
        <v>24</v>
      </c>
      <c r="P127" s="14">
        <v>145</v>
      </c>
      <c r="Q127" s="14" t="s">
        <v>25</v>
      </c>
    </row>
    <row r="128" spans="1:17">
      <c r="A128" s="14">
        <v>127</v>
      </c>
      <c r="B128" s="14" t="s">
        <v>18</v>
      </c>
      <c r="C128" s="14" t="s">
        <v>17</v>
      </c>
      <c r="D128" s="14" t="s">
        <v>41</v>
      </c>
      <c r="E128" s="14"/>
      <c r="F128" s="14" t="s">
        <v>19</v>
      </c>
      <c r="G128" s="14" t="s">
        <v>42</v>
      </c>
      <c r="H128" s="14">
        <v>42</v>
      </c>
      <c r="I128" s="14" t="s">
        <v>21</v>
      </c>
      <c r="J128" s="14" t="s">
        <v>22</v>
      </c>
      <c r="K128" s="14" t="s">
        <v>23</v>
      </c>
      <c r="L128" s="14" t="s">
        <v>22</v>
      </c>
      <c r="M128" s="102">
        <v>38504</v>
      </c>
      <c r="N128" s="102">
        <v>42921</v>
      </c>
      <c r="O128" s="14" t="s">
        <v>24</v>
      </c>
      <c r="P128" s="14">
        <v>145</v>
      </c>
      <c r="Q128" s="14" t="s">
        <v>34</v>
      </c>
    </row>
    <row r="129" spans="1:17">
      <c r="A129" s="14">
        <v>128</v>
      </c>
      <c r="B129" s="14" t="s">
        <v>17</v>
      </c>
      <c r="C129" s="14" t="s">
        <v>18</v>
      </c>
      <c r="D129" s="14" t="s">
        <v>17</v>
      </c>
      <c r="E129" s="14"/>
      <c r="F129" s="14" t="s">
        <v>19</v>
      </c>
      <c r="G129" s="14" t="s">
        <v>42</v>
      </c>
      <c r="H129" s="14">
        <v>52</v>
      </c>
      <c r="I129" s="14" t="s">
        <v>21</v>
      </c>
      <c r="J129" s="14" t="s">
        <v>22</v>
      </c>
      <c r="K129" s="14" t="s">
        <v>23</v>
      </c>
      <c r="L129" s="14" t="s">
        <v>22</v>
      </c>
      <c r="M129" s="102">
        <v>38505</v>
      </c>
      <c r="N129" s="102">
        <v>42921</v>
      </c>
      <c r="O129" s="14" t="s">
        <v>24</v>
      </c>
      <c r="P129" s="14">
        <v>145</v>
      </c>
      <c r="Q129" s="14" t="s">
        <v>25</v>
      </c>
    </row>
    <row r="130" spans="1:17">
      <c r="A130" s="14">
        <v>129</v>
      </c>
      <c r="B130" s="14" t="s">
        <v>18</v>
      </c>
      <c r="C130" s="108" t="s">
        <v>18</v>
      </c>
      <c r="D130" s="14" t="s">
        <v>35</v>
      </c>
      <c r="E130" s="14" t="s">
        <v>18</v>
      </c>
      <c r="F130" s="14" t="s">
        <v>19</v>
      </c>
      <c r="G130" s="14" t="s">
        <v>42</v>
      </c>
      <c r="H130" s="14">
        <v>58</v>
      </c>
      <c r="I130" s="14" t="s">
        <v>39</v>
      </c>
      <c r="J130" s="14" t="s">
        <v>22</v>
      </c>
      <c r="K130" s="14" t="s">
        <v>23</v>
      </c>
      <c r="L130" s="14" t="s">
        <v>22</v>
      </c>
      <c r="M130" s="102">
        <v>38506</v>
      </c>
      <c r="N130" s="102">
        <v>42921</v>
      </c>
      <c r="O130" s="14" t="s">
        <v>24</v>
      </c>
      <c r="P130" s="14">
        <v>145</v>
      </c>
      <c r="Q130" s="14" t="s">
        <v>25</v>
      </c>
    </row>
    <row r="131" spans="1:17">
      <c r="A131" s="14">
        <v>130</v>
      </c>
      <c r="B131" s="14" t="s">
        <v>18</v>
      </c>
      <c r="C131" s="14" t="s">
        <v>18</v>
      </c>
      <c r="D131" s="14" t="s">
        <v>35</v>
      </c>
      <c r="E131" s="14" t="s">
        <v>17</v>
      </c>
      <c r="F131" s="14" t="s">
        <v>19</v>
      </c>
      <c r="G131" s="14" t="s">
        <v>42</v>
      </c>
      <c r="H131" s="14">
        <v>68</v>
      </c>
      <c r="I131" s="14" t="s">
        <v>39</v>
      </c>
      <c r="J131" s="14" t="s">
        <v>22</v>
      </c>
      <c r="K131" s="14" t="s">
        <v>23</v>
      </c>
      <c r="L131" s="14" t="s">
        <v>26</v>
      </c>
      <c r="M131" s="102">
        <v>38506</v>
      </c>
      <c r="N131" s="102">
        <v>40030</v>
      </c>
      <c r="O131" s="14" t="s">
        <v>27</v>
      </c>
      <c r="P131" s="14">
        <v>50</v>
      </c>
      <c r="Q131" s="14" t="s">
        <v>25</v>
      </c>
    </row>
    <row r="132" spans="1:17">
      <c r="A132" s="14">
        <v>131</v>
      </c>
      <c r="B132" s="14" t="s">
        <v>17</v>
      </c>
      <c r="C132" s="14" t="s">
        <v>18</v>
      </c>
      <c r="D132" s="14" t="s">
        <v>17</v>
      </c>
      <c r="E132" s="14"/>
      <c r="F132" s="14" t="s">
        <v>19</v>
      </c>
      <c r="G132" s="14" t="s">
        <v>42</v>
      </c>
      <c r="H132" s="14">
        <v>41</v>
      </c>
      <c r="I132" s="14" t="s">
        <v>21</v>
      </c>
      <c r="J132" s="14" t="s">
        <v>22</v>
      </c>
      <c r="K132" s="14" t="s">
        <v>23</v>
      </c>
      <c r="L132" s="14" t="s">
        <v>22</v>
      </c>
      <c r="M132" s="102">
        <v>38507</v>
      </c>
      <c r="N132" s="102">
        <v>42921</v>
      </c>
      <c r="O132" s="14" t="s">
        <v>24</v>
      </c>
      <c r="P132" s="14">
        <v>145</v>
      </c>
      <c r="Q132" s="14" t="s">
        <v>34</v>
      </c>
    </row>
    <row r="133" spans="1:17">
      <c r="A133" s="14">
        <v>132</v>
      </c>
      <c r="B133" s="14" t="s">
        <v>18</v>
      </c>
      <c r="C133" s="14" t="s">
        <v>18</v>
      </c>
      <c r="D133" s="14" t="s">
        <v>41</v>
      </c>
      <c r="E133" s="14"/>
      <c r="F133" s="14" t="s">
        <v>28</v>
      </c>
      <c r="G133" s="14" t="s">
        <v>42</v>
      </c>
      <c r="H133" s="14">
        <v>58</v>
      </c>
      <c r="I133" s="14" t="s">
        <v>21</v>
      </c>
      <c r="J133" s="14" t="s">
        <v>22</v>
      </c>
      <c r="K133" s="14" t="s">
        <v>33</v>
      </c>
      <c r="L133" s="14" t="s">
        <v>26</v>
      </c>
      <c r="M133" s="102">
        <v>38507</v>
      </c>
      <c r="N133" s="102">
        <v>42921</v>
      </c>
      <c r="O133" s="14" t="s">
        <v>24</v>
      </c>
      <c r="P133" s="14">
        <v>145</v>
      </c>
      <c r="Q133" s="14" t="s">
        <v>25</v>
      </c>
    </row>
    <row r="134" spans="1:17">
      <c r="A134" s="14">
        <v>133</v>
      </c>
      <c r="B134" s="22" t="s">
        <v>18</v>
      </c>
      <c r="C134" s="14" t="s">
        <v>18</v>
      </c>
      <c r="D134" s="14" t="s">
        <v>17</v>
      </c>
      <c r="E134" s="14"/>
      <c r="F134" s="14" t="s">
        <v>28</v>
      </c>
      <c r="G134" s="14" t="s">
        <v>40</v>
      </c>
      <c r="H134" s="14">
        <v>53</v>
      </c>
      <c r="I134" s="14" t="s">
        <v>36</v>
      </c>
      <c r="J134" s="14" t="s">
        <v>26</v>
      </c>
      <c r="K134" s="14" t="s">
        <v>33</v>
      </c>
      <c r="L134" s="14" t="s">
        <v>22</v>
      </c>
      <c r="M134" s="102">
        <v>38513</v>
      </c>
      <c r="N134" s="102">
        <v>41024</v>
      </c>
      <c r="O134" s="14" t="s">
        <v>27</v>
      </c>
      <c r="P134" s="14">
        <v>83</v>
      </c>
      <c r="Q134" s="14" t="s">
        <v>34</v>
      </c>
    </row>
    <row r="135" spans="1:17">
      <c r="A135" s="14">
        <v>134</v>
      </c>
      <c r="B135" s="14" t="s">
        <v>18</v>
      </c>
      <c r="C135" s="14" t="s">
        <v>18</v>
      </c>
      <c r="D135" s="14" t="s">
        <v>35</v>
      </c>
      <c r="E135" s="14" t="s">
        <v>18</v>
      </c>
      <c r="F135" s="14" t="s">
        <v>19</v>
      </c>
      <c r="G135" s="14" t="s">
        <v>42</v>
      </c>
      <c r="H135" s="14">
        <v>45</v>
      </c>
      <c r="I135" s="14" t="s">
        <v>49</v>
      </c>
      <c r="J135" s="14" t="s">
        <v>26</v>
      </c>
      <c r="K135" s="14" t="s">
        <v>33</v>
      </c>
      <c r="L135" s="14" t="s">
        <v>26</v>
      </c>
      <c r="M135" s="102">
        <v>38518</v>
      </c>
      <c r="N135" s="102">
        <v>39212</v>
      </c>
      <c r="O135" s="14" t="s">
        <v>27</v>
      </c>
      <c r="P135" s="14">
        <v>23</v>
      </c>
      <c r="Q135" s="14" t="s">
        <v>25</v>
      </c>
    </row>
    <row r="136" spans="1:17">
      <c r="A136" s="14">
        <v>135</v>
      </c>
      <c r="B136" s="14" t="s">
        <v>17</v>
      </c>
      <c r="C136" s="14" t="s">
        <v>18</v>
      </c>
      <c r="D136" s="14" t="s">
        <v>41</v>
      </c>
      <c r="E136" s="14"/>
      <c r="F136" s="14" t="s">
        <v>19</v>
      </c>
      <c r="G136" s="14" t="s">
        <v>42</v>
      </c>
      <c r="H136" s="14">
        <v>49</v>
      </c>
      <c r="I136" s="14" t="s">
        <v>30</v>
      </c>
      <c r="J136" s="14" t="s">
        <v>31</v>
      </c>
      <c r="K136" s="14" t="s">
        <v>33</v>
      </c>
      <c r="L136" s="14" t="s">
        <v>26</v>
      </c>
      <c r="M136" s="102">
        <v>38519</v>
      </c>
      <c r="N136" s="102">
        <v>42921</v>
      </c>
      <c r="O136" s="14" t="s">
        <v>24</v>
      </c>
      <c r="P136" s="14">
        <v>145</v>
      </c>
      <c r="Q136" s="14" t="s">
        <v>25</v>
      </c>
    </row>
    <row r="137" spans="1:17">
      <c r="A137" s="14">
        <v>136</v>
      </c>
      <c r="B137" s="14" t="s">
        <v>18</v>
      </c>
      <c r="C137" s="14" t="s">
        <v>18</v>
      </c>
      <c r="D137" s="14" t="s">
        <v>17</v>
      </c>
      <c r="E137" s="14"/>
      <c r="F137" s="14" t="s">
        <v>19</v>
      </c>
      <c r="G137" s="14" t="s">
        <v>42</v>
      </c>
      <c r="H137" s="14">
        <v>46</v>
      </c>
      <c r="I137" s="14" t="s">
        <v>21</v>
      </c>
      <c r="J137" s="14" t="s">
        <v>22</v>
      </c>
      <c r="K137" s="14" t="s">
        <v>33</v>
      </c>
      <c r="L137" s="14" t="s">
        <v>22</v>
      </c>
      <c r="M137" s="102">
        <v>38525</v>
      </c>
      <c r="N137" s="102">
        <v>42921</v>
      </c>
      <c r="O137" s="14" t="s">
        <v>24</v>
      </c>
      <c r="P137" s="14">
        <v>144</v>
      </c>
      <c r="Q137" s="14" t="s">
        <v>34</v>
      </c>
    </row>
    <row r="138" spans="1:17">
      <c r="A138" s="14">
        <v>137</v>
      </c>
      <c r="B138" s="14" t="s">
        <v>17</v>
      </c>
      <c r="C138" s="108" t="s">
        <v>18</v>
      </c>
      <c r="D138" s="14" t="s">
        <v>17</v>
      </c>
      <c r="E138" s="14"/>
      <c r="F138" s="14" t="s">
        <v>19</v>
      </c>
      <c r="G138" s="14" t="s">
        <v>42</v>
      </c>
      <c r="H138" s="14">
        <v>31</v>
      </c>
      <c r="I138" s="14" t="s">
        <v>30</v>
      </c>
      <c r="J138" s="14" t="s">
        <v>31</v>
      </c>
      <c r="K138" s="14" t="s">
        <v>23</v>
      </c>
      <c r="L138" s="14" t="s">
        <v>26</v>
      </c>
      <c r="M138" s="102">
        <v>38520</v>
      </c>
      <c r="N138" s="102">
        <v>42921</v>
      </c>
      <c r="O138" s="14" t="s">
        <v>24</v>
      </c>
      <c r="P138" s="14">
        <v>145</v>
      </c>
      <c r="Q138" s="14" t="s">
        <v>25</v>
      </c>
    </row>
    <row r="139" spans="1:17">
      <c r="A139" s="14">
        <v>138</v>
      </c>
      <c r="B139" s="14" t="s">
        <v>18</v>
      </c>
      <c r="C139" s="14" t="s">
        <v>18</v>
      </c>
      <c r="D139" s="14" t="s">
        <v>41</v>
      </c>
      <c r="E139" s="14"/>
      <c r="F139" s="14" t="s">
        <v>19</v>
      </c>
      <c r="G139" s="14" t="s">
        <v>42</v>
      </c>
      <c r="H139" s="14">
        <v>43</v>
      </c>
      <c r="I139" s="14" t="s">
        <v>21</v>
      </c>
      <c r="J139" s="14" t="s">
        <v>22</v>
      </c>
      <c r="K139" s="14" t="s">
        <v>33</v>
      </c>
      <c r="L139" s="14" t="s">
        <v>26</v>
      </c>
      <c r="M139" s="102">
        <v>38521</v>
      </c>
      <c r="N139" s="102">
        <v>42921</v>
      </c>
      <c r="O139" s="14" t="s">
        <v>24</v>
      </c>
      <c r="P139" s="14">
        <v>145</v>
      </c>
      <c r="Q139" s="14" t="s">
        <v>25</v>
      </c>
    </row>
    <row r="140" spans="1:17">
      <c r="A140" s="14">
        <v>139</v>
      </c>
      <c r="B140" s="14" t="s">
        <v>18</v>
      </c>
      <c r="C140" s="14" t="s">
        <v>18</v>
      </c>
      <c r="D140" s="14" t="s">
        <v>18</v>
      </c>
      <c r="E140" s="14"/>
      <c r="F140" s="14" t="s">
        <v>19</v>
      </c>
      <c r="G140" s="14" t="s">
        <v>42</v>
      </c>
      <c r="H140" s="14">
        <v>62</v>
      </c>
      <c r="I140" s="14" t="s">
        <v>32</v>
      </c>
      <c r="J140" s="14" t="s">
        <v>22</v>
      </c>
      <c r="K140" s="14" t="s">
        <v>23</v>
      </c>
      <c r="L140" s="14" t="s">
        <v>26</v>
      </c>
      <c r="M140" s="102">
        <v>38524</v>
      </c>
      <c r="N140" s="102">
        <v>42921</v>
      </c>
      <c r="O140" s="14" t="s">
        <v>24</v>
      </c>
      <c r="P140" s="14">
        <v>144</v>
      </c>
      <c r="Q140" s="14" t="s">
        <v>25</v>
      </c>
    </row>
    <row r="141" spans="1:17">
      <c r="A141" s="14">
        <v>140</v>
      </c>
      <c r="B141" s="14" t="s">
        <v>18</v>
      </c>
      <c r="C141" s="14" t="s">
        <v>18</v>
      </c>
      <c r="D141" s="14" t="s">
        <v>35</v>
      </c>
      <c r="E141" s="14" t="s">
        <v>17</v>
      </c>
      <c r="F141" s="14" t="s">
        <v>19</v>
      </c>
      <c r="G141" s="14" t="s">
        <v>42</v>
      </c>
      <c r="H141" s="14">
        <v>43</v>
      </c>
      <c r="I141" s="14" t="s">
        <v>45</v>
      </c>
      <c r="J141" s="14" t="s">
        <v>26</v>
      </c>
      <c r="K141" s="14" t="s">
        <v>23</v>
      </c>
      <c r="L141" s="14" t="s">
        <v>26</v>
      </c>
      <c r="M141" s="102">
        <v>38525</v>
      </c>
      <c r="N141" s="102">
        <v>42921</v>
      </c>
      <c r="O141" s="14" t="s">
        <v>24</v>
      </c>
      <c r="P141" s="14">
        <v>144</v>
      </c>
      <c r="Q141" s="14" t="s">
        <v>25</v>
      </c>
    </row>
    <row r="142" spans="1:17">
      <c r="A142" s="14">
        <v>141</v>
      </c>
      <c r="B142" s="14" t="s">
        <v>18</v>
      </c>
      <c r="C142" s="14" t="s">
        <v>18</v>
      </c>
      <c r="D142" s="14" t="s">
        <v>18</v>
      </c>
      <c r="E142" s="14"/>
      <c r="F142" s="14" t="s">
        <v>19</v>
      </c>
      <c r="G142" s="14" t="s">
        <v>42</v>
      </c>
      <c r="H142" s="14">
        <v>55</v>
      </c>
      <c r="I142" s="14" t="s">
        <v>21</v>
      </c>
      <c r="J142" s="14" t="s">
        <v>22</v>
      </c>
      <c r="K142" s="14" t="s">
        <v>23</v>
      </c>
      <c r="L142" s="14" t="s">
        <v>31</v>
      </c>
      <c r="M142" s="102">
        <v>38528</v>
      </c>
      <c r="N142" s="102">
        <v>42921</v>
      </c>
      <c r="O142" s="14" t="s">
        <v>24</v>
      </c>
      <c r="P142" s="14">
        <v>144</v>
      </c>
      <c r="Q142" s="14" t="s">
        <v>34</v>
      </c>
    </row>
    <row r="143" spans="1:17">
      <c r="A143" s="14">
        <v>142</v>
      </c>
      <c r="B143" s="14" t="s">
        <v>17</v>
      </c>
      <c r="C143" s="14" t="s">
        <v>18</v>
      </c>
      <c r="D143" s="14" t="s">
        <v>17</v>
      </c>
      <c r="E143" s="14"/>
      <c r="F143" s="14" t="s">
        <v>19</v>
      </c>
      <c r="G143" s="14" t="s">
        <v>42</v>
      </c>
      <c r="H143" s="14">
        <v>51</v>
      </c>
      <c r="I143" s="14" t="s">
        <v>49</v>
      </c>
      <c r="J143" s="14" t="s">
        <v>26</v>
      </c>
      <c r="K143" s="14" t="s">
        <v>23</v>
      </c>
      <c r="L143" s="14" t="s">
        <v>26</v>
      </c>
      <c r="M143" s="102">
        <v>38535</v>
      </c>
      <c r="N143" s="102">
        <v>42921</v>
      </c>
      <c r="O143" s="14" t="s">
        <v>24</v>
      </c>
      <c r="P143" s="14">
        <v>144</v>
      </c>
      <c r="Q143" s="14" t="s">
        <v>25</v>
      </c>
    </row>
    <row r="144" spans="1:17">
      <c r="A144" s="14">
        <v>143</v>
      </c>
      <c r="B144" s="14" t="s">
        <v>17</v>
      </c>
      <c r="C144" s="14" t="s">
        <v>18</v>
      </c>
      <c r="D144" s="14" t="s">
        <v>41</v>
      </c>
      <c r="E144" s="14"/>
      <c r="F144" s="14" t="s">
        <v>19</v>
      </c>
      <c r="G144" s="14" t="s">
        <v>42</v>
      </c>
      <c r="H144" s="14">
        <v>60</v>
      </c>
      <c r="I144" s="14" t="s">
        <v>39</v>
      </c>
      <c r="J144" s="14" t="s">
        <v>22</v>
      </c>
      <c r="K144" s="14" t="s">
        <v>23</v>
      </c>
      <c r="L144" s="14" t="s">
        <v>22</v>
      </c>
      <c r="M144" s="102">
        <v>38539</v>
      </c>
      <c r="N144" s="102">
        <v>39340</v>
      </c>
      <c r="O144" s="14" t="s">
        <v>27</v>
      </c>
      <c r="P144" s="14">
        <v>26</v>
      </c>
      <c r="Q144" s="14" t="s">
        <v>34</v>
      </c>
    </row>
    <row r="145" spans="1:17">
      <c r="A145" s="14">
        <v>144</v>
      </c>
      <c r="B145" s="14" t="s">
        <v>18</v>
      </c>
      <c r="C145" s="14" t="s">
        <v>18</v>
      </c>
      <c r="D145" s="14" t="s">
        <v>18</v>
      </c>
      <c r="E145" s="14"/>
      <c r="F145" s="14" t="s">
        <v>28</v>
      </c>
      <c r="G145" s="14" t="s">
        <v>40</v>
      </c>
      <c r="H145" s="14">
        <v>55</v>
      </c>
      <c r="I145" s="14" t="s">
        <v>39</v>
      </c>
      <c r="J145" s="14" t="s">
        <v>22</v>
      </c>
      <c r="K145" s="14" t="s">
        <v>23</v>
      </c>
      <c r="L145" s="14" t="s">
        <v>22</v>
      </c>
      <c r="M145" s="102">
        <v>38542</v>
      </c>
      <c r="N145" s="102">
        <v>40840</v>
      </c>
      <c r="O145" s="14" t="s">
        <v>27</v>
      </c>
      <c r="P145" s="14">
        <v>76</v>
      </c>
      <c r="Q145" s="14" t="s">
        <v>34</v>
      </c>
    </row>
    <row r="146" spans="1:17">
      <c r="A146" s="14">
        <v>145</v>
      </c>
      <c r="B146" s="14" t="s">
        <v>17</v>
      </c>
      <c r="C146" s="14" t="s">
        <v>17</v>
      </c>
      <c r="D146" s="14" t="s">
        <v>17</v>
      </c>
      <c r="E146" s="14"/>
      <c r="F146" s="98" t="s">
        <v>28</v>
      </c>
      <c r="G146" s="14" t="s">
        <v>20</v>
      </c>
      <c r="H146" s="14">
        <v>38</v>
      </c>
      <c r="I146" s="14" t="s">
        <v>30</v>
      </c>
      <c r="J146" s="14" t="s">
        <v>31</v>
      </c>
      <c r="K146" s="14" t="s">
        <v>23</v>
      </c>
      <c r="L146" s="14" t="s">
        <v>22</v>
      </c>
      <c r="M146" s="102">
        <v>38542</v>
      </c>
      <c r="N146" s="102">
        <v>42921</v>
      </c>
      <c r="O146" s="14" t="s">
        <v>24</v>
      </c>
      <c r="P146" s="14">
        <v>144</v>
      </c>
      <c r="Q146" s="14" t="s">
        <v>34</v>
      </c>
    </row>
    <row r="147" spans="1:17">
      <c r="A147" s="14">
        <v>146</v>
      </c>
      <c r="B147" s="14" t="s">
        <v>17</v>
      </c>
      <c r="C147" s="14" t="s">
        <v>17</v>
      </c>
      <c r="D147" s="14" t="s">
        <v>17</v>
      </c>
      <c r="E147" s="14"/>
      <c r="F147" s="98" t="s">
        <v>28</v>
      </c>
      <c r="G147" s="14" t="s">
        <v>20</v>
      </c>
      <c r="H147" s="14">
        <v>46</v>
      </c>
      <c r="I147" s="14" t="s">
        <v>21</v>
      </c>
      <c r="J147" s="14" t="s">
        <v>22</v>
      </c>
      <c r="K147" s="14" t="s">
        <v>23</v>
      </c>
      <c r="L147" s="14" t="s">
        <v>22</v>
      </c>
      <c r="M147" s="102">
        <v>38545</v>
      </c>
      <c r="N147" s="102">
        <v>42921</v>
      </c>
      <c r="O147" s="14" t="s">
        <v>24</v>
      </c>
      <c r="P147" s="14">
        <v>144</v>
      </c>
      <c r="Q147" s="14" t="s">
        <v>25</v>
      </c>
    </row>
    <row r="148" spans="1:17">
      <c r="A148" s="14">
        <v>147</v>
      </c>
      <c r="B148" s="14" t="s">
        <v>18</v>
      </c>
      <c r="C148" s="14" t="s">
        <v>18</v>
      </c>
      <c r="D148" s="14" t="s">
        <v>35</v>
      </c>
      <c r="E148" s="14" t="s">
        <v>18</v>
      </c>
      <c r="F148" s="14" t="s">
        <v>19</v>
      </c>
      <c r="G148" s="14" t="s">
        <v>42</v>
      </c>
      <c r="H148" s="14">
        <v>40</v>
      </c>
      <c r="I148" s="14" t="s">
        <v>43</v>
      </c>
      <c r="J148" s="14" t="s">
        <v>26</v>
      </c>
      <c r="K148" s="14" t="s">
        <v>23</v>
      </c>
      <c r="L148" s="14" t="s">
        <v>26</v>
      </c>
      <c r="M148" s="102">
        <v>38545</v>
      </c>
      <c r="N148" s="102">
        <v>42921</v>
      </c>
      <c r="O148" s="14" t="s">
        <v>24</v>
      </c>
      <c r="P148" s="14">
        <v>144</v>
      </c>
      <c r="Q148" s="14" t="s">
        <v>25</v>
      </c>
    </row>
    <row r="149" spans="1:17">
      <c r="A149" s="14">
        <v>148</v>
      </c>
      <c r="B149" s="14" t="s">
        <v>18</v>
      </c>
      <c r="C149" s="14" t="s">
        <v>17</v>
      </c>
      <c r="D149" s="14" t="s">
        <v>35</v>
      </c>
      <c r="E149" s="14" t="s">
        <v>17</v>
      </c>
      <c r="F149" s="14" t="s">
        <v>19</v>
      </c>
      <c r="G149" s="14" t="s">
        <v>42</v>
      </c>
      <c r="H149" s="14">
        <v>53</v>
      </c>
      <c r="I149" s="14" t="s">
        <v>32</v>
      </c>
      <c r="J149" s="14" t="s">
        <v>22</v>
      </c>
      <c r="K149" s="14" t="s">
        <v>23</v>
      </c>
      <c r="L149" s="14" t="s">
        <v>22</v>
      </c>
      <c r="M149" s="102">
        <v>38547</v>
      </c>
      <c r="N149" s="102">
        <v>42921</v>
      </c>
      <c r="O149" s="14" t="s">
        <v>24</v>
      </c>
      <c r="P149" s="14">
        <v>144</v>
      </c>
      <c r="Q149" s="14" t="s">
        <v>25</v>
      </c>
    </row>
    <row r="150" spans="1:17">
      <c r="A150" s="14">
        <v>149</v>
      </c>
      <c r="B150" s="14" t="s">
        <v>18</v>
      </c>
      <c r="C150" s="14" t="s">
        <v>18</v>
      </c>
      <c r="D150" s="14" t="s">
        <v>17</v>
      </c>
      <c r="E150" s="14"/>
      <c r="F150" s="14" t="s">
        <v>28</v>
      </c>
      <c r="G150" s="14" t="s">
        <v>40</v>
      </c>
      <c r="H150" s="14">
        <v>53</v>
      </c>
      <c r="I150" s="14" t="s">
        <v>45</v>
      </c>
      <c r="J150" s="14" t="s">
        <v>26</v>
      </c>
      <c r="K150" s="14" t="s">
        <v>23</v>
      </c>
      <c r="L150" s="14" t="s">
        <v>22</v>
      </c>
      <c r="M150" s="102">
        <v>38547</v>
      </c>
      <c r="N150" s="102">
        <v>42921</v>
      </c>
      <c r="O150" s="14" t="s">
        <v>24</v>
      </c>
      <c r="P150" s="14">
        <v>144</v>
      </c>
      <c r="Q150" s="14" t="s">
        <v>25</v>
      </c>
    </row>
    <row r="151" spans="1:17">
      <c r="A151" s="14">
        <v>150</v>
      </c>
      <c r="B151" s="14" t="s">
        <v>17</v>
      </c>
      <c r="C151" s="14" t="s">
        <v>18</v>
      </c>
      <c r="D151" s="108" t="s">
        <v>35</v>
      </c>
      <c r="E151" s="14" t="s">
        <v>17</v>
      </c>
      <c r="F151" s="14" t="s">
        <v>19</v>
      </c>
      <c r="G151" s="14" t="s">
        <v>42</v>
      </c>
      <c r="H151" s="14">
        <v>52</v>
      </c>
      <c r="I151" s="14" t="s">
        <v>39</v>
      </c>
      <c r="J151" s="14" t="s">
        <v>22</v>
      </c>
      <c r="K151" s="14" t="s">
        <v>23</v>
      </c>
      <c r="L151" s="14" t="s">
        <v>22</v>
      </c>
      <c r="M151" s="102">
        <v>38549</v>
      </c>
      <c r="N151" s="102">
        <v>42921</v>
      </c>
      <c r="O151" s="14" t="s">
        <v>24</v>
      </c>
      <c r="P151" s="14">
        <v>144</v>
      </c>
      <c r="Q151" s="14" t="s">
        <v>34</v>
      </c>
    </row>
    <row r="152" spans="1:17">
      <c r="A152" s="14">
        <v>151</v>
      </c>
      <c r="B152" s="14" t="s">
        <v>18</v>
      </c>
      <c r="C152" s="14" t="s">
        <v>18</v>
      </c>
      <c r="D152" s="14" t="s">
        <v>18</v>
      </c>
      <c r="E152" s="108" t="s">
        <v>35</v>
      </c>
      <c r="F152" s="14" t="s">
        <v>19</v>
      </c>
      <c r="G152" s="14" t="s">
        <v>42</v>
      </c>
      <c r="H152" s="14">
        <v>36</v>
      </c>
      <c r="I152" s="14" t="s">
        <v>32</v>
      </c>
      <c r="J152" s="14" t="s">
        <v>22</v>
      </c>
      <c r="K152" s="14" t="s">
        <v>23</v>
      </c>
      <c r="L152" s="14" t="s">
        <v>31</v>
      </c>
      <c r="M152" s="102">
        <v>38554</v>
      </c>
      <c r="N152" s="102">
        <v>42921</v>
      </c>
      <c r="O152" s="14" t="s">
        <v>24</v>
      </c>
      <c r="P152" s="14">
        <v>143</v>
      </c>
      <c r="Q152" s="14" t="s">
        <v>25</v>
      </c>
    </row>
    <row r="153" spans="1:17">
      <c r="A153" s="14">
        <v>152</v>
      </c>
      <c r="B153" s="14" t="s">
        <v>18</v>
      </c>
      <c r="C153" s="14" t="s">
        <v>17</v>
      </c>
      <c r="D153" s="14" t="s">
        <v>17</v>
      </c>
      <c r="E153" s="14"/>
      <c r="F153" s="14" t="s">
        <v>28</v>
      </c>
      <c r="G153" s="14" t="s">
        <v>40</v>
      </c>
      <c r="H153" s="14">
        <v>51</v>
      </c>
      <c r="I153" s="14" t="s">
        <v>39</v>
      </c>
      <c r="J153" s="14" t="s">
        <v>22</v>
      </c>
      <c r="K153" s="14" t="s">
        <v>23</v>
      </c>
      <c r="L153" s="14" t="s">
        <v>22</v>
      </c>
      <c r="M153" s="102">
        <v>38554</v>
      </c>
      <c r="N153" s="102">
        <v>42252</v>
      </c>
      <c r="O153" s="14" t="s">
        <v>27</v>
      </c>
      <c r="P153" s="14">
        <v>122</v>
      </c>
      <c r="Q153" s="14" t="s">
        <v>25</v>
      </c>
    </row>
    <row r="154" spans="1:17">
      <c r="A154" s="14">
        <v>153</v>
      </c>
      <c r="B154" s="14" t="s">
        <v>18</v>
      </c>
      <c r="C154" s="14" t="s">
        <v>17</v>
      </c>
      <c r="D154" s="14" t="s">
        <v>18</v>
      </c>
      <c r="E154" s="14"/>
      <c r="F154" s="14" t="s">
        <v>19</v>
      </c>
      <c r="G154" s="14" t="s">
        <v>42</v>
      </c>
      <c r="H154" s="14">
        <v>69</v>
      </c>
      <c r="I154" s="14" t="s">
        <v>21</v>
      </c>
      <c r="J154" s="14" t="s">
        <v>22</v>
      </c>
      <c r="K154" s="14" t="s">
        <v>23</v>
      </c>
      <c r="L154" s="14" t="s">
        <v>26</v>
      </c>
      <c r="M154" s="102">
        <v>38555</v>
      </c>
      <c r="N154" s="102">
        <v>42921</v>
      </c>
      <c r="O154" s="14" t="s">
        <v>24</v>
      </c>
      <c r="P154" s="14">
        <v>143</v>
      </c>
      <c r="Q154" s="14" t="s">
        <v>25</v>
      </c>
    </row>
    <row r="155" spans="1:17">
      <c r="A155" s="14">
        <v>154</v>
      </c>
      <c r="B155" s="14" t="s">
        <v>17</v>
      </c>
      <c r="C155" s="14" t="s">
        <v>17</v>
      </c>
      <c r="D155" s="14" t="s">
        <v>17</v>
      </c>
      <c r="E155" s="14"/>
      <c r="F155" s="98" t="s">
        <v>28</v>
      </c>
      <c r="G155" s="14" t="s">
        <v>20</v>
      </c>
      <c r="H155" s="14">
        <v>57</v>
      </c>
      <c r="I155" s="14" t="s">
        <v>21</v>
      </c>
      <c r="J155" s="14" t="s">
        <v>22</v>
      </c>
      <c r="K155" s="14" t="s">
        <v>23</v>
      </c>
      <c r="L155" s="14" t="s">
        <v>22</v>
      </c>
      <c r="M155" s="102">
        <v>38554</v>
      </c>
      <c r="N155" s="102">
        <v>42921</v>
      </c>
      <c r="O155" s="14" t="s">
        <v>24</v>
      </c>
      <c r="P155" s="14">
        <v>143</v>
      </c>
      <c r="Q155" s="14" t="s">
        <v>25</v>
      </c>
    </row>
    <row r="156" spans="1:17">
      <c r="A156" s="14">
        <v>155</v>
      </c>
      <c r="B156" s="14" t="s">
        <v>17</v>
      </c>
      <c r="C156" s="14" t="s">
        <v>17</v>
      </c>
      <c r="D156" s="14" t="s">
        <v>17</v>
      </c>
      <c r="E156" s="14"/>
      <c r="F156" s="98" t="s">
        <v>28</v>
      </c>
      <c r="G156" s="14" t="s">
        <v>20</v>
      </c>
      <c r="H156" s="14">
        <v>71</v>
      </c>
      <c r="I156" s="14" t="s">
        <v>39</v>
      </c>
      <c r="J156" s="14" t="s">
        <v>22</v>
      </c>
      <c r="K156" s="14" t="s">
        <v>23</v>
      </c>
      <c r="L156" s="14" t="s">
        <v>26</v>
      </c>
      <c r="M156" s="102">
        <v>38547</v>
      </c>
      <c r="N156" s="102">
        <v>42921</v>
      </c>
      <c r="O156" s="14" t="s">
        <v>24</v>
      </c>
      <c r="P156" s="14">
        <v>144</v>
      </c>
      <c r="Q156" s="14" t="s">
        <v>25</v>
      </c>
    </row>
    <row r="157" spans="1:17">
      <c r="A157" s="14">
        <v>156</v>
      </c>
      <c r="B157" s="14" t="s">
        <v>17</v>
      </c>
      <c r="C157" s="14" t="s">
        <v>17</v>
      </c>
      <c r="D157" s="14" t="s">
        <v>41</v>
      </c>
      <c r="E157" s="14"/>
      <c r="F157" s="14" t="s">
        <v>19</v>
      </c>
      <c r="G157" s="14" t="s">
        <v>3</v>
      </c>
      <c r="H157" s="14">
        <v>79</v>
      </c>
      <c r="I157" s="14" t="s">
        <v>32</v>
      </c>
      <c r="J157" s="14" t="s">
        <v>22</v>
      </c>
      <c r="K157" s="14" t="s">
        <v>23</v>
      </c>
      <c r="L157" s="14" t="s">
        <v>26</v>
      </c>
      <c r="M157" s="102">
        <v>38548</v>
      </c>
      <c r="N157" s="102">
        <v>42921</v>
      </c>
      <c r="O157" s="14" t="s">
        <v>24</v>
      </c>
      <c r="P157" s="14">
        <v>144</v>
      </c>
      <c r="Q157" s="14" t="s">
        <v>25</v>
      </c>
    </row>
    <row r="158" spans="1:17">
      <c r="A158" s="14">
        <v>157</v>
      </c>
      <c r="B158" s="14" t="s">
        <v>18</v>
      </c>
      <c r="C158" s="14" t="s">
        <v>18</v>
      </c>
      <c r="D158" s="14" t="s">
        <v>17</v>
      </c>
      <c r="E158" s="14"/>
      <c r="F158" s="14" t="s">
        <v>19</v>
      </c>
      <c r="G158" s="14" t="s">
        <v>42</v>
      </c>
      <c r="H158" s="14">
        <v>64</v>
      </c>
      <c r="I158" s="14" t="s">
        <v>21</v>
      </c>
      <c r="J158" s="14" t="s">
        <v>22</v>
      </c>
      <c r="K158" s="14" t="s">
        <v>33</v>
      </c>
      <c r="L158" s="14" t="s">
        <v>22</v>
      </c>
      <c r="M158" s="102">
        <v>38549</v>
      </c>
      <c r="N158" s="102">
        <v>39863</v>
      </c>
      <c r="O158" s="14" t="s">
        <v>27</v>
      </c>
      <c r="P158" s="14">
        <v>43</v>
      </c>
      <c r="Q158" s="14" t="s">
        <v>34</v>
      </c>
    </row>
    <row r="159" spans="1:17">
      <c r="A159" s="14">
        <v>158</v>
      </c>
      <c r="B159" s="14" t="s">
        <v>18</v>
      </c>
      <c r="C159" s="14" t="s">
        <v>18</v>
      </c>
      <c r="D159" s="107" t="s">
        <v>41</v>
      </c>
      <c r="E159" s="58"/>
      <c r="F159" s="14" t="s">
        <v>19</v>
      </c>
      <c r="G159" s="14" t="s">
        <v>42</v>
      </c>
      <c r="H159" s="14">
        <v>76</v>
      </c>
      <c r="I159" s="14" t="s">
        <v>21</v>
      </c>
      <c r="J159" s="14" t="s">
        <v>22</v>
      </c>
      <c r="K159" s="14" t="s">
        <v>23</v>
      </c>
      <c r="L159" s="58" t="s">
        <v>22</v>
      </c>
      <c r="M159" s="102">
        <v>38556</v>
      </c>
      <c r="N159" s="102">
        <v>39528</v>
      </c>
      <c r="O159" s="14" t="s">
        <v>27</v>
      </c>
      <c r="P159" s="14">
        <v>32</v>
      </c>
      <c r="Q159" s="14" t="s">
        <v>34</v>
      </c>
    </row>
    <row r="160" spans="1:17">
      <c r="A160" s="14">
        <v>159</v>
      </c>
      <c r="B160" s="14" t="s">
        <v>17</v>
      </c>
      <c r="C160" s="14" t="s">
        <v>17</v>
      </c>
      <c r="D160" s="107" t="s">
        <v>41</v>
      </c>
      <c r="E160" s="58"/>
      <c r="F160" s="14" t="s">
        <v>19</v>
      </c>
      <c r="G160" s="14" t="s">
        <v>3</v>
      </c>
      <c r="H160" s="14">
        <v>53</v>
      </c>
      <c r="I160" s="14" t="s">
        <v>39</v>
      </c>
      <c r="J160" s="14" t="s">
        <v>22</v>
      </c>
      <c r="K160" s="14" t="s">
        <v>23</v>
      </c>
      <c r="L160" s="58" t="s">
        <v>26</v>
      </c>
      <c r="M160" s="102">
        <v>38559</v>
      </c>
      <c r="N160" s="102">
        <v>42921</v>
      </c>
      <c r="O160" s="14" t="s">
        <v>24</v>
      </c>
      <c r="P160" s="14">
        <v>143</v>
      </c>
      <c r="Q160" s="14" t="s">
        <v>34</v>
      </c>
    </row>
    <row r="161" s="89" customFormat="1" spans="1:17">
      <c r="A161" s="14">
        <v>160</v>
      </c>
      <c r="B161" s="14" t="s">
        <v>18</v>
      </c>
      <c r="C161" s="14" t="s">
        <v>18</v>
      </c>
      <c r="D161" s="14" t="s">
        <v>18</v>
      </c>
      <c r="E161" s="14"/>
      <c r="F161" s="14" t="s">
        <v>19</v>
      </c>
      <c r="G161" s="14" t="s">
        <v>42</v>
      </c>
      <c r="H161" s="14">
        <v>68</v>
      </c>
      <c r="I161" s="14" t="s">
        <v>21</v>
      </c>
      <c r="J161" s="14" t="s">
        <v>22</v>
      </c>
      <c r="K161" s="14" t="s">
        <v>23</v>
      </c>
      <c r="L161" s="14" t="s">
        <v>26</v>
      </c>
      <c r="M161" s="102">
        <v>38562</v>
      </c>
      <c r="N161" s="102">
        <v>42921</v>
      </c>
      <c r="O161" s="14" t="s">
        <v>24</v>
      </c>
      <c r="P161" s="14">
        <v>143</v>
      </c>
      <c r="Q161" s="14" t="s">
        <v>25</v>
      </c>
    </row>
    <row r="162" s="89" customFormat="1" spans="1:17">
      <c r="A162" s="14">
        <v>161</v>
      </c>
      <c r="B162" s="14" t="s">
        <v>18</v>
      </c>
      <c r="C162" s="14" t="s">
        <v>17</v>
      </c>
      <c r="D162" s="14" t="s">
        <v>41</v>
      </c>
      <c r="E162" s="14"/>
      <c r="F162" s="14" t="s">
        <v>19</v>
      </c>
      <c r="G162" s="14" t="s">
        <v>42</v>
      </c>
      <c r="H162" s="14">
        <v>50</v>
      </c>
      <c r="I162" s="14" t="s">
        <v>21</v>
      </c>
      <c r="J162" s="14" t="s">
        <v>22</v>
      </c>
      <c r="K162" s="14" t="s">
        <v>23</v>
      </c>
      <c r="L162" s="14" t="s">
        <v>26</v>
      </c>
      <c r="M162" s="102">
        <v>38562</v>
      </c>
      <c r="N162" s="102">
        <v>42921</v>
      </c>
      <c r="O162" s="14" t="s">
        <v>24</v>
      </c>
      <c r="P162" s="14">
        <v>143</v>
      </c>
      <c r="Q162" s="14" t="s">
        <v>25</v>
      </c>
    </row>
    <row r="163" spans="1:17">
      <c r="A163" s="14">
        <v>162</v>
      </c>
      <c r="B163" s="14" t="s">
        <v>17</v>
      </c>
      <c r="C163" s="14" t="s">
        <v>17</v>
      </c>
      <c r="D163" s="14" t="s">
        <v>17</v>
      </c>
      <c r="E163" s="14"/>
      <c r="F163" s="98" t="s">
        <v>28</v>
      </c>
      <c r="G163" s="14" t="s">
        <v>20</v>
      </c>
      <c r="H163" s="14">
        <v>40</v>
      </c>
      <c r="I163" s="14" t="s">
        <v>21</v>
      </c>
      <c r="J163" s="14" t="s">
        <v>22</v>
      </c>
      <c r="K163" s="14" t="s">
        <v>23</v>
      </c>
      <c r="L163" s="14" t="s">
        <v>26</v>
      </c>
      <c r="M163" s="102">
        <v>38562</v>
      </c>
      <c r="N163" s="102">
        <v>42921</v>
      </c>
      <c r="O163" s="14" t="s">
        <v>24</v>
      </c>
      <c r="P163" s="14">
        <v>143</v>
      </c>
      <c r="Q163" s="14" t="s">
        <v>25</v>
      </c>
    </row>
    <row r="164" spans="1:17">
      <c r="A164" s="14">
        <v>163</v>
      </c>
      <c r="B164" s="14" t="s">
        <v>17</v>
      </c>
      <c r="C164" s="14" t="s">
        <v>17</v>
      </c>
      <c r="D164" s="14" t="s">
        <v>41</v>
      </c>
      <c r="E164" s="14"/>
      <c r="F164" s="14" t="s">
        <v>19</v>
      </c>
      <c r="G164" s="14" t="s">
        <v>3</v>
      </c>
      <c r="H164" s="14">
        <v>57</v>
      </c>
      <c r="I164" s="14" t="s">
        <v>36</v>
      </c>
      <c r="J164" s="14" t="s">
        <v>26</v>
      </c>
      <c r="K164" s="14" t="s">
        <v>33</v>
      </c>
      <c r="L164" s="14" t="s">
        <v>26</v>
      </c>
      <c r="M164" s="102">
        <v>38562</v>
      </c>
      <c r="N164" s="102">
        <v>42921</v>
      </c>
      <c r="O164" s="14" t="s">
        <v>24</v>
      </c>
      <c r="P164" s="14">
        <v>143</v>
      </c>
      <c r="Q164" s="14" t="s">
        <v>34</v>
      </c>
    </row>
    <row r="165" spans="1:17">
      <c r="A165" s="14">
        <v>164</v>
      </c>
      <c r="B165" s="14" t="s">
        <v>17</v>
      </c>
      <c r="C165" s="14" t="s">
        <v>17</v>
      </c>
      <c r="D165" s="14" t="s">
        <v>41</v>
      </c>
      <c r="E165" s="14"/>
      <c r="F165" s="14" t="s">
        <v>19</v>
      </c>
      <c r="G165" s="14" t="s">
        <v>3</v>
      </c>
      <c r="H165" s="14">
        <v>46</v>
      </c>
      <c r="I165" s="14" t="s">
        <v>30</v>
      </c>
      <c r="J165" s="14" t="s">
        <v>31</v>
      </c>
      <c r="K165" s="14" t="s">
        <v>23</v>
      </c>
      <c r="L165" s="14" t="s">
        <v>22</v>
      </c>
      <c r="M165" s="102">
        <v>38567</v>
      </c>
      <c r="N165" s="102">
        <v>42921</v>
      </c>
      <c r="O165" s="14" t="s">
        <v>24</v>
      </c>
      <c r="P165" s="14">
        <v>143</v>
      </c>
      <c r="Q165" s="14" t="s">
        <v>25</v>
      </c>
    </row>
    <row r="166" spans="1:17">
      <c r="A166" s="14">
        <v>165</v>
      </c>
      <c r="B166" s="14" t="s">
        <v>17</v>
      </c>
      <c r="C166" s="14" t="s">
        <v>18</v>
      </c>
      <c r="D166" s="14" t="s">
        <v>41</v>
      </c>
      <c r="E166" s="14"/>
      <c r="F166" s="14" t="s">
        <v>19</v>
      </c>
      <c r="G166" s="14" t="s">
        <v>42</v>
      </c>
      <c r="H166" s="14">
        <v>52</v>
      </c>
      <c r="I166" s="14" t="s">
        <v>30</v>
      </c>
      <c r="J166" s="14" t="s">
        <v>31</v>
      </c>
      <c r="K166" s="14" t="s">
        <v>23</v>
      </c>
      <c r="L166" s="14" t="s">
        <v>22</v>
      </c>
      <c r="M166" s="102">
        <v>38563</v>
      </c>
      <c r="N166" s="102">
        <v>42921</v>
      </c>
      <c r="O166" s="14" t="s">
        <v>24</v>
      </c>
      <c r="P166" s="14">
        <v>143</v>
      </c>
      <c r="Q166" s="14" t="s">
        <v>25</v>
      </c>
    </row>
    <row r="167" spans="1:17">
      <c r="A167" s="14">
        <v>166</v>
      </c>
      <c r="B167" s="14" t="s">
        <v>17</v>
      </c>
      <c r="C167" s="14" t="s">
        <v>18</v>
      </c>
      <c r="D167" s="14" t="s">
        <v>18</v>
      </c>
      <c r="E167" s="14"/>
      <c r="F167" s="14" t="s">
        <v>19</v>
      </c>
      <c r="G167" s="14" t="s">
        <v>42</v>
      </c>
      <c r="H167" s="14">
        <v>37</v>
      </c>
      <c r="I167" s="14" t="s">
        <v>36</v>
      </c>
      <c r="J167" s="14" t="s">
        <v>26</v>
      </c>
      <c r="K167" s="14" t="s">
        <v>23</v>
      </c>
      <c r="L167" s="14" t="s">
        <v>22</v>
      </c>
      <c r="M167" s="102">
        <v>38563</v>
      </c>
      <c r="N167" s="102">
        <v>41341</v>
      </c>
      <c r="O167" s="14" t="s">
        <v>27</v>
      </c>
      <c r="P167" s="14">
        <v>91</v>
      </c>
      <c r="Q167" s="14" t="s">
        <v>25</v>
      </c>
    </row>
    <row r="168" spans="1:17">
      <c r="A168" s="14">
        <v>167</v>
      </c>
      <c r="B168" s="22" t="s">
        <v>18</v>
      </c>
      <c r="C168" s="108" t="s">
        <v>18</v>
      </c>
      <c r="D168" s="14" t="s">
        <v>17</v>
      </c>
      <c r="E168" s="14"/>
      <c r="F168" s="14" t="s">
        <v>19</v>
      </c>
      <c r="G168" s="14" t="s">
        <v>42</v>
      </c>
      <c r="H168" s="14">
        <v>52</v>
      </c>
      <c r="I168" s="14" t="s">
        <v>47</v>
      </c>
      <c r="J168" s="14" t="s">
        <v>26</v>
      </c>
      <c r="K168" s="14" t="s">
        <v>23</v>
      </c>
      <c r="L168" s="14" t="s">
        <v>26</v>
      </c>
      <c r="M168" s="102">
        <v>38566</v>
      </c>
      <c r="N168" s="102">
        <v>42513</v>
      </c>
      <c r="O168" s="14" t="s">
        <v>27</v>
      </c>
      <c r="P168" s="14">
        <v>130</v>
      </c>
      <c r="Q168" s="14" t="s">
        <v>25</v>
      </c>
    </row>
    <row r="169" spans="1:17">
      <c r="A169" s="14">
        <v>168</v>
      </c>
      <c r="B169" s="14" t="s">
        <v>18</v>
      </c>
      <c r="C169" s="14" t="s">
        <v>18</v>
      </c>
      <c r="D169" s="14" t="s">
        <v>17</v>
      </c>
      <c r="E169" s="14"/>
      <c r="F169" s="14" t="s">
        <v>28</v>
      </c>
      <c r="G169" s="14" t="s">
        <v>40</v>
      </c>
      <c r="H169" s="14">
        <v>56</v>
      </c>
      <c r="I169" s="14" t="s">
        <v>45</v>
      </c>
      <c r="J169" s="14" t="s">
        <v>26</v>
      </c>
      <c r="K169" s="14" t="s">
        <v>23</v>
      </c>
      <c r="L169" s="14" t="s">
        <v>22</v>
      </c>
      <c r="M169" s="102">
        <v>38569</v>
      </c>
      <c r="N169" s="102">
        <v>42921</v>
      </c>
      <c r="O169" s="14" t="s">
        <v>24</v>
      </c>
      <c r="P169" s="14">
        <v>143</v>
      </c>
      <c r="Q169" s="14" t="s">
        <v>34</v>
      </c>
    </row>
    <row r="170" spans="1:17">
      <c r="A170" s="14">
        <v>169</v>
      </c>
      <c r="B170" s="14" t="s">
        <v>17</v>
      </c>
      <c r="C170" s="14" t="s">
        <v>18</v>
      </c>
      <c r="D170" s="108" t="s">
        <v>35</v>
      </c>
      <c r="E170" s="14" t="s">
        <v>18</v>
      </c>
      <c r="F170" s="14" t="s">
        <v>19</v>
      </c>
      <c r="G170" s="14" t="s">
        <v>42</v>
      </c>
      <c r="H170" s="14">
        <v>50</v>
      </c>
      <c r="I170" s="14" t="s">
        <v>21</v>
      </c>
      <c r="J170" s="14" t="s">
        <v>22</v>
      </c>
      <c r="K170" s="14" t="s">
        <v>33</v>
      </c>
      <c r="L170" s="14" t="s">
        <v>31</v>
      </c>
      <c r="M170" s="102">
        <v>38568</v>
      </c>
      <c r="N170" s="102">
        <v>40006</v>
      </c>
      <c r="O170" s="14" t="s">
        <v>27</v>
      </c>
      <c r="P170" s="14">
        <v>47</v>
      </c>
      <c r="Q170" s="14" t="s">
        <v>25</v>
      </c>
    </row>
    <row r="171" spans="1:17">
      <c r="A171" s="14">
        <v>170</v>
      </c>
      <c r="B171" s="14" t="s">
        <v>17</v>
      </c>
      <c r="C171" s="14" t="s">
        <v>17</v>
      </c>
      <c r="D171" s="14" t="s">
        <v>18</v>
      </c>
      <c r="E171" s="14"/>
      <c r="F171" s="98" t="s">
        <v>28</v>
      </c>
      <c r="G171" s="14" t="s">
        <v>20</v>
      </c>
      <c r="H171" s="14">
        <v>46</v>
      </c>
      <c r="I171" s="14" t="s">
        <v>45</v>
      </c>
      <c r="J171" s="14" t="s">
        <v>26</v>
      </c>
      <c r="K171" s="14" t="s">
        <v>23</v>
      </c>
      <c r="L171" s="14" t="s">
        <v>22</v>
      </c>
      <c r="M171" s="102">
        <v>38568</v>
      </c>
      <c r="N171" s="102">
        <v>42921</v>
      </c>
      <c r="O171" s="14" t="s">
        <v>24</v>
      </c>
      <c r="P171" s="14">
        <v>143</v>
      </c>
      <c r="Q171" s="14" t="s">
        <v>34</v>
      </c>
    </row>
    <row r="172" spans="1:17">
      <c r="A172" s="14">
        <v>171</v>
      </c>
      <c r="B172" s="14" t="s">
        <v>18</v>
      </c>
      <c r="C172" s="14" t="s">
        <v>18</v>
      </c>
      <c r="D172" s="14" t="s">
        <v>41</v>
      </c>
      <c r="E172" s="14"/>
      <c r="F172" s="14" t="s">
        <v>19</v>
      </c>
      <c r="G172" s="14" t="s">
        <v>42</v>
      </c>
      <c r="H172" s="14">
        <v>44</v>
      </c>
      <c r="I172" s="14" t="s">
        <v>21</v>
      </c>
      <c r="J172" s="14" t="s">
        <v>22</v>
      </c>
      <c r="K172" s="14" t="s">
        <v>23</v>
      </c>
      <c r="L172" s="14" t="s">
        <v>22</v>
      </c>
      <c r="M172" s="102">
        <v>38573</v>
      </c>
      <c r="N172" s="102">
        <v>42921</v>
      </c>
      <c r="O172" s="14" t="s">
        <v>24</v>
      </c>
      <c r="P172" s="14">
        <v>143</v>
      </c>
      <c r="Q172" s="14" t="s">
        <v>25</v>
      </c>
    </row>
    <row r="173" spans="1:17">
      <c r="A173" s="14">
        <v>172</v>
      </c>
      <c r="B173" s="14" t="s">
        <v>17</v>
      </c>
      <c r="C173" s="14" t="s">
        <v>18</v>
      </c>
      <c r="D173" s="14" t="s">
        <v>35</v>
      </c>
      <c r="E173" s="14" t="s">
        <v>18</v>
      </c>
      <c r="F173" s="14" t="s">
        <v>19</v>
      </c>
      <c r="G173" s="14" t="s">
        <v>42</v>
      </c>
      <c r="H173" s="14">
        <v>68</v>
      </c>
      <c r="I173" s="14" t="s">
        <v>21</v>
      </c>
      <c r="J173" s="14" t="s">
        <v>22</v>
      </c>
      <c r="K173" s="14" t="s">
        <v>23</v>
      </c>
      <c r="L173" s="14" t="s">
        <v>31</v>
      </c>
      <c r="M173" s="102">
        <v>38576</v>
      </c>
      <c r="N173" s="102">
        <v>42087</v>
      </c>
      <c r="O173" s="14" t="s">
        <v>27</v>
      </c>
      <c r="P173" s="14">
        <v>115</v>
      </c>
      <c r="Q173" s="14" t="s">
        <v>25</v>
      </c>
    </row>
    <row r="174" spans="1:17">
      <c r="A174" s="14">
        <v>173</v>
      </c>
      <c r="B174" s="14" t="s">
        <v>18</v>
      </c>
      <c r="C174" s="14" t="s">
        <v>18</v>
      </c>
      <c r="D174" s="14" t="s">
        <v>17</v>
      </c>
      <c r="E174" s="14"/>
      <c r="F174" s="14" t="s">
        <v>28</v>
      </c>
      <c r="G174" s="14" t="s">
        <v>40</v>
      </c>
      <c r="H174" s="14">
        <v>65</v>
      </c>
      <c r="I174" s="14" t="s">
        <v>30</v>
      </c>
      <c r="J174" s="14" t="s">
        <v>31</v>
      </c>
      <c r="K174" s="14" t="s">
        <v>23</v>
      </c>
      <c r="L174" s="14" t="s">
        <v>22</v>
      </c>
      <c r="M174" s="102">
        <v>38573</v>
      </c>
      <c r="N174" s="102">
        <v>42921</v>
      </c>
      <c r="O174" s="14" t="s">
        <v>24</v>
      </c>
      <c r="P174" s="14">
        <v>143</v>
      </c>
      <c r="Q174" s="14" t="s">
        <v>34</v>
      </c>
    </row>
    <row r="175" spans="1:17">
      <c r="A175" s="14">
        <v>174</v>
      </c>
      <c r="B175" s="14" t="s">
        <v>18</v>
      </c>
      <c r="C175" s="14" t="s">
        <v>18</v>
      </c>
      <c r="D175" s="14" t="s">
        <v>35</v>
      </c>
      <c r="E175" s="14" t="s">
        <v>18</v>
      </c>
      <c r="F175" s="14" t="s">
        <v>19</v>
      </c>
      <c r="G175" s="14" t="s">
        <v>42</v>
      </c>
      <c r="H175" s="14">
        <v>57</v>
      </c>
      <c r="I175" s="14" t="s">
        <v>36</v>
      </c>
      <c r="J175" s="14" t="s">
        <v>26</v>
      </c>
      <c r="K175" s="14" t="s">
        <v>33</v>
      </c>
      <c r="L175" s="14" t="s">
        <v>22</v>
      </c>
      <c r="M175" s="102">
        <v>38575</v>
      </c>
      <c r="N175" s="102">
        <v>42921</v>
      </c>
      <c r="O175" s="14" t="s">
        <v>24</v>
      </c>
      <c r="P175" s="14">
        <v>143</v>
      </c>
      <c r="Q175" s="14" t="s">
        <v>25</v>
      </c>
    </row>
    <row r="176" spans="1:17">
      <c r="A176" s="14">
        <v>175</v>
      </c>
      <c r="B176" s="14" t="s">
        <v>18</v>
      </c>
      <c r="C176" s="14" t="s">
        <v>18</v>
      </c>
      <c r="D176" s="14" t="s">
        <v>17</v>
      </c>
      <c r="E176" s="14"/>
      <c r="F176" s="14" t="s">
        <v>28</v>
      </c>
      <c r="G176" s="14" t="s">
        <v>40</v>
      </c>
      <c r="H176" s="14">
        <v>77</v>
      </c>
      <c r="I176" s="14" t="s">
        <v>49</v>
      </c>
      <c r="J176" s="14" t="s">
        <v>26</v>
      </c>
      <c r="K176" s="14" t="s">
        <v>23</v>
      </c>
      <c r="L176" s="14" t="s">
        <v>31</v>
      </c>
      <c r="M176" s="102">
        <v>38576</v>
      </c>
      <c r="N176" s="102">
        <v>40290</v>
      </c>
      <c r="O176" s="14" t="s">
        <v>27</v>
      </c>
      <c r="P176" s="14">
        <v>56</v>
      </c>
      <c r="Q176" s="14" t="s">
        <v>34</v>
      </c>
    </row>
    <row r="177" spans="1:17">
      <c r="A177" s="14">
        <v>176</v>
      </c>
      <c r="B177" s="14" t="s">
        <v>18</v>
      </c>
      <c r="C177" s="14" t="s">
        <v>18</v>
      </c>
      <c r="D177" s="14" t="s">
        <v>17</v>
      </c>
      <c r="E177" s="14"/>
      <c r="F177" s="14" t="s">
        <v>19</v>
      </c>
      <c r="G177" s="14" t="s">
        <v>42</v>
      </c>
      <c r="H177" s="14">
        <v>31</v>
      </c>
      <c r="I177" s="14" t="s">
        <v>30</v>
      </c>
      <c r="J177" s="14" t="s">
        <v>31</v>
      </c>
      <c r="K177" s="14" t="s">
        <v>23</v>
      </c>
      <c r="L177" s="14" t="s">
        <v>26</v>
      </c>
      <c r="M177" s="102">
        <v>38580</v>
      </c>
      <c r="N177" s="102">
        <v>42921</v>
      </c>
      <c r="O177" s="14" t="s">
        <v>24</v>
      </c>
      <c r="P177" s="14">
        <v>143</v>
      </c>
      <c r="Q177" s="14" t="s">
        <v>25</v>
      </c>
    </row>
    <row r="178" spans="1:17">
      <c r="A178" s="14">
        <v>177</v>
      </c>
      <c r="B178" s="14" t="s">
        <v>18</v>
      </c>
      <c r="C178" s="14" t="s">
        <v>18</v>
      </c>
      <c r="D178" s="14" t="s">
        <v>35</v>
      </c>
      <c r="E178" s="14" t="s">
        <v>18</v>
      </c>
      <c r="F178" s="14" t="s">
        <v>28</v>
      </c>
      <c r="G178" s="14" t="s">
        <v>42</v>
      </c>
      <c r="H178" s="14">
        <v>66</v>
      </c>
      <c r="I178" s="14" t="s">
        <v>30</v>
      </c>
      <c r="J178" s="14" t="s">
        <v>31</v>
      </c>
      <c r="K178" s="14" t="s">
        <v>33</v>
      </c>
      <c r="L178" s="14" t="s">
        <v>31</v>
      </c>
      <c r="M178" s="102">
        <v>38581</v>
      </c>
      <c r="N178" s="102">
        <v>42921</v>
      </c>
      <c r="O178" s="14" t="s">
        <v>24</v>
      </c>
      <c r="P178" s="14">
        <v>143</v>
      </c>
      <c r="Q178" s="14" t="s">
        <v>25</v>
      </c>
    </row>
    <row r="179" spans="1:17">
      <c r="A179" s="14">
        <v>178</v>
      </c>
      <c r="B179" s="14" t="s">
        <v>17</v>
      </c>
      <c r="C179" s="14" t="s">
        <v>17</v>
      </c>
      <c r="D179" s="14" t="s">
        <v>17</v>
      </c>
      <c r="E179" s="14"/>
      <c r="F179" s="98" t="s">
        <v>28</v>
      </c>
      <c r="G179" s="14" t="s">
        <v>20</v>
      </c>
      <c r="H179" s="14">
        <v>63</v>
      </c>
      <c r="I179" s="14" t="s">
        <v>21</v>
      </c>
      <c r="J179" s="14" t="s">
        <v>22</v>
      </c>
      <c r="K179" s="14" t="s">
        <v>23</v>
      </c>
      <c r="L179" s="14" t="s">
        <v>22</v>
      </c>
      <c r="M179" s="102">
        <v>38582</v>
      </c>
      <c r="N179" s="102">
        <v>42921</v>
      </c>
      <c r="O179" s="14" t="s">
        <v>24</v>
      </c>
      <c r="P179" s="14">
        <v>143</v>
      </c>
      <c r="Q179" s="14" t="s">
        <v>25</v>
      </c>
    </row>
    <row r="180" spans="1:17">
      <c r="A180" s="14">
        <v>179</v>
      </c>
      <c r="B180" s="14" t="s">
        <v>18</v>
      </c>
      <c r="C180" s="14" t="s">
        <v>18</v>
      </c>
      <c r="D180" s="14" t="s">
        <v>18</v>
      </c>
      <c r="E180" s="14"/>
      <c r="F180" s="14" t="s">
        <v>19</v>
      </c>
      <c r="G180" s="14" t="s">
        <v>42</v>
      </c>
      <c r="H180" s="14">
        <v>45</v>
      </c>
      <c r="I180" s="14" t="s">
        <v>32</v>
      </c>
      <c r="J180" s="14" t="s">
        <v>22</v>
      </c>
      <c r="K180" s="14" t="s">
        <v>23</v>
      </c>
      <c r="L180" s="14" t="s">
        <v>26</v>
      </c>
      <c r="M180" s="102">
        <v>38582</v>
      </c>
      <c r="N180" s="102">
        <v>42921</v>
      </c>
      <c r="O180" s="14" t="s">
        <v>24</v>
      </c>
      <c r="P180" s="14">
        <v>143</v>
      </c>
      <c r="Q180" s="14" t="s">
        <v>25</v>
      </c>
    </row>
    <row r="181" spans="1:17">
      <c r="A181" s="14">
        <v>180</v>
      </c>
      <c r="B181" s="14" t="s">
        <v>18</v>
      </c>
      <c r="C181" s="14" t="s">
        <v>18</v>
      </c>
      <c r="D181" s="14" t="s">
        <v>35</v>
      </c>
      <c r="E181" s="14" t="s">
        <v>17</v>
      </c>
      <c r="F181" s="14" t="s">
        <v>28</v>
      </c>
      <c r="G181" s="14" t="s">
        <v>40</v>
      </c>
      <c r="H181" s="14">
        <v>53</v>
      </c>
      <c r="I181" s="14" t="s">
        <v>45</v>
      </c>
      <c r="J181" s="14" t="s">
        <v>26</v>
      </c>
      <c r="K181" s="14" t="s">
        <v>23</v>
      </c>
      <c r="L181" s="14" t="s">
        <v>22</v>
      </c>
      <c r="M181" s="102">
        <v>38583</v>
      </c>
      <c r="N181" s="102">
        <v>42921</v>
      </c>
      <c r="O181" s="14" t="s">
        <v>24</v>
      </c>
      <c r="P181" s="14">
        <v>143</v>
      </c>
      <c r="Q181" s="14" t="s">
        <v>25</v>
      </c>
    </row>
    <row r="182" spans="1:17">
      <c r="A182" s="14">
        <v>181</v>
      </c>
      <c r="B182" s="14" t="s">
        <v>17</v>
      </c>
      <c r="C182" s="14" t="s">
        <v>18</v>
      </c>
      <c r="D182" s="14" t="s">
        <v>41</v>
      </c>
      <c r="E182" s="14"/>
      <c r="F182" s="14" t="s">
        <v>19</v>
      </c>
      <c r="G182" s="14" t="s">
        <v>42</v>
      </c>
      <c r="H182" s="14">
        <v>55</v>
      </c>
      <c r="I182" s="14" t="s">
        <v>36</v>
      </c>
      <c r="J182" s="14" t="s">
        <v>26</v>
      </c>
      <c r="K182" s="14" t="s">
        <v>23</v>
      </c>
      <c r="L182" s="14" t="s">
        <v>22</v>
      </c>
      <c r="M182" s="102">
        <v>38584</v>
      </c>
      <c r="N182" s="102">
        <v>40440</v>
      </c>
      <c r="O182" s="14" t="s">
        <v>27</v>
      </c>
      <c r="P182" s="14">
        <v>61</v>
      </c>
      <c r="Q182" s="14" t="s">
        <v>25</v>
      </c>
    </row>
    <row r="183" spans="1:17">
      <c r="A183" s="14">
        <v>182</v>
      </c>
      <c r="B183" s="14" t="s">
        <v>18</v>
      </c>
      <c r="C183" s="14" t="s">
        <v>18</v>
      </c>
      <c r="D183" s="14" t="s">
        <v>35</v>
      </c>
      <c r="E183" s="14" t="s">
        <v>18</v>
      </c>
      <c r="F183" s="14" t="s">
        <v>19</v>
      </c>
      <c r="G183" s="14" t="s">
        <v>42</v>
      </c>
      <c r="H183" s="14">
        <v>78</v>
      </c>
      <c r="I183" s="14" t="s">
        <v>47</v>
      </c>
      <c r="J183" s="14" t="s">
        <v>26</v>
      </c>
      <c r="K183" s="14" t="s">
        <v>23</v>
      </c>
      <c r="L183" s="14" t="s">
        <v>26</v>
      </c>
      <c r="M183" s="102">
        <v>38584</v>
      </c>
      <c r="N183" s="102">
        <v>40824</v>
      </c>
      <c r="O183" s="14" t="s">
        <v>27</v>
      </c>
      <c r="P183" s="14">
        <v>74</v>
      </c>
      <c r="Q183" s="14" t="s">
        <v>25</v>
      </c>
    </row>
    <row r="184" spans="1:17">
      <c r="A184" s="14">
        <v>183</v>
      </c>
      <c r="B184" s="14" t="s">
        <v>18</v>
      </c>
      <c r="C184" s="14" t="s">
        <v>18</v>
      </c>
      <c r="D184" s="14" t="s">
        <v>17</v>
      </c>
      <c r="E184" s="14"/>
      <c r="F184" s="14" t="s">
        <v>19</v>
      </c>
      <c r="G184" s="14" t="s">
        <v>42</v>
      </c>
      <c r="H184" s="14">
        <v>41</v>
      </c>
      <c r="I184" s="14" t="s">
        <v>45</v>
      </c>
      <c r="J184" s="14" t="s">
        <v>26</v>
      </c>
      <c r="K184" s="14" t="s">
        <v>23</v>
      </c>
      <c r="L184" s="14" t="s">
        <v>22</v>
      </c>
      <c r="M184" s="102">
        <v>38590</v>
      </c>
      <c r="N184" s="102">
        <v>42921</v>
      </c>
      <c r="O184" s="14" t="s">
        <v>24</v>
      </c>
      <c r="P184" s="14">
        <v>142</v>
      </c>
      <c r="Q184" s="14" t="s">
        <v>25</v>
      </c>
    </row>
    <row r="185" spans="1:17">
      <c r="A185" s="14">
        <v>184</v>
      </c>
      <c r="B185" s="14" t="s">
        <v>17</v>
      </c>
      <c r="C185" s="14" t="s">
        <v>17</v>
      </c>
      <c r="D185" s="14" t="s">
        <v>18</v>
      </c>
      <c r="E185" s="14"/>
      <c r="F185" s="98" t="s">
        <v>19</v>
      </c>
      <c r="G185" s="14" t="s">
        <v>20</v>
      </c>
      <c r="H185" s="14">
        <v>56</v>
      </c>
      <c r="I185" s="14" t="s">
        <v>21</v>
      </c>
      <c r="J185" s="14" t="s">
        <v>22</v>
      </c>
      <c r="K185" s="14" t="s">
        <v>23</v>
      </c>
      <c r="L185" s="14" t="s">
        <v>22</v>
      </c>
      <c r="M185" s="102">
        <v>38590</v>
      </c>
      <c r="N185" s="102">
        <v>41008</v>
      </c>
      <c r="O185" s="14" t="s">
        <v>27</v>
      </c>
      <c r="P185" s="14">
        <v>79</v>
      </c>
      <c r="Q185" s="14" t="s">
        <v>25</v>
      </c>
    </row>
    <row r="186" spans="1:17">
      <c r="A186" s="14">
        <v>185</v>
      </c>
      <c r="B186" s="14" t="s">
        <v>18</v>
      </c>
      <c r="C186" s="14" t="s">
        <v>18</v>
      </c>
      <c r="D186" s="14" t="s">
        <v>18</v>
      </c>
      <c r="E186" s="14"/>
      <c r="F186" s="14" t="s">
        <v>28</v>
      </c>
      <c r="G186" s="14" t="s">
        <v>40</v>
      </c>
      <c r="H186" s="14">
        <v>54</v>
      </c>
      <c r="I186" s="14" t="s">
        <v>30</v>
      </c>
      <c r="J186" s="14" t="s">
        <v>31</v>
      </c>
      <c r="K186" s="14" t="s">
        <v>23</v>
      </c>
      <c r="L186" s="14" t="s">
        <v>22</v>
      </c>
      <c r="M186" s="102">
        <v>38590</v>
      </c>
      <c r="N186" s="102">
        <v>42921</v>
      </c>
      <c r="O186" s="14" t="s">
        <v>24</v>
      </c>
      <c r="P186" s="14">
        <v>142</v>
      </c>
      <c r="Q186" s="14" t="s">
        <v>25</v>
      </c>
    </row>
    <row r="187" spans="1:17">
      <c r="A187" s="14">
        <v>186</v>
      </c>
      <c r="B187" s="14" t="s">
        <v>18</v>
      </c>
      <c r="C187" s="14" t="s">
        <v>18</v>
      </c>
      <c r="D187" s="14" t="s">
        <v>35</v>
      </c>
      <c r="E187" s="14" t="s">
        <v>18</v>
      </c>
      <c r="F187" s="14" t="s">
        <v>19</v>
      </c>
      <c r="G187" s="14" t="s">
        <v>42</v>
      </c>
      <c r="H187" s="14">
        <v>61</v>
      </c>
      <c r="I187" s="14" t="s">
        <v>36</v>
      </c>
      <c r="J187" s="14" t="s">
        <v>26</v>
      </c>
      <c r="K187" s="14" t="s">
        <v>23</v>
      </c>
      <c r="L187" s="14" t="s">
        <v>22</v>
      </c>
      <c r="M187" s="102">
        <v>38610</v>
      </c>
      <c r="N187" s="102">
        <v>42921</v>
      </c>
      <c r="O187" s="14" t="s">
        <v>24</v>
      </c>
      <c r="P187" s="14">
        <v>142</v>
      </c>
      <c r="Q187" s="14" t="s">
        <v>25</v>
      </c>
    </row>
    <row r="188" spans="1:17">
      <c r="A188" s="14">
        <v>187</v>
      </c>
      <c r="B188" s="14" t="s">
        <v>17</v>
      </c>
      <c r="C188" s="108" t="s">
        <v>18</v>
      </c>
      <c r="D188" s="14" t="s">
        <v>35</v>
      </c>
      <c r="E188" s="14" t="s">
        <v>17</v>
      </c>
      <c r="F188" s="14" t="s">
        <v>19</v>
      </c>
      <c r="G188" s="14" t="s">
        <v>42</v>
      </c>
      <c r="H188" s="14">
        <v>38</v>
      </c>
      <c r="I188" s="14" t="s">
        <v>21</v>
      </c>
      <c r="J188" s="14" t="s">
        <v>22</v>
      </c>
      <c r="K188" s="14" t="s">
        <v>23</v>
      </c>
      <c r="L188" s="14" t="s">
        <v>22</v>
      </c>
      <c r="M188" s="102">
        <v>38611</v>
      </c>
      <c r="N188" s="102">
        <v>42921</v>
      </c>
      <c r="O188" s="14" t="s">
        <v>24</v>
      </c>
      <c r="P188" s="14">
        <v>142</v>
      </c>
      <c r="Q188" s="14" t="s">
        <v>25</v>
      </c>
    </row>
    <row r="189" spans="1:17">
      <c r="A189" s="14">
        <v>188</v>
      </c>
      <c r="B189" s="14" t="s">
        <v>17</v>
      </c>
      <c r="C189" s="14" t="s">
        <v>18</v>
      </c>
      <c r="D189" s="14" t="s">
        <v>18</v>
      </c>
      <c r="E189" s="14"/>
      <c r="F189" s="14" t="s">
        <v>19</v>
      </c>
      <c r="G189" s="14" t="s">
        <v>42</v>
      </c>
      <c r="H189" s="14">
        <v>53</v>
      </c>
      <c r="I189" s="14" t="s">
        <v>39</v>
      </c>
      <c r="J189" s="14" t="s">
        <v>22</v>
      </c>
      <c r="K189" s="14" t="s">
        <v>23</v>
      </c>
      <c r="L189" s="14" t="s">
        <v>31</v>
      </c>
      <c r="M189" s="102">
        <v>38617</v>
      </c>
      <c r="N189" s="102">
        <v>42921</v>
      </c>
      <c r="O189" s="14" t="s">
        <v>24</v>
      </c>
      <c r="P189" s="14">
        <v>141</v>
      </c>
      <c r="Q189" s="14" t="s">
        <v>25</v>
      </c>
    </row>
    <row r="190" spans="1:17">
      <c r="A190" s="14">
        <v>189</v>
      </c>
      <c r="B190" s="14" t="s">
        <v>18</v>
      </c>
      <c r="C190" s="14" t="s">
        <v>18</v>
      </c>
      <c r="D190" s="14" t="s">
        <v>18</v>
      </c>
      <c r="E190" s="14"/>
      <c r="F190" s="14" t="s">
        <v>28</v>
      </c>
      <c r="G190" s="14" t="s">
        <v>40</v>
      </c>
      <c r="H190" s="14">
        <v>71</v>
      </c>
      <c r="I190" s="14" t="s">
        <v>32</v>
      </c>
      <c r="J190" s="14" t="s">
        <v>22</v>
      </c>
      <c r="K190" s="14" t="s">
        <v>23</v>
      </c>
      <c r="L190" s="14" t="s">
        <v>31</v>
      </c>
      <c r="M190" s="102">
        <v>38604</v>
      </c>
      <c r="N190" s="102">
        <v>41151</v>
      </c>
      <c r="O190" s="14" t="s">
        <v>27</v>
      </c>
      <c r="P190" s="14">
        <v>84</v>
      </c>
      <c r="Q190" s="14" t="s">
        <v>25</v>
      </c>
    </row>
    <row r="191" spans="1:17">
      <c r="A191" s="14">
        <v>190</v>
      </c>
      <c r="B191" s="14" t="s">
        <v>18</v>
      </c>
      <c r="C191" s="14" t="s">
        <v>18</v>
      </c>
      <c r="D191" s="14" t="s">
        <v>41</v>
      </c>
      <c r="E191" s="14"/>
      <c r="F191" s="14" t="s">
        <v>28</v>
      </c>
      <c r="G191" s="14" t="s">
        <v>42</v>
      </c>
      <c r="H191" s="14">
        <v>47</v>
      </c>
      <c r="I191" s="14" t="s">
        <v>48</v>
      </c>
      <c r="J191" s="14" t="s">
        <v>22</v>
      </c>
      <c r="K191" s="14" t="s">
        <v>33</v>
      </c>
      <c r="L191" s="14" t="s">
        <v>22</v>
      </c>
      <c r="M191" s="102">
        <v>38618</v>
      </c>
      <c r="N191" s="102">
        <v>39180</v>
      </c>
      <c r="O191" s="14" t="s">
        <v>27</v>
      </c>
      <c r="P191" s="14">
        <v>19</v>
      </c>
      <c r="Q191" s="14" t="s">
        <v>34</v>
      </c>
    </row>
    <row r="192" spans="1:17">
      <c r="A192" s="14">
        <v>191</v>
      </c>
      <c r="B192" s="14" t="s">
        <v>18</v>
      </c>
      <c r="C192" s="14" t="s">
        <v>18</v>
      </c>
      <c r="D192" s="14" t="s">
        <v>41</v>
      </c>
      <c r="E192" s="14"/>
      <c r="F192" s="14" t="s">
        <v>19</v>
      </c>
      <c r="G192" s="14" t="s">
        <v>42</v>
      </c>
      <c r="H192" s="14">
        <v>40</v>
      </c>
      <c r="I192" s="14" t="s">
        <v>38</v>
      </c>
      <c r="J192" s="14" t="s">
        <v>26</v>
      </c>
      <c r="K192" s="14" t="s">
        <v>23</v>
      </c>
      <c r="L192" s="14" t="s">
        <v>22</v>
      </c>
      <c r="M192" s="102">
        <v>38624</v>
      </c>
      <c r="N192" s="102">
        <v>41350</v>
      </c>
      <c r="O192" s="14" t="s">
        <v>27</v>
      </c>
      <c r="P192" s="14">
        <v>90</v>
      </c>
      <c r="Q192" s="14" t="s">
        <v>25</v>
      </c>
    </row>
    <row r="193" spans="1:17">
      <c r="A193" s="14">
        <v>192</v>
      </c>
      <c r="B193" s="14" t="s">
        <v>17</v>
      </c>
      <c r="C193" s="108" t="s">
        <v>18</v>
      </c>
      <c r="D193" s="14" t="s">
        <v>35</v>
      </c>
      <c r="E193" s="14" t="s">
        <v>17</v>
      </c>
      <c r="F193" s="14" t="s">
        <v>19</v>
      </c>
      <c r="G193" s="14" t="s">
        <v>42</v>
      </c>
      <c r="H193" s="14">
        <v>49</v>
      </c>
      <c r="I193" s="14" t="s">
        <v>30</v>
      </c>
      <c r="J193" s="14" t="s">
        <v>31</v>
      </c>
      <c r="K193" s="14" t="s">
        <v>23</v>
      </c>
      <c r="L193" s="14" t="s">
        <v>26</v>
      </c>
      <c r="M193" s="102">
        <v>38636</v>
      </c>
      <c r="N193" s="102">
        <v>42921</v>
      </c>
      <c r="O193" s="14" t="s">
        <v>24</v>
      </c>
      <c r="P193" s="14">
        <v>141</v>
      </c>
      <c r="Q193" s="14" t="s">
        <v>25</v>
      </c>
    </row>
    <row r="194" spans="1:17">
      <c r="A194" s="14">
        <v>193</v>
      </c>
      <c r="B194" s="14" t="s">
        <v>17</v>
      </c>
      <c r="C194" s="14" t="s">
        <v>18</v>
      </c>
      <c r="D194" s="14" t="s">
        <v>41</v>
      </c>
      <c r="E194" s="14"/>
      <c r="F194" s="14" t="s">
        <v>19</v>
      </c>
      <c r="G194" s="14" t="s">
        <v>42</v>
      </c>
      <c r="H194" s="14">
        <v>49</v>
      </c>
      <c r="I194" s="14" t="s">
        <v>48</v>
      </c>
      <c r="J194" s="14" t="s">
        <v>22</v>
      </c>
      <c r="K194" s="14" t="s">
        <v>23</v>
      </c>
      <c r="L194" s="14" t="s">
        <v>22</v>
      </c>
      <c r="M194" s="102">
        <v>38643</v>
      </c>
      <c r="N194" s="102">
        <v>42921</v>
      </c>
      <c r="O194" s="14" t="s">
        <v>24</v>
      </c>
      <c r="P194" s="14">
        <v>141</v>
      </c>
      <c r="Q194" s="14" t="s">
        <v>25</v>
      </c>
    </row>
    <row r="195" spans="1:17">
      <c r="A195" s="14">
        <v>194</v>
      </c>
      <c r="B195" s="14" t="s">
        <v>18</v>
      </c>
      <c r="C195" s="108" t="s">
        <v>18</v>
      </c>
      <c r="D195" s="14" t="s">
        <v>35</v>
      </c>
      <c r="E195" s="14" t="s">
        <v>18</v>
      </c>
      <c r="F195" s="14" t="s">
        <v>19</v>
      </c>
      <c r="G195" s="14" t="s">
        <v>42</v>
      </c>
      <c r="H195" s="14">
        <v>55</v>
      </c>
      <c r="I195" s="14" t="s">
        <v>21</v>
      </c>
      <c r="J195" s="14" t="s">
        <v>22</v>
      </c>
      <c r="K195" s="14" t="s">
        <v>23</v>
      </c>
      <c r="L195" s="14" t="s">
        <v>26</v>
      </c>
      <c r="M195" s="102">
        <v>38647</v>
      </c>
      <c r="N195" s="102">
        <v>42921</v>
      </c>
      <c r="O195" s="14" t="s">
        <v>24</v>
      </c>
      <c r="P195" s="14">
        <v>140</v>
      </c>
      <c r="Q195" s="14" t="s">
        <v>25</v>
      </c>
    </row>
    <row r="196" spans="1:17">
      <c r="A196" s="14">
        <v>195</v>
      </c>
      <c r="B196" s="14" t="s">
        <v>18</v>
      </c>
      <c r="C196" s="108" t="s">
        <v>18</v>
      </c>
      <c r="D196" s="14" t="s">
        <v>35</v>
      </c>
      <c r="E196" s="14" t="s">
        <v>18</v>
      </c>
      <c r="F196" s="14" t="s">
        <v>19</v>
      </c>
      <c r="G196" s="14" t="s">
        <v>42</v>
      </c>
      <c r="H196" s="14">
        <v>39</v>
      </c>
      <c r="I196" s="14" t="s">
        <v>21</v>
      </c>
      <c r="J196" s="14" t="s">
        <v>22</v>
      </c>
      <c r="K196" s="14" t="s">
        <v>23</v>
      </c>
      <c r="L196" s="14" t="s">
        <v>22</v>
      </c>
      <c r="M196" s="102">
        <v>38651</v>
      </c>
      <c r="N196" s="102">
        <v>42921</v>
      </c>
      <c r="O196" s="14" t="s">
        <v>24</v>
      </c>
      <c r="P196" s="14">
        <v>140</v>
      </c>
      <c r="Q196" s="14" t="s">
        <v>34</v>
      </c>
    </row>
    <row r="197" spans="1:17">
      <c r="A197" s="14">
        <v>196</v>
      </c>
      <c r="B197" s="14" t="s">
        <v>18</v>
      </c>
      <c r="C197" s="14" t="s">
        <v>17</v>
      </c>
      <c r="D197" s="14" t="s">
        <v>18</v>
      </c>
      <c r="E197" s="14"/>
      <c r="F197" s="14" t="s">
        <v>28</v>
      </c>
      <c r="G197" s="14" t="s">
        <v>40</v>
      </c>
      <c r="H197" s="14">
        <v>57</v>
      </c>
      <c r="I197" s="14" t="s">
        <v>30</v>
      </c>
      <c r="J197" s="14" t="s">
        <v>31</v>
      </c>
      <c r="K197" s="14" t="s">
        <v>23</v>
      </c>
      <c r="L197" s="14" t="s">
        <v>22</v>
      </c>
      <c r="M197" s="102">
        <v>38656</v>
      </c>
      <c r="N197" s="102">
        <v>42921</v>
      </c>
      <c r="O197" s="14" t="s">
        <v>24</v>
      </c>
      <c r="P197" s="14">
        <v>140</v>
      </c>
      <c r="Q197" s="14" t="s">
        <v>25</v>
      </c>
    </row>
    <row r="198" spans="1:17">
      <c r="A198" s="14">
        <v>197</v>
      </c>
      <c r="B198" s="14" t="s">
        <v>18</v>
      </c>
      <c r="C198" s="14" t="s">
        <v>18</v>
      </c>
      <c r="D198" s="14" t="s">
        <v>35</v>
      </c>
      <c r="E198" s="14" t="s">
        <v>17</v>
      </c>
      <c r="F198" s="14" t="s">
        <v>19</v>
      </c>
      <c r="G198" s="14" t="s">
        <v>42</v>
      </c>
      <c r="H198" s="14">
        <v>52</v>
      </c>
      <c r="I198" s="14" t="s">
        <v>30</v>
      </c>
      <c r="J198" s="14" t="s">
        <v>31</v>
      </c>
      <c r="K198" s="14" t="s">
        <v>23</v>
      </c>
      <c r="L198" s="14" t="s">
        <v>22</v>
      </c>
      <c r="M198" s="102">
        <v>38658</v>
      </c>
      <c r="N198" s="102">
        <v>42921</v>
      </c>
      <c r="O198" s="14" t="s">
        <v>24</v>
      </c>
      <c r="P198" s="14">
        <v>140</v>
      </c>
      <c r="Q198" s="14" t="s">
        <v>25</v>
      </c>
    </row>
    <row r="199" spans="1:17">
      <c r="A199" s="14">
        <v>198</v>
      </c>
      <c r="B199" s="14" t="s">
        <v>17</v>
      </c>
      <c r="C199" s="14" t="s">
        <v>18</v>
      </c>
      <c r="D199" s="14" t="s">
        <v>41</v>
      </c>
      <c r="E199" s="14"/>
      <c r="F199" s="14" t="s">
        <v>19</v>
      </c>
      <c r="G199" s="14" t="s">
        <v>42</v>
      </c>
      <c r="H199" s="14">
        <v>56</v>
      </c>
      <c r="I199" s="14" t="s">
        <v>21</v>
      </c>
      <c r="J199" s="14" t="s">
        <v>22</v>
      </c>
      <c r="K199" s="14" t="s">
        <v>23</v>
      </c>
      <c r="L199" s="14" t="s">
        <v>22</v>
      </c>
      <c r="M199" s="102">
        <v>38664</v>
      </c>
      <c r="N199" s="102">
        <v>41710</v>
      </c>
      <c r="O199" s="14" t="s">
        <v>27</v>
      </c>
      <c r="P199" s="14">
        <v>100</v>
      </c>
      <c r="Q199" s="14" t="s">
        <v>25</v>
      </c>
    </row>
    <row r="200" spans="1:17">
      <c r="A200" s="14">
        <v>199</v>
      </c>
      <c r="B200" s="14" t="s">
        <v>17</v>
      </c>
      <c r="C200" s="14" t="s">
        <v>18</v>
      </c>
      <c r="D200" s="14" t="s">
        <v>41</v>
      </c>
      <c r="E200" s="14"/>
      <c r="F200" s="14" t="s">
        <v>19</v>
      </c>
      <c r="G200" s="14" t="s">
        <v>42</v>
      </c>
      <c r="H200" s="14">
        <v>75</v>
      </c>
      <c r="I200" s="14" t="s">
        <v>21</v>
      </c>
      <c r="J200" s="14" t="s">
        <v>22</v>
      </c>
      <c r="K200" s="14" t="s">
        <v>23</v>
      </c>
      <c r="L200" s="14" t="s">
        <v>22</v>
      </c>
      <c r="M200" s="102">
        <v>38660</v>
      </c>
      <c r="N200" s="102">
        <v>41417</v>
      </c>
      <c r="O200" s="14" t="s">
        <v>27</v>
      </c>
      <c r="P200" s="14">
        <v>91</v>
      </c>
      <c r="Q200" s="14" t="s">
        <v>25</v>
      </c>
    </row>
    <row r="201" spans="1:17">
      <c r="A201" s="14">
        <v>200</v>
      </c>
      <c r="B201" s="14" t="s">
        <v>18</v>
      </c>
      <c r="C201" s="14" t="s">
        <v>18</v>
      </c>
      <c r="D201" s="14" t="s">
        <v>18</v>
      </c>
      <c r="E201" s="14"/>
      <c r="F201" s="14" t="s">
        <v>19</v>
      </c>
      <c r="G201" s="14" t="s">
        <v>42</v>
      </c>
      <c r="H201" s="14">
        <v>62</v>
      </c>
      <c r="I201" s="14" t="s">
        <v>21</v>
      </c>
      <c r="J201" s="14" t="s">
        <v>22</v>
      </c>
      <c r="K201" s="14" t="s">
        <v>23</v>
      </c>
      <c r="L201" s="14" t="s">
        <v>22</v>
      </c>
      <c r="M201" s="102">
        <v>38660</v>
      </c>
      <c r="N201" s="102">
        <v>42921</v>
      </c>
      <c r="O201" s="14" t="s">
        <v>24</v>
      </c>
      <c r="P201" s="14">
        <v>140</v>
      </c>
      <c r="Q201" s="14" t="s">
        <v>25</v>
      </c>
    </row>
    <row r="202" spans="1:17">
      <c r="A202" s="14">
        <v>201</v>
      </c>
      <c r="B202" s="14" t="s">
        <v>18</v>
      </c>
      <c r="C202" s="14" t="s">
        <v>18</v>
      </c>
      <c r="D202" s="14" t="s">
        <v>35</v>
      </c>
      <c r="E202" s="14" t="s">
        <v>17</v>
      </c>
      <c r="F202" s="14" t="s">
        <v>19</v>
      </c>
      <c r="G202" s="14" t="s">
        <v>42</v>
      </c>
      <c r="H202" s="14">
        <v>46</v>
      </c>
      <c r="I202" s="14" t="s">
        <v>36</v>
      </c>
      <c r="J202" s="14" t="s">
        <v>26</v>
      </c>
      <c r="K202" s="14" t="s">
        <v>23</v>
      </c>
      <c r="L202" s="14" t="s">
        <v>22</v>
      </c>
      <c r="M202" s="102">
        <v>38681</v>
      </c>
      <c r="N202" s="102">
        <v>42729</v>
      </c>
      <c r="O202" s="14" t="s">
        <v>27</v>
      </c>
      <c r="P202" s="14">
        <v>133</v>
      </c>
      <c r="Q202" s="14" t="s">
        <v>25</v>
      </c>
    </row>
    <row r="203" spans="1:17">
      <c r="A203" s="14">
        <v>202</v>
      </c>
      <c r="B203" s="14" t="s">
        <v>18</v>
      </c>
      <c r="C203" s="14" t="s">
        <v>18</v>
      </c>
      <c r="D203" s="14" t="s">
        <v>35</v>
      </c>
      <c r="E203" s="14" t="s">
        <v>18</v>
      </c>
      <c r="F203" s="14" t="s">
        <v>19</v>
      </c>
      <c r="G203" s="14" t="s">
        <v>42</v>
      </c>
      <c r="H203" s="14">
        <v>49</v>
      </c>
      <c r="I203" s="14" t="s">
        <v>21</v>
      </c>
      <c r="J203" s="14" t="s">
        <v>22</v>
      </c>
      <c r="K203" s="14" t="s">
        <v>23</v>
      </c>
      <c r="L203" s="14" t="s">
        <v>22</v>
      </c>
      <c r="M203" s="102">
        <v>38710</v>
      </c>
      <c r="N203" s="102">
        <v>42921</v>
      </c>
      <c r="O203" s="14" t="s">
        <v>24</v>
      </c>
      <c r="P203" s="14">
        <v>138</v>
      </c>
      <c r="Q203" s="14" t="s">
        <v>25</v>
      </c>
    </row>
    <row r="204" spans="1:17">
      <c r="A204" s="14">
        <v>203</v>
      </c>
      <c r="B204" s="14" t="s">
        <v>18</v>
      </c>
      <c r="C204" s="14" t="s">
        <v>18</v>
      </c>
      <c r="D204" s="14" t="s">
        <v>18</v>
      </c>
      <c r="E204" s="14"/>
      <c r="F204" s="14" t="s">
        <v>28</v>
      </c>
      <c r="G204" s="14" t="s">
        <v>40</v>
      </c>
      <c r="H204" s="14">
        <v>41</v>
      </c>
      <c r="I204" s="14" t="s">
        <v>38</v>
      </c>
      <c r="J204" s="14" t="s">
        <v>26</v>
      </c>
      <c r="K204" s="14" t="s">
        <v>23</v>
      </c>
      <c r="L204" s="14" t="s">
        <v>22</v>
      </c>
      <c r="M204" s="102">
        <v>38713</v>
      </c>
      <c r="N204" s="102">
        <v>42039</v>
      </c>
      <c r="O204" s="14" t="s">
        <v>27</v>
      </c>
      <c r="P204" s="14">
        <v>109</v>
      </c>
      <c r="Q204" s="14" t="s">
        <v>25</v>
      </c>
    </row>
    <row r="205" spans="1:17">
      <c r="A205" s="14">
        <v>204</v>
      </c>
      <c r="B205" s="14" t="s">
        <v>18</v>
      </c>
      <c r="C205" s="14" t="s">
        <v>17</v>
      </c>
      <c r="D205" s="14" t="s">
        <v>35</v>
      </c>
      <c r="E205" s="14" t="s">
        <v>17</v>
      </c>
      <c r="F205" s="14" t="s">
        <v>19</v>
      </c>
      <c r="G205" s="14" t="s">
        <v>42</v>
      </c>
      <c r="H205" s="14">
        <v>51</v>
      </c>
      <c r="I205" s="14" t="s">
        <v>21</v>
      </c>
      <c r="J205" s="14" t="s">
        <v>22</v>
      </c>
      <c r="K205" s="14" t="s">
        <v>23</v>
      </c>
      <c r="L205" s="14" t="s">
        <v>26</v>
      </c>
      <c r="M205" s="102">
        <v>38715</v>
      </c>
      <c r="N205" s="102">
        <v>42921</v>
      </c>
      <c r="O205" s="14" t="s">
        <v>24</v>
      </c>
      <c r="P205" s="14">
        <v>138</v>
      </c>
      <c r="Q205" s="14" t="s">
        <v>34</v>
      </c>
    </row>
    <row r="206" spans="1:17">
      <c r="A206" s="14">
        <v>205</v>
      </c>
      <c r="B206" s="14" t="s">
        <v>17</v>
      </c>
      <c r="C206" s="14" t="s">
        <v>17</v>
      </c>
      <c r="D206" s="14" t="s">
        <v>41</v>
      </c>
      <c r="E206" s="14"/>
      <c r="F206" s="14" t="s">
        <v>19</v>
      </c>
      <c r="G206" s="14" t="s">
        <v>3</v>
      </c>
      <c r="H206" s="14">
        <v>77</v>
      </c>
      <c r="I206" s="14" t="s">
        <v>39</v>
      </c>
      <c r="J206" s="14" t="s">
        <v>22</v>
      </c>
      <c r="K206" s="14" t="s">
        <v>23</v>
      </c>
      <c r="L206" s="14" t="s">
        <v>26</v>
      </c>
      <c r="M206" s="102">
        <v>38715</v>
      </c>
      <c r="N206" s="102">
        <v>42921</v>
      </c>
      <c r="O206" s="14" t="s">
        <v>24</v>
      </c>
      <c r="P206" s="14">
        <v>138</v>
      </c>
      <c r="Q206" s="14" t="s">
        <v>25</v>
      </c>
    </row>
    <row r="207" spans="1:17">
      <c r="A207" s="14">
        <v>206</v>
      </c>
      <c r="B207" s="14" t="s">
        <v>18</v>
      </c>
      <c r="C207" s="14" t="s">
        <v>18</v>
      </c>
      <c r="D207" s="14" t="s">
        <v>35</v>
      </c>
      <c r="E207" s="14" t="s">
        <v>18</v>
      </c>
      <c r="F207" s="14" t="s">
        <v>19</v>
      </c>
      <c r="G207" s="14" t="s">
        <v>42</v>
      </c>
      <c r="H207" s="14">
        <v>81</v>
      </c>
      <c r="I207" s="14" t="s">
        <v>21</v>
      </c>
      <c r="J207" s="14" t="s">
        <v>22</v>
      </c>
      <c r="K207" s="14" t="s">
        <v>23</v>
      </c>
      <c r="L207" s="14" t="s">
        <v>22</v>
      </c>
      <c r="M207" s="102">
        <v>38715</v>
      </c>
      <c r="N207" s="102">
        <v>42921</v>
      </c>
      <c r="O207" s="14" t="s">
        <v>24</v>
      </c>
      <c r="P207" s="14">
        <v>138</v>
      </c>
      <c r="Q207" s="14" t="s">
        <v>25</v>
      </c>
    </row>
    <row r="208" spans="1:17">
      <c r="A208" s="14">
        <v>207</v>
      </c>
      <c r="B208" s="14" t="s">
        <v>18</v>
      </c>
      <c r="C208" s="14" t="s">
        <v>18</v>
      </c>
      <c r="D208" s="14" t="s">
        <v>35</v>
      </c>
      <c r="E208" s="14" t="s">
        <v>18</v>
      </c>
      <c r="F208" s="14" t="s">
        <v>28</v>
      </c>
      <c r="G208" s="14" t="s">
        <v>42</v>
      </c>
      <c r="H208" s="14">
        <v>43</v>
      </c>
      <c r="I208" s="14" t="s">
        <v>30</v>
      </c>
      <c r="J208" s="14" t="s">
        <v>31</v>
      </c>
      <c r="K208" s="14" t="s">
        <v>23</v>
      </c>
      <c r="L208" s="14" t="s">
        <v>22</v>
      </c>
      <c r="M208" s="102">
        <v>38715</v>
      </c>
      <c r="N208" s="102">
        <v>38721</v>
      </c>
      <c r="O208" s="14" t="s">
        <v>27</v>
      </c>
      <c r="P208" s="14">
        <v>0</v>
      </c>
      <c r="Q208" s="14" t="s">
        <v>34</v>
      </c>
    </row>
    <row r="209" spans="1:17">
      <c r="A209" s="14">
        <v>208</v>
      </c>
      <c r="B209" s="14" t="s">
        <v>18</v>
      </c>
      <c r="C209" s="14" t="s">
        <v>18</v>
      </c>
      <c r="D209" s="14" t="s">
        <v>17</v>
      </c>
      <c r="E209" s="14"/>
      <c r="F209" s="14" t="s">
        <v>19</v>
      </c>
      <c r="G209" s="14" t="s">
        <v>42</v>
      </c>
      <c r="H209" s="14">
        <v>45</v>
      </c>
      <c r="I209" s="14" t="s">
        <v>48</v>
      </c>
      <c r="J209" s="14" t="s">
        <v>22</v>
      </c>
      <c r="K209" s="14" t="s">
        <v>33</v>
      </c>
      <c r="L209" s="14" t="s">
        <v>26</v>
      </c>
      <c r="M209" s="102">
        <v>38729</v>
      </c>
      <c r="N209" s="102">
        <v>42921</v>
      </c>
      <c r="O209" s="14" t="s">
        <v>24</v>
      </c>
      <c r="P209" s="14">
        <v>138</v>
      </c>
      <c r="Q209" s="14" t="s">
        <v>25</v>
      </c>
    </row>
    <row r="210" spans="1:17">
      <c r="A210" s="14">
        <v>209</v>
      </c>
      <c r="B210" s="14" t="s">
        <v>18</v>
      </c>
      <c r="C210" s="14" t="s">
        <v>18</v>
      </c>
      <c r="D210" s="14" t="s">
        <v>35</v>
      </c>
      <c r="E210" s="14" t="s">
        <v>18</v>
      </c>
      <c r="F210" s="14" t="s">
        <v>19</v>
      </c>
      <c r="G210" s="14" t="s">
        <v>42</v>
      </c>
      <c r="H210" s="14">
        <v>56</v>
      </c>
      <c r="I210" s="14" t="s">
        <v>30</v>
      </c>
      <c r="J210" s="14" t="s">
        <v>31</v>
      </c>
      <c r="K210" s="14" t="s">
        <v>33</v>
      </c>
      <c r="L210" s="14" t="s">
        <v>22</v>
      </c>
      <c r="M210" s="102">
        <v>38731</v>
      </c>
      <c r="N210" s="102">
        <v>42921</v>
      </c>
      <c r="O210" s="14" t="s">
        <v>24</v>
      </c>
      <c r="P210" s="14">
        <v>138</v>
      </c>
      <c r="Q210" s="14" t="s">
        <v>34</v>
      </c>
    </row>
    <row r="211" spans="1:17">
      <c r="A211" s="14">
        <v>210</v>
      </c>
      <c r="B211" s="14" t="s">
        <v>17</v>
      </c>
      <c r="C211" s="14" t="s">
        <v>17</v>
      </c>
      <c r="D211" s="14" t="s">
        <v>35</v>
      </c>
      <c r="E211" s="14" t="s">
        <v>17</v>
      </c>
      <c r="F211" s="98" t="s">
        <v>28</v>
      </c>
      <c r="G211" s="14" t="s">
        <v>20</v>
      </c>
      <c r="H211" s="14">
        <v>59</v>
      </c>
      <c r="I211" s="14" t="s">
        <v>48</v>
      </c>
      <c r="J211" s="14" t="s">
        <v>22</v>
      </c>
      <c r="K211" s="14" t="s">
        <v>23</v>
      </c>
      <c r="L211" s="14" t="s">
        <v>22</v>
      </c>
      <c r="M211" s="102">
        <v>38734</v>
      </c>
      <c r="N211" s="102">
        <v>42921</v>
      </c>
      <c r="O211" s="14" t="s">
        <v>24</v>
      </c>
      <c r="P211" s="14">
        <v>138</v>
      </c>
      <c r="Q211" s="14" t="s">
        <v>34</v>
      </c>
    </row>
    <row r="212" spans="1:17">
      <c r="A212" s="14">
        <v>211</v>
      </c>
      <c r="B212" s="14" t="s">
        <v>18</v>
      </c>
      <c r="C212" s="14" t="s">
        <v>18</v>
      </c>
      <c r="D212" s="14" t="s">
        <v>18</v>
      </c>
      <c r="E212" s="14"/>
      <c r="F212" s="14" t="s">
        <v>19</v>
      </c>
      <c r="G212" s="14" t="s">
        <v>42</v>
      </c>
      <c r="H212" s="14">
        <v>57</v>
      </c>
      <c r="I212" s="14" t="s">
        <v>21</v>
      </c>
      <c r="J212" s="14" t="s">
        <v>22</v>
      </c>
      <c r="K212" s="14" t="s">
        <v>23</v>
      </c>
      <c r="L212" s="14" t="s">
        <v>22</v>
      </c>
      <c r="M212" s="102">
        <v>38735</v>
      </c>
      <c r="N212" s="102">
        <v>42921</v>
      </c>
      <c r="O212" s="14" t="s">
        <v>24</v>
      </c>
      <c r="P212" s="14">
        <v>138</v>
      </c>
      <c r="Q212" s="14" t="s">
        <v>25</v>
      </c>
    </row>
    <row r="213" spans="1:17">
      <c r="A213" s="14">
        <v>212</v>
      </c>
      <c r="B213" s="14" t="s">
        <v>18</v>
      </c>
      <c r="C213" s="14" t="s">
        <v>18</v>
      </c>
      <c r="D213" s="14" t="s">
        <v>41</v>
      </c>
      <c r="E213" s="14"/>
      <c r="F213" s="14" t="s">
        <v>19</v>
      </c>
      <c r="G213" s="14" t="s">
        <v>42</v>
      </c>
      <c r="H213" s="14">
        <v>33</v>
      </c>
      <c r="I213" s="14" t="s">
        <v>36</v>
      </c>
      <c r="J213" s="14" t="s">
        <v>26</v>
      </c>
      <c r="K213" s="14" t="s">
        <v>23</v>
      </c>
      <c r="L213" s="14" t="s">
        <v>22</v>
      </c>
      <c r="M213" s="102">
        <v>38682</v>
      </c>
      <c r="N213" s="102">
        <v>42921</v>
      </c>
      <c r="O213" s="14" t="s">
        <v>24</v>
      </c>
      <c r="P213" s="14">
        <v>139</v>
      </c>
      <c r="Q213" s="14" t="s">
        <v>25</v>
      </c>
    </row>
    <row r="214" spans="1:17">
      <c r="A214" s="14">
        <v>213</v>
      </c>
      <c r="B214" s="14" t="s">
        <v>18</v>
      </c>
      <c r="C214" s="14" t="s">
        <v>18</v>
      </c>
      <c r="D214" s="14" t="s">
        <v>35</v>
      </c>
      <c r="E214" s="14" t="s">
        <v>18</v>
      </c>
      <c r="F214" s="14" t="s">
        <v>19</v>
      </c>
      <c r="G214" s="14" t="s">
        <v>42</v>
      </c>
      <c r="H214" s="14">
        <v>52</v>
      </c>
      <c r="I214" s="14" t="s">
        <v>30</v>
      </c>
      <c r="J214" s="14" t="s">
        <v>31</v>
      </c>
      <c r="K214" s="14" t="s">
        <v>23</v>
      </c>
      <c r="L214" s="14" t="s">
        <v>22</v>
      </c>
      <c r="M214" s="102">
        <v>38695</v>
      </c>
      <c r="N214" s="102">
        <v>42921</v>
      </c>
      <c r="O214" s="14" t="s">
        <v>24</v>
      </c>
      <c r="P214" s="14">
        <v>139</v>
      </c>
      <c r="Q214" s="14" t="s">
        <v>34</v>
      </c>
    </row>
    <row r="215" spans="1:17">
      <c r="A215" s="14">
        <v>214</v>
      </c>
      <c r="B215" s="14" t="s">
        <v>18</v>
      </c>
      <c r="C215" s="14" t="s">
        <v>18</v>
      </c>
      <c r="D215" s="14" t="s">
        <v>18</v>
      </c>
      <c r="E215" s="14"/>
      <c r="F215" s="14" t="s">
        <v>19</v>
      </c>
      <c r="G215" s="14" t="s">
        <v>42</v>
      </c>
      <c r="H215" s="14">
        <v>31</v>
      </c>
      <c r="I215" s="14" t="s">
        <v>30</v>
      </c>
      <c r="J215" s="14" t="s">
        <v>31</v>
      </c>
      <c r="K215" s="14" t="s">
        <v>23</v>
      </c>
      <c r="L215" s="14" t="s">
        <v>31</v>
      </c>
      <c r="M215" s="102">
        <v>39249</v>
      </c>
      <c r="N215" s="102">
        <v>41191</v>
      </c>
      <c r="O215" s="14" t="s">
        <v>27</v>
      </c>
      <c r="P215" s="14">
        <v>64</v>
      </c>
      <c r="Q215" s="14" t="s">
        <v>25</v>
      </c>
    </row>
    <row r="216" spans="1:17">
      <c r="A216" s="14">
        <v>215</v>
      </c>
      <c r="B216" s="14" t="s">
        <v>17</v>
      </c>
      <c r="C216" s="108" t="s">
        <v>18</v>
      </c>
      <c r="D216" s="14" t="s">
        <v>18</v>
      </c>
      <c r="E216" s="14"/>
      <c r="F216" s="14" t="s">
        <v>19</v>
      </c>
      <c r="G216" s="14" t="s">
        <v>42</v>
      </c>
      <c r="H216" s="14">
        <v>60</v>
      </c>
      <c r="I216" s="14" t="s">
        <v>21</v>
      </c>
      <c r="J216" s="14" t="s">
        <v>22</v>
      </c>
      <c r="K216" s="14" t="s">
        <v>23</v>
      </c>
      <c r="L216" s="14" t="s">
        <v>26</v>
      </c>
      <c r="M216" s="102">
        <v>38756</v>
      </c>
      <c r="N216" s="102">
        <v>42921</v>
      </c>
      <c r="O216" s="14" t="s">
        <v>24</v>
      </c>
      <c r="P216" s="14">
        <v>137</v>
      </c>
      <c r="Q216" s="14" t="s">
        <v>25</v>
      </c>
    </row>
    <row r="217" spans="1:17">
      <c r="A217" s="14">
        <v>216</v>
      </c>
      <c r="B217" s="14" t="s">
        <v>17</v>
      </c>
      <c r="C217" s="14" t="s">
        <v>17</v>
      </c>
      <c r="D217" s="14" t="s">
        <v>41</v>
      </c>
      <c r="E217" s="14"/>
      <c r="F217" s="14" t="s">
        <v>19</v>
      </c>
      <c r="G217" s="14" t="s">
        <v>3</v>
      </c>
      <c r="H217" s="14">
        <v>45</v>
      </c>
      <c r="I217" s="14" t="s">
        <v>21</v>
      </c>
      <c r="J217" s="14" t="s">
        <v>22</v>
      </c>
      <c r="K217" s="14" t="s">
        <v>23</v>
      </c>
      <c r="L217" s="14" t="s">
        <v>26</v>
      </c>
      <c r="M217" s="102">
        <v>38756</v>
      </c>
      <c r="N217" s="102">
        <v>42921</v>
      </c>
      <c r="O217" s="14" t="s">
        <v>24</v>
      </c>
      <c r="P217" s="14">
        <v>137</v>
      </c>
      <c r="Q217" s="14" t="s">
        <v>34</v>
      </c>
    </row>
    <row r="218" spans="1:17">
      <c r="A218" s="14">
        <v>217</v>
      </c>
      <c r="B218" s="14" t="s">
        <v>18</v>
      </c>
      <c r="C218" s="14" t="s">
        <v>18</v>
      </c>
      <c r="D218" s="14" t="s">
        <v>18</v>
      </c>
      <c r="E218" s="14"/>
      <c r="F218" s="14" t="s">
        <v>28</v>
      </c>
      <c r="G218" s="14" t="s">
        <v>40</v>
      </c>
      <c r="H218" s="14">
        <v>46</v>
      </c>
      <c r="I218" s="14" t="s">
        <v>39</v>
      </c>
      <c r="J218" s="14" t="s">
        <v>22</v>
      </c>
      <c r="K218" s="14" t="s">
        <v>23</v>
      </c>
      <c r="L218" s="14" t="s">
        <v>22</v>
      </c>
      <c r="M218" s="102">
        <v>38770</v>
      </c>
      <c r="N218" s="102">
        <v>42921</v>
      </c>
      <c r="O218" s="14" t="s">
        <v>24</v>
      </c>
      <c r="P218" s="14">
        <v>136</v>
      </c>
      <c r="Q218" s="14" t="s">
        <v>25</v>
      </c>
    </row>
    <row r="219" spans="1:17">
      <c r="A219" s="14">
        <v>218</v>
      </c>
      <c r="B219" s="14" t="s">
        <v>18</v>
      </c>
      <c r="C219" s="14" t="s">
        <v>18</v>
      </c>
      <c r="D219" s="108" t="s">
        <v>35</v>
      </c>
      <c r="E219" s="14" t="s">
        <v>17</v>
      </c>
      <c r="F219" s="14" t="s">
        <v>19</v>
      </c>
      <c r="G219" s="14" t="s">
        <v>42</v>
      </c>
      <c r="H219" s="14">
        <v>50</v>
      </c>
      <c r="I219" s="14" t="s">
        <v>21</v>
      </c>
      <c r="J219" s="14" t="s">
        <v>22</v>
      </c>
      <c r="K219" s="14" t="s">
        <v>23</v>
      </c>
      <c r="L219" s="14" t="s">
        <v>26</v>
      </c>
      <c r="M219" s="102">
        <v>38776</v>
      </c>
      <c r="N219" s="102">
        <v>42921</v>
      </c>
      <c r="O219" s="14" t="s">
        <v>24</v>
      </c>
      <c r="P219" s="14">
        <v>136</v>
      </c>
      <c r="Q219" s="14" t="s">
        <v>25</v>
      </c>
    </row>
    <row r="220" spans="1:17">
      <c r="A220" s="14">
        <v>219</v>
      </c>
      <c r="B220" s="14" t="s">
        <v>17</v>
      </c>
      <c r="C220" s="14" t="s">
        <v>17</v>
      </c>
      <c r="D220" s="14" t="s">
        <v>41</v>
      </c>
      <c r="E220" s="14"/>
      <c r="F220" s="14" t="s">
        <v>19</v>
      </c>
      <c r="G220" s="14" t="s">
        <v>3</v>
      </c>
      <c r="H220" s="14">
        <v>50</v>
      </c>
      <c r="I220" s="14" t="s">
        <v>39</v>
      </c>
      <c r="J220" s="14" t="s">
        <v>22</v>
      </c>
      <c r="K220" s="14" t="s">
        <v>23</v>
      </c>
      <c r="L220" s="14" t="s">
        <v>22</v>
      </c>
      <c r="M220" s="102">
        <v>38776</v>
      </c>
      <c r="N220" s="102">
        <v>42921</v>
      </c>
      <c r="O220" s="14" t="s">
        <v>24</v>
      </c>
      <c r="P220" s="14">
        <v>136</v>
      </c>
      <c r="Q220" s="14" t="s">
        <v>25</v>
      </c>
    </row>
    <row r="221" spans="1:17">
      <c r="A221" s="14">
        <v>220</v>
      </c>
      <c r="B221" s="14" t="s">
        <v>18</v>
      </c>
      <c r="C221" s="14" t="s">
        <v>17</v>
      </c>
      <c r="D221" s="14" t="s">
        <v>41</v>
      </c>
      <c r="E221" s="14"/>
      <c r="F221" s="14" t="s">
        <v>19</v>
      </c>
      <c r="G221" s="14" t="s">
        <v>42</v>
      </c>
      <c r="H221" s="14">
        <v>57</v>
      </c>
      <c r="I221" s="14" t="s">
        <v>30</v>
      </c>
      <c r="J221" s="14" t="s">
        <v>31</v>
      </c>
      <c r="K221" s="14" t="s">
        <v>23</v>
      </c>
      <c r="L221" s="14" t="s">
        <v>22</v>
      </c>
      <c r="M221" s="102">
        <v>38790</v>
      </c>
      <c r="N221" s="102">
        <v>42921</v>
      </c>
      <c r="O221" s="14" t="s">
        <v>24</v>
      </c>
      <c r="P221" s="14">
        <v>136</v>
      </c>
      <c r="Q221" s="14" t="s">
        <v>25</v>
      </c>
    </row>
    <row r="222" spans="1:17">
      <c r="A222" s="14">
        <v>221</v>
      </c>
      <c r="B222" s="14" t="s">
        <v>17</v>
      </c>
      <c r="C222" s="14" t="s">
        <v>17</v>
      </c>
      <c r="D222" s="14" t="s">
        <v>41</v>
      </c>
      <c r="E222" s="14"/>
      <c r="F222" s="14" t="s">
        <v>19</v>
      </c>
      <c r="G222" s="14" t="s">
        <v>3</v>
      </c>
      <c r="H222" s="14">
        <v>57</v>
      </c>
      <c r="I222" s="14" t="s">
        <v>49</v>
      </c>
      <c r="J222" s="14" t="s">
        <v>26</v>
      </c>
      <c r="K222" s="14" t="s">
        <v>23</v>
      </c>
      <c r="L222" s="14" t="s">
        <v>22</v>
      </c>
      <c r="M222" s="102">
        <v>38790</v>
      </c>
      <c r="N222" s="102">
        <v>42740</v>
      </c>
      <c r="O222" s="14" t="s">
        <v>27</v>
      </c>
      <c r="P222" s="14">
        <v>130</v>
      </c>
      <c r="Q222" s="14" t="s">
        <v>25</v>
      </c>
    </row>
    <row r="223" spans="1:17">
      <c r="A223" s="14">
        <v>222</v>
      </c>
      <c r="B223" s="14" t="s">
        <v>17</v>
      </c>
      <c r="C223" s="14" t="s">
        <v>17</v>
      </c>
      <c r="D223" s="14" t="s">
        <v>41</v>
      </c>
      <c r="E223" s="14"/>
      <c r="F223" s="14" t="s">
        <v>19</v>
      </c>
      <c r="G223" s="14" t="s">
        <v>3</v>
      </c>
      <c r="H223" s="14">
        <v>68</v>
      </c>
      <c r="I223" s="14" t="s">
        <v>47</v>
      </c>
      <c r="J223" s="14" t="s">
        <v>26</v>
      </c>
      <c r="K223" s="14" t="s">
        <v>23</v>
      </c>
      <c r="L223" s="14" t="s">
        <v>26</v>
      </c>
      <c r="M223" s="102">
        <v>38792</v>
      </c>
      <c r="N223" s="102">
        <v>42626</v>
      </c>
      <c r="O223" s="14" t="s">
        <v>27</v>
      </c>
      <c r="P223" s="14">
        <v>126</v>
      </c>
      <c r="Q223" s="14" t="s">
        <v>25</v>
      </c>
    </row>
    <row r="224" spans="1:17">
      <c r="A224" s="14">
        <v>223</v>
      </c>
      <c r="B224" s="14" t="s">
        <v>17</v>
      </c>
      <c r="C224" s="14" t="s">
        <v>17</v>
      </c>
      <c r="D224" s="14" t="s">
        <v>41</v>
      </c>
      <c r="E224" s="14"/>
      <c r="F224" s="14" t="s">
        <v>19</v>
      </c>
      <c r="G224" s="14" t="s">
        <v>3</v>
      </c>
      <c r="H224" s="14">
        <v>43</v>
      </c>
      <c r="I224" s="14" t="s">
        <v>21</v>
      </c>
      <c r="J224" s="14" t="s">
        <v>22</v>
      </c>
      <c r="K224" s="14" t="s">
        <v>23</v>
      </c>
      <c r="L224" s="14" t="s">
        <v>26</v>
      </c>
      <c r="M224" s="102">
        <v>38793</v>
      </c>
      <c r="N224" s="102">
        <v>42921</v>
      </c>
      <c r="O224" s="14" t="s">
        <v>24</v>
      </c>
      <c r="P224" s="14">
        <v>136</v>
      </c>
      <c r="Q224" s="14" t="s">
        <v>25</v>
      </c>
    </row>
    <row r="225" spans="1:17">
      <c r="A225" s="14">
        <v>224</v>
      </c>
      <c r="B225" s="22" t="s">
        <v>18</v>
      </c>
      <c r="C225" s="108" t="s">
        <v>18</v>
      </c>
      <c r="D225" s="14" t="s">
        <v>41</v>
      </c>
      <c r="E225" s="14"/>
      <c r="F225" s="14" t="s">
        <v>19</v>
      </c>
      <c r="G225" s="14" t="s">
        <v>42</v>
      </c>
      <c r="H225" s="14">
        <v>49</v>
      </c>
      <c r="I225" s="14" t="s">
        <v>39</v>
      </c>
      <c r="J225" s="14" t="s">
        <v>22</v>
      </c>
      <c r="K225" s="14" t="s">
        <v>23</v>
      </c>
      <c r="L225" s="14" t="s">
        <v>22</v>
      </c>
      <c r="M225" s="102">
        <v>38791</v>
      </c>
      <c r="N225" s="102">
        <v>42921</v>
      </c>
      <c r="O225" s="14" t="s">
        <v>24</v>
      </c>
      <c r="P225" s="14">
        <v>136</v>
      </c>
      <c r="Q225" s="14" t="s">
        <v>25</v>
      </c>
    </row>
    <row r="226" spans="1:17">
      <c r="A226" s="14">
        <v>225</v>
      </c>
      <c r="B226" s="14" t="s">
        <v>18</v>
      </c>
      <c r="C226" s="14" t="s">
        <v>18</v>
      </c>
      <c r="D226" s="14" t="s">
        <v>35</v>
      </c>
      <c r="E226" s="14" t="s">
        <v>18</v>
      </c>
      <c r="F226" s="14" t="s">
        <v>19</v>
      </c>
      <c r="G226" s="14" t="s">
        <v>42</v>
      </c>
      <c r="H226" s="14">
        <v>54</v>
      </c>
      <c r="I226" s="14" t="s">
        <v>30</v>
      </c>
      <c r="J226" s="14" t="s">
        <v>31</v>
      </c>
      <c r="K226" s="14" t="s">
        <v>23</v>
      </c>
      <c r="L226" s="14" t="s">
        <v>31</v>
      </c>
      <c r="M226" s="102">
        <v>38804</v>
      </c>
      <c r="N226" s="102">
        <v>42921</v>
      </c>
      <c r="O226" s="14" t="s">
        <v>24</v>
      </c>
      <c r="P226" s="14">
        <v>135</v>
      </c>
      <c r="Q226" s="14" t="s">
        <v>25</v>
      </c>
    </row>
    <row r="227" spans="1:17">
      <c r="A227" s="14">
        <v>226</v>
      </c>
      <c r="B227" s="14" t="s">
        <v>17</v>
      </c>
      <c r="C227" s="14" t="s">
        <v>18</v>
      </c>
      <c r="D227" s="14" t="s">
        <v>35</v>
      </c>
      <c r="E227" s="14" t="s">
        <v>18</v>
      </c>
      <c r="F227" s="14" t="s">
        <v>28</v>
      </c>
      <c r="G227" s="14" t="s">
        <v>42</v>
      </c>
      <c r="H227" s="14">
        <v>73</v>
      </c>
      <c r="I227" s="14" t="s">
        <v>45</v>
      </c>
      <c r="J227" s="14" t="s">
        <v>22</v>
      </c>
      <c r="K227" s="14" t="s">
        <v>23</v>
      </c>
      <c r="L227" s="14" t="s">
        <v>22</v>
      </c>
      <c r="M227" s="102">
        <v>38805</v>
      </c>
      <c r="N227" s="102">
        <v>42921</v>
      </c>
      <c r="O227" s="14" t="s">
        <v>24</v>
      </c>
      <c r="P227" s="14">
        <v>135</v>
      </c>
      <c r="Q227" s="14" t="s">
        <v>25</v>
      </c>
    </row>
    <row r="228" spans="1:17">
      <c r="A228" s="14">
        <v>227</v>
      </c>
      <c r="B228" s="14" t="s">
        <v>17</v>
      </c>
      <c r="C228" s="14" t="s">
        <v>17</v>
      </c>
      <c r="D228" s="14" t="s">
        <v>41</v>
      </c>
      <c r="E228" s="14"/>
      <c r="F228" s="14" t="s">
        <v>19</v>
      </c>
      <c r="G228" s="14" t="s">
        <v>3</v>
      </c>
      <c r="H228" s="14">
        <v>80</v>
      </c>
      <c r="I228" s="14" t="s">
        <v>30</v>
      </c>
      <c r="J228" s="14" t="s">
        <v>31</v>
      </c>
      <c r="K228" s="14" t="s">
        <v>23</v>
      </c>
      <c r="L228" s="14" t="s">
        <v>22</v>
      </c>
      <c r="M228" s="102">
        <v>38806</v>
      </c>
      <c r="N228" s="102">
        <v>42921</v>
      </c>
      <c r="O228" s="14" t="s">
        <v>24</v>
      </c>
      <c r="P228" s="14">
        <v>135</v>
      </c>
      <c r="Q228" s="14" t="s">
        <v>25</v>
      </c>
    </row>
    <row r="229" spans="1:17">
      <c r="A229" s="14">
        <v>228</v>
      </c>
      <c r="B229" s="14" t="s">
        <v>18</v>
      </c>
      <c r="C229" s="14" t="s">
        <v>17</v>
      </c>
      <c r="D229" s="14" t="s">
        <v>18</v>
      </c>
      <c r="E229" s="14"/>
      <c r="F229" s="14" t="s">
        <v>28</v>
      </c>
      <c r="G229" s="14" t="s">
        <v>40</v>
      </c>
      <c r="H229" s="14">
        <v>65</v>
      </c>
      <c r="I229" s="14" t="s">
        <v>36</v>
      </c>
      <c r="J229" s="14" t="s">
        <v>26</v>
      </c>
      <c r="K229" s="14" t="s">
        <v>23</v>
      </c>
      <c r="L229" s="14" t="s">
        <v>22</v>
      </c>
      <c r="M229" s="102">
        <v>38812</v>
      </c>
      <c r="N229" s="102">
        <v>42921</v>
      </c>
      <c r="O229" s="14" t="s">
        <v>24</v>
      </c>
      <c r="P229" s="14">
        <v>135</v>
      </c>
      <c r="Q229" s="14" t="s">
        <v>25</v>
      </c>
    </row>
    <row r="230" spans="1:17">
      <c r="A230" s="14">
        <v>229</v>
      </c>
      <c r="B230" s="14" t="s">
        <v>18</v>
      </c>
      <c r="C230" s="14" t="s">
        <v>18</v>
      </c>
      <c r="D230" s="14" t="s">
        <v>35</v>
      </c>
      <c r="E230" s="14" t="s">
        <v>17</v>
      </c>
      <c r="F230" s="14" t="s">
        <v>28</v>
      </c>
      <c r="G230" s="14" t="s">
        <v>40</v>
      </c>
      <c r="H230" s="14">
        <v>71</v>
      </c>
      <c r="I230" s="14" t="s">
        <v>30</v>
      </c>
      <c r="J230" s="14" t="s">
        <v>31</v>
      </c>
      <c r="K230" s="14" t="s">
        <v>33</v>
      </c>
      <c r="L230" s="14" t="s">
        <v>22</v>
      </c>
      <c r="M230" s="102">
        <v>38813</v>
      </c>
      <c r="N230" s="102">
        <v>42921</v>
      </c>
      <c r="O230" s="14" t="s">
        <v>24</v>
      </c>
      <c r="P230" s="14">
        <v>135</v>
      </c>
      <c r="Q230" s="14" t="s">
        <v>25</v>
      </c>
    </row>
    <row r="231" spans="1:17">
      <c r="A231" s="14">
        <v>230</v>
      </c>
      <c r="B231" s="14" t="s">
        <v>18</v>
      </c>
      <c r="C231" s="14" t="s">
        <v>18</v>
      </c>
      <c r="D231" s="108" t="s">
        <v>35</v>
      </c>
      <c r="E231" s="108" t="s">
        <v>17</v>
      </c>
      <c r="F231" s="14" t="s">
        <v>19</v>
      </c>
      <c r="G231" s="14" t="s">
        <v>42</v>
      </c>
      <c r="H231" s="14">
        <v>52</v>
      </c>
      <c r="I231" s="14" t="s">
        <v>38</v>
      </c>
      <c r="J231" s="14" t="s">
        <v>26</v>
      </c>
      <c r="K231" s="14" t="s">
        <v>23</v>
      </c>
      <c r="L231" s="14" t="s">
        <v>26</v>
      </c>
      <c r="M231" s="102">
        <v>38825</v>
      </c>
      <c r="N231" s="102">
        <v>42921</v>
      </c>
      <c r="O231" s="14" t="s">
        <v>24</v>
      </c>
      <c r="P231" s="14">
        <v>135</v>
      </c>
      <c r="Q231" s="14" t="s">
        <v>25</v>
      </c>
    </row>
    <row r="232" spans="1:17">
      <c r="A232" s="14">
        <v>231</v>
      </c>
      <c r="B232" s="14" t="s">
        <v>18</v>
      </c>
      <c r="C232" s="14" t="s">
        <v>18</v>
      </c>
      <c r="D232" s="14" t="s">
        <v>18</v>
      </c>
      <c r="E232" s="14"/>
      <c r="F232" s="14" t="s">
        <v>19</v>
      </c>
      <c r="G232" s="14" t="s">
        <v>42</v>
      </c>
      <c r="H232" s="14">
        <v>41</v>
      </c>
      <c r="I232" s="14" t="s">
        <v>21</v>
      </c>
      <c r="J232" s="14" t="s">
        <v>22</v>
      </c>
      <c r="K232" s="14" t="s">
        <v>23</v>
      </c>
      <c r="L232" s="14" t="s">
        <v>26</v>
      </c>
      <c r="M232" s="102">
        <v>38834</v>
      </c>
      <c r="N232" s="102">
        <v>42921</v>
      </c>
      <c r="O232" s="14" t="s">
        <v>24</v>
      </c>
      <c r="P232" s="14">
        <v>134</v>
      </c>
      <c r="Q232" s="14" t="s">
        <v>25</v>
      </c>
    </row>
    <row r="233" spans="1:17">
      <c r="A233" s="14">
        <v>232</v>
      </c>
      <c r="B233" s="14" t="s">
        <v>18</v>
      </c>
      <c r="C233" s="14" t="s">
        <v>18</v>
      </c>
      <c r="D233" s="108" t="s">
        <v>35</v>
      </c>
      <c r="E233" s="108" t="s">
        <v>18</v>
      </c>
      <c r="F233" s="14" t="s">
        <v>19</v>
      </c>
      <c r="G233" s="14" t="s">
        <v>42</v>
      </c>
      <c r="H233" s="14">
        <v>53</v>
      </c>
      <c r="I233" s="14" t="s">
        <v>30</v>
      </c>
      <c r="J233" s="14" t="s">
        <v>31</v>
      </c>
      <c r="K233" s="14" t="s">
        <v>23</v>
      </c>
      <c r="L233" s="14" t="s">
        <v>22</v>
      </c>
      <c r="M233" s="102">
        <v>38848</v>
      </c>
      <c r="N233" s="102">
        <v>42921</v>
      </c>
      <c r="O233" s="14" t="s">
        <v>24</v>
      </c>
      <c r="P233" s="14">
        <v>134</v>
      </c>
      <c r="Q233" s="14" t="s">
        <v>25</v>
      </c>
    </row>
    <row r="234" spans="1:17">
      <c r="A234" s="14">
        <v>233</v>
      </c>
      <c r="B234" s="14" t="s">
        <v>18</v>
      </c>
      <c r="C234" s="14" t="s">
        <v>18</v>
      </c>
      <c r="D234" s="108" t="s">
        <v>41</v>
      </c>
      <c r="E234" s="14"/>
      <c r="F234" s="14" t="s">
        <v>19</v>
      </c>
      <c r="G234" s="14" t="s">
        <v>42</v>
      </c>
      <c r="H234" s="14">
        <v>77</v>
      </c>
      <c r="I234" s="14" t="s">
        <v>36</v>
      </c>
      <c r="J234" s="14" t="s">
        <v>26</v>
      </c>
      <c r="K234" s="14" t="s">
        <v>23</v>
      </c>
      <c r="L234" s="14" t="s">
        <v>31</v>
      </c>
      <c r="M234" s="102">
        <v>38848</v>
      </c>
      <c r="N234" s="102">
        <v>42921</v>
      </c>
      <c r="O234" s="14" t="s">
        <v>24</v>
      </c>
      <c r="P234" s="14">
        <v>134</v>
      </c>
      <c r="Q234" s="14" t="s">
        <v>25</v>
      </c>
    </row>
    <row r="235" spans="1:17">
      <c r="A235" s="14">
        <v>234</v>
      </c>
      <c r="B235" s="14" t="s">
        <v>18</v>
      </c>
      <c r="C235" s="14" t="s">
        <v>18</v>
      </c>
      <c r="D235" s="108" t="s">
        <v>41</v>
      </c>
      <c r="E235" s="14"/>
      <c r="F235" s="14" t="s">
        <v>19</v>
      </c>
      <c r="G235" s="14" t="s">
        <v>42</v>
      </c>
      <c r="H235" s="14">
        <v>52</v>
      </c>
      <c r="I235" s="14" t="s">
        <v>21</v>
      </c>
      <c r="J235" s="14" t="s">
        <v>22</v>
      </c>
      <c r="K235" s="14" t="s">
        <v>23</v>
      </c>
      <c r="L235" s="14" t="s">
        <v>31</v>
      </c>
      <c r="M235" s="102">
        <v>38856</v>
      </c>
      <c r="N235" s="102">
        <v>42921</v>
      </c>
      <c r="O235" s="14" t="s">
        <v>24</v>
      </c>
      <c r="P235" s="14">
        <v>134</v>
      </c>
      <c r="Q235" s="14" t="s">
        <v>25</v>
      </c>
    </row>
    <row r="236" spans="1:17">
      <c r="A236" s="14">
        <v>235</v>
      </c>
      <c r="B236" s="14" t="s">
        <v>18</v>
      </c>
      <c r="C236" s="14" t="s">
        <v>18</v>
      </c>
      <c r="D236" s="108" t="s">
        <v>35</v>
      </c>
      <c r="E236" s="108" t="s">
        <v>17</v>
      </c>
      <c r="F236" s="14" t="s">
        <v>19</v>
      </c>
      <c r="G236" s="14" t="s">
        <v>42</v>
      </c>
      <c r="H236" s="14">
        <v>52</v>
      </c>
      <c r="I236" s="14" t="s">
        <v>21</v>
      </c>
      <c r="J236" s="14" t="s">
        <v>22</v>
      </c>
      <c r="K236" s="14" t="s">
        <v>23</v>
      </c>
      <c r="L236" s="14" t="s">
        <v>22</v>
      </c>
      <c r="M236" s="102">
        <v>38855</v>
      </c>
      <c r="N236" s="102">
        <v>42921</v>
      </c>
      <c r="O236" s="14" t="s">
        <v>24</v>
      </c>
      <c r="P236" s="14">
        <v>134</v>
      </c>
      <c r="Q236" s="14" t="s">
        <v>25</v>
      </c>
    </row>
    <row r="237" spans="1:17">
      <c r="A237" s="14">
        <v>236</v>
      </c>
      <c r="B237" s="14" t="s">
        <v>18</v>
      </c>
      <c r="C237" s="108" t="s">
        <v>18</v>
      </c>
      <c r="D237" s="108" t="s">
        <v>41</v>
      </c>
      <c r="E237" s="14"/>
      <c r="F237" s="14" t="s">
        <v>19</v>
      </c>
      <c r="G237" s="14" t="s">
        <v>42</v>
      </c>
      <c r="H237" s="14">
        <v>57</v>
      </c>
      <c r="I237" s="14" t="s">
        <v>39</v>
      </c>
      <c r="J237" s="14" t="s">
        <v>22</v>
      </c>
      <c r="K237" s="14" t="s">
        <v>23</v>
      </c>
      <c r="L237" s="14" t="s">
        <v>22</v>
      </c>
      <c r="M237" s="102">
        <v>38855</v>
      </c>
      <c r="N237" s="102">
        <v>42921</v>
      </c>
      <c r="O237" s="14" t="s">
        <v>24</v>
      </c>
      <c r="P237" s="14">
        <v>134</v>
      </c>
      <c r="Q237" s="14" t="s">
        <v>25</v>
      </c>
    </row>
    <row r="238" spans="1:17">
      <c r="A238" s="14">
        <v>237</v>
      </c>
      <c r="B238" s="14" t="s">
        <v>18</v>
      </c>
      <c r="C238" s="14" t="s">
        <v>17</v>
      </c>
      <c r="D238" s="108" t="s">
        <v>35</v>
      </c>
      <c r="E238" s="108" t="s">
        <v>18</v>
      </c>
      <c r="F238" s="14" t="s">
        <v>19</v>
      </c>
      <c r="G238" s="14" t="s">
        <v>42</v>
      </c>
      <c r="H238" s="14">
        <v>45</v>
      </c>
      <c r="I238" s="14" t="s">
        <v>21</v>
      </c>
      <c r="J238" s="14" t="s">
        <v>22</v>
      </c>
      <c r="K238" s="14" t="s">
        <v>23</v>
      </c>
      <c r="L238" s="14" t="s">
        <v>22</v>
      </c>
      <c r="M238" s="102">
        <v>38862</v>
      </c>
      <c r="N238" s="102">
        <v>42921</v>
      </c>
      <c r="O238" s="14" t="s">
        <v>24</v>
      </c>
      <c r="P238" s="14">
        <v>133</v>
      </c>
      <c r="Q238" s="14" t="s">
        <v>25</v>
      </c>
    </row>
    <row r="239" spans="1:17">
      <c r="A239" s="14">
        <v>238</v>
      </c>
      <c r="B239" s="22" t="s">
        <v>18</v>
      </c>
      <c r="C239" s="14" t="s">
        <v>17</v>
      </c>
      <c r="D239" s="108" t="s">
        <v>35</v>
      </c>
      <c r="E239" s="108" t="s">
        <v>18</v>
      </c>
      <c r="F239" s="14" t="s">
        <v>28</v>
      </c>
      <c r="G239" s="14" t="s">
        <v>42</v>
      </c>
      <c r="H239" s="14">
        <v>58</v>
      </c>
      <c r="I239" s="14" t="s">
        <v>30</v>
      </c>
      <c r="J239" s="14" t="s">
        <v>31</v>
      </c>
      <c r="K239" s="14" t="s">
        <v>23</v>
      </c>
      <c r="L239" s="14" t="s">
        <v>31</v>
      </c>
      <c r="M239" s="102">
        <v>38868</v>
      </c>
      <c r="N239" s="102">
        <v>42921</v>
      </c>
      <c r="O239" s="14" t="s">
        <v>24</v>
      </c>
      <c r="P239" s="14">
        <v>133</v>
      </c>
      <c r="Q239" s="14" t="s">
        <v>25</v>
      </c>
    </row>
    <row r="240" ht="16" customHeight="1" spans="1:17">
      <c r="A240" s="14">
        <v>239</v>
      </c>
      <c r="B240" s="22" t="s">
        <v>18</v>
      </c>
      <c r="C240" s="108" t="s">
        <v>18</v>
      </c>
      <c r="D240" s="14" t="s">
        <v>17</v>
      </c>
      <c r="E240" s="14"/>
      <c r="F240" s="14" t="s">
        <v>28</v>
      </c>
      <c r="G240" s="14" t="s">
        <v>40</v>
      </c>
      <c r="H240" s="14">
        <v>76</v>
      </c>
      <c r="I240" s="14" t="s">
        <v>21</v>
      </c>
      <c r="J240" s="14" t="s">
        <v>22</v>
      </c>
      <c r="K240" s="14" t="s">
        <v>33</v>
      </c>
      <c r="L240" s="14" t="s">
        <v>26</v>
      </c>
      <c r="M240" s="102">
        <v>38870</v>
      </c>
      <c r="N240" s="102">
        <v>42921</v>
      </c>
      <c r="O240" s="14" t="s">
        <v>24</v>
      </c>
      <c r="P240" s="14">
        <v>133</v>
      </c>
      <c r="Q240" s="14" t="s">
        <v>25</v>
      </c>
    </row>
    <row r="241" ht="16" customHeight="1" spans="1:17">
      <c r="A241" s="14">
        <v>240</v>
      </c>
      <c r="B241" s="14" t="s">
        <v>18</v>
      </c>
      <c r="C241" s="14" t="s">
        <v>17</v>
      </c>
      <c r="D241" s="14" t="s">
        <v>17</v>
      </c>
      <c r="E241" s="14"/>
      <c r="F241" s="14" t="s">
        <v>19</v>
      </c>
      <c r="G241" s="14" t="s">
        <v>42</v>
      </c>
      <c r="H241" s="14">
        <v>55</v>
      </c>
      <c r="I241" s="14" t="s">
        <v>38</v>
      </c>
      <c r="J241" s="14" t="s">
        <v>26</v>
      </c>
      <c r="K241" s="14" t="s">
        <v>23</v>
      </c>
      <c r="L241" s="14" t="s">
        <v>26</v>
      </c>
      <c r="M241" s="102">
        <v>38871</v>
      </c>
      <c r="N241" s="102">
        <v>42921</v>
      </c>
      <c r="O241" s="14" t="s">
        <v>24</v>
      </c>
      <c r="P241" s="14">
        <v>133</v>
      </c>
      <c r="Q241" s="14" t="s">
        <v>25</v>
      </c>
    </row>
    <row r="242" ht="16" customHeight="1" spans="1:17">
      <c r="A242" s="14">
        <v>241</v>
      </c>
      <c r="B242" s="14" t="s">
        <v>18</v>
      </c>
      <c r="C242" s="108" t="s">
        <v>18</v>
      </c>
      <c r="D242" s="14" t="s">
        <v>17</v>
      </c>
      <c r="E242" s="14"/>
      <c r="F242" s="14" t="s">
        <v>28</v>
      </c>
      <c r="G242" s="14" t="s">
        <v>40</v>
      </c>
      <c r="H242" s="14">
        <v>58</v>
      </c>
      <c r="I242" s="14" t="s">
        <v>30</v>
      </c>
      <c r="J242" s="14" t="s">
        <v>31</v>
      </c>
      <c r="K242" s="14" t="s">
        <v>23</v>
      </c>
      <c r="L242" s="14" t="s">
        <v>22</v>
      </c>
      <c r="M242" s="102">
        <v>38871</v>
      </c>
      <c r="N242" s="102">
        <v>42921</v>
      </c>
      <c r="O242" s="14" t="s">
        <v>24</v>
      </c>
      <c r="P242" s="14">
        <v>133</v>
      </c>
      <c r="Q242" s="14" t="s">
        <v>25</v>
      </c>
    </row>
    <row r="243" ht="16" customHeight="1" spans="1:17">
      <c r="A243" s="14">
        <v>242</v>
      </c>
      <c r="B243" s="14" t="s">
        <v>18</v>
      </c>
      <c r="C243" s="108" t="s">
        <v>18</v>
      </c>
      <c r="D243" s="14" t="s">
        <v>18</v>
      </c>
      <c r="E243" s="14"/>
      <c r="F243" s="14" t="s">
        <v>19</v>
      </c>
      <c r="G243" s="14" t="s">
        <v>42</v>
      </c>
      <c r="H243" s="14">
        <v>53</v>
      </c>
      <c r="I243" s="14" t="s">
        <v>21</v>
      </c>
      <c r="J243" s="14" t="s">
        <v>22</v>
      </c>
      <c r="K243" s="14" t="s">
        <v>23</v>
      </c>
      <c r="L243" s="14" t="s">
        <v>22</v>
      </c>
      <c r="M243" s="102">
        <v>38871</v>
      </c>
      <c r="N243" s="102">
        <v>42921</v>
      </c>
      <c r="O243" s="14" t="s">
        <v>24</v>
      </c>
      <c r="P243" s="14">
        <v>133</v>
      </c>
      <c r="Q243" s="14" t="s">
        <v>25</v>
      </c>
    </row>
    <row r="244" ht="16" customHeight="1" spans="1:17">
      <c r="A244" s="14">
        <v>243</v>
      </c>
      <c r="B244" s="14" t="s">
        <v>17</v>
      </c>
      <c r="C244" s="14" t="s">
        <v>17</v>
      </c>
      <c r="D244" s="14" t="s">
        <v>17</v>
      </c>
      <c r="E244" s="14"/>
      <c r="F244" s="98" t="s">
        <v>28</v>
      </c>
      <c r="G244" s="14" t="s">
        <v>20</v>
      </c>
      <c r="H244" s="14">
        <v>50</v>
      </c>
      <c r="I244" s="14" t="s">
        <v>21</v>
      </c>
      <c r="J244" s="14" t="s">
        <v>22</v>
      </c>
      <c r="K244" s="14" t="s">
        <v>23</v>
      </c>
      <c r="L244" s="14" t="s">
        <v>22</v>
      </c>
      <c r="M244" s="102">
        <v>38884</v>
      </c>
      <c r="N244" s="102">
        <v>42921</v>
      </c>
      <c r="O244" s="14" t="s">
        <v>24</v>
      </c>
      <c r="P244" s="14">
        <v>133</v>
      </c>
      <c r="Q244" s="14" t="s">
        <v>25</v>
      </c>
    </row>
    <row r="245" ht="16" customHeight="1" spans="1:17">
      <c r="A245" s="14">
        <v>244</v>
      </c>
      <c r="B245" s="14" t="s">
        <v>17</v>
      </c>
      <c r="C245" s="14" t="s">
        <v>17</v>
      </c>
      <c r="D245" s="108" t="s">
        <v>41</v>
      </c>
      <c r="E245" s="14"/>
      <c r="F245" s="14" t="s">
        <v>19</v>
      </c>
      <c r="G245" s="14" t="s">
        <v>3</v>
      </c>
      <c r="H245" s="14">
        <v>44</v>
      </c>
      <c r="I245" s="14" t="s">
        <v>39</v>
      </c>
      <c r="J245" s="14" t="s">
        <v>22</v>
      </c>
      <c r="K245" s="14" t="s">
        <v>23</v>
      </c>
      <c r="L245" s="14" t="s">
        <v>26</v>
      </c>
      <c r="M245" s="102">
        <v>38885</v>
      </c>
      <c r="N245" s="102">
        <v>42921</v>
      </c>
      <c r="O245" s="14" t="s">
        <v>24</v>
      </c>
      <c r="P245" s="14">
        <v>133</v>
      </c>
      <c r="Q245" s="14" t="s">
        <v>25</v>
      </c>
    </row>
    <row r="246" spans="1:17">
      <c r="A246" s="14">
        <v>245</v>
      </c>
      <c r="B246" s="14" t="s">
        <v>18</v>
      </c>
      <c r="C246" s="14" t="s">
        <v>17</v>
      </c>
      <c r="D246" s="108" t="s">
        <v>35</v>
      </c>
      <c r="E246" s="108" t="s">
        <v>17</v>
      </c>
      <c r="F246" s="14" t="s">
        <v>19</v>
      </c>
      <c r="G246" s="14" t="s">
        <v>42</v>
      </c>
      <c r="H246" s="14">
        <v>79</v>
      </c>
      <c r="I246" s="14" t="s">
        <v>47</v>
      </c>
      <c r="J246" s="14" t="s">
        <v>26</v>
      </c>
      <c r="K246" s="14" t="s">
        <v>23</v>
      </c>
      <c r="L246" s="14" t="s">
        <v>26</v>
      </c>
      <c r="M246" s="102">
        <v>38895</v>
      </c>
      <c r="N246" s="102">
        <v>41832</v>
      </c>
      <c r="O246" s="14" t="s">
        <v>27</v>
      </c>
      <c r="P246" s="14">
        <v>97</v>
      </c>
      <c r="Q246" s="14" t="s">
        <v>25</v>
      </c>
    </row>
    <row r="247" spans="1:17">
      <c r="A247" s="14">
        <v>246</v>
      </c>
      <c r="B247" s="14" t="s">
        <v>18</v>
      </c>
      <c r="C247" s="108" t="s">
        <v>18</v>
      </c>
      <c r="D247" s="108" t="s">
        <v>41</v>
      </c>
      <c r="E247" s="14"/>
      <c r="F247" s="14" t="s">
        <v>19</v>
      </c>
      <c r="G247" s="14" t="s">
        <v>42</v>
      </c>
      <c r="H247" s="14">
        <v>46</v>
      </c>
      <c r="I247" s="14" t="s">
        <v>21</v>
      </c>
      <c r="J247" s="14" t="s">
        <v>22</v>
      </c>
      <c r="K247" s="14" t="s">
        <v>23</v>
      </c>
      <c r="L247" s="14" t="s">
        <v>26</v>
      </c>
      <c r="M247" s="102">
        <v>38888</v>
      </c>
      <c r="N247" s="102">
        <v>42921</v>
      </c>
      <c r="O247" s="14" t="s">
        <v>24</v>
      </c>
      <c r="P247" s="14">
        <v>133</v>
      </c>
      <c r="Q247" s="14" t="s">
        <v>25</v>
      </c>
    </row>
    <row r="248" spans="1:17">
      <c r="A248" s="14">
        <v>247</v>
      </c>
      <c r="B248" s="108" t="s">
        <v>17</v>
      </c>
      <c r="C248" s="108" t="s">
        <v>17</v>
      </c>
      <c r="D248" s="108" t="s">
        <v>41</v>
      </c>
      <c r="E248" s="14"/>
      <c r="F248" s="14" t="s">
        <v>19</v>
      </c>
      <c r="G248" s="14" t="s">
        <v>3</v>
      </c>
      <c r="H248" s="14">
        <v>49</v>
      </c>
      <c r="I248" s="14" t="s">
        <v>32</v>
      </c>
      <c r="J248" s="14" t="s">
        <v>22</v>
      </c>
      <c r="K248" s="14" t="s">
        <v>23</v>
      </c>
      <c r="L248" s="14" t="s">
        <v>22</v>
      </c>
      <c r="M248" s="102">
        <v>38888</v>
      </c>
      <c r="N248" s="102">
        <v>42921</v>
      </c>
      <c r="O248" s="14" t="s">
        <v>24</v>
      </c>
      <c r="P248" s="14">
        <v>133</v>
      </c>
      <c r="Q248" s="14" t="s">
        <v>25</v>
      </c>
    </row>
    <row r="249" spans="1:17">
      <c r="A249" s="14">
        <v>248</v>
      </c>
      <c r="B249" s="108" t="s">
        <v>17</v>
      </c>
      <c r="C249" s="108" t="s">
        <v>17</v>
      </c>
      <c r="D249" s="108" t="s">
        <v>41</v>
      </c>
      <c r="E249" s="14"/>
      <c r="F249" s="14" t="s">
        <v>19</v>
      </c>
      <c r="G249" s="14" t="s">
        <v>3</v>
      </c>
      <c r="H249" s="14">
        <v>56</v>
      </c>
      <c r="I249" s="14" t="s">
        <v>30</v>
      </c>
      <c r="J249" s="14" t="s">
        <v>31</v>
      </c>
      <c r="K249" s="14" t="s">
        <v>23</v>
      </c>
      <c r="L249" s="14" t="s">
        <v>22</v>
      </c>
      <c r="M249" s="102">
        <v>38891</v>
      </c>
      <c r="N249" s="102">
        <v>42921</v>
      </c>
      <c r="O249" s="14" t="s">
        <v>24</v>
      </c>
      <c r="P249" s="14">
        <v>132</v>
      </c>
      <c r="Q249" s="14" t="s">
        <v>25</v>
      </c>
    </row>
    <row r="250" spans="1:17">
      <c r="A250" s="14">
        <v>249</v>
      </c>
      <c r="B250" s="14" t="s">
        <v>18</v>
      </c>
      <c r="C250" s="14" t="s">
        <v>18</v>
      </c>
      <c r="D250" s="108" t="s">
        <v>41</v>
      </c>
      <c r="E250" s="14"/>
      <c r="F250" s="14" t="s">
        <v>19</v>
      </c>
      <c r="G250" s="14" t="s">
        <v>42</v>
      </c>
      <c r="H250" s="14">
        <v>57</v>
      </c>
      <c r="I250" s="14" t="s">
        <v>30</v>
      </c>
      <c r="J250" s="14" t="s">
        <v>31</v>
      </c>
      <c r="K250" s="14" t="s">
        <v>23</v>
      </c>
      <c r="L250" s="14" t="s">
        <v>22</v>
      </c>
      <c r="M250" s="102">
        <v>38892</v>
      </c>
      <c r="N250" s="102">
        <v>42921</v>
      </c>
      <c r="O250" s="14" t="s">
        <v>24</v>
      </c>
      <c r="P250" s="14">
        <v>132</v>
      </c>
      <c r="Q250" s="14" t="s">
        <v>25</v>
      </c>
    </row>
    <row r="251" spans="1:17">
      <c r="A251" s="14">
        <v>250</v>
      </c>
      <c r="B251" s="14" t="s">
        <v>18</v>
      </c>
      <c r="C251" s="14" t="s">
        <v>18</v>
      </c>
      <c r="D251" s="14" t="s">
        <v>18</v>
      </c>
      <c r="E251" s="14"/>
      <c r="F251" s="14" t="s">
        <v>19</v>
      </c>
      <c r="G251" s="14" t="s">
        <v>42</v>
      </c>
      <c r="H251" s="14">
        <v>49</v>
      </c>
      <c r="I251" s="14" t="s">
        <v>39</v>
      </c>
      <c r="J251" s="14" t="s">
        <v>22</v>
      </c>
      <c r="K251" s="14" t="s">
        <v>23</v>
      </c>
      <c r="L251" s="14" t="s">
        <v>22</v>
      </c>
      <c r="M251" s="102">
        <v>38896</v>
      </c>
      <c r="N251" s="102">
        <v>42921</v>
      </c>
      <c r="O251" s="14" t="s">
        <v>24</v>
      </c>
      <c r="P251" s="14">
        <v>132</v>
      </c>
      <c r="Q251" s="14" t="s">
        <v>25</v>
      </c>
    </row>
    <row r="252" spans="1:17">
      <c r="A252" s="14">
        <v>251</v>
      </c>
      <c r="B252" s="14" t="s">
        <v>17</v>
      </c>
      <c r="C252" s="14" t="s">
        <v>17</v>
      </c>
      <c r="D252" s="108" t="s">
        <v>41</v>
      </c>
      <c r="E252" s="14"/>
      <c r="F252" s="14" t="s">
        <v>19</v>
      </c>
      <c r="G252" s="14" t="s">
        <v>3</v>
      </c>
      <c r="H252" s="14">
        <v>76</v>
      </c>
      <c r="I252" s="14" t="s">
        <v>21</v>
      </c>
      <c r="J252" s="14" t="s">
        <v>22</v>
      </c>
      <c r="K252" s="14" t="s">
        <v>23</v>
      </c>
      <c r="L252" s="14" t="s">
        <v>26</v>
      </c>
      <c r="M252" s="102">
        <v>38903</v>
      </c>
      <c r="N252" s="102">
        <v>42921</v>
      </c>
      <c r="O252" s="14" t="s">
        <v>24</v>
      </c>
      <c r="P252" s="14">
        <v>132</v>
      </c>
      <c r="Q252" s="14" t="s">
        <v>25</v>
      </c>
    </row>
    <row r="253" spans="1:17">
      <c r="A253" s="14">
        <v>252</v>
      </c>
      <c r="B253" s="22" t="s">
        <v>18</v>
      </c>
      <c r="C253" s="14" t="s">
        <v>17</v>
      </c>
      <c r="D253" s="108" t="s">
        <v>41</v>
      </c>
      <c r="E253" s="14"/>
      <c r="F253" s="14" t="s">
        <v>28</v>
      </c>
      <c r="G253" s="14" t="s">
        <v>42</v>
      </c>
      <c r="H253" s="14">
        <v>65</v>
      </c>
      <c r="I253" s="14" t="s">
        <v>30</v>
      </c>
      <c r="J253" s="14" t="s">
        <v>31</v>
      </c>
      <c r="K253" s="14" t="s">
        <v>23</v>
      </c>
      <c r="L253" s="14" t="s">
        <v>22</v>
      </c>
      <c r="M253" s="102">
        <v>38911</v>
      </c>
      <c r="N253" s="102">
        <v>42921</v>
      </c>
      <c r="O253" s="14" t="s">
        <v>24</v>
      </c>
      <c r="P253" s="14">
        <v>132</v>
      </c>
      <c r="Q253" s="14" t="s">
        <v>25</v>
      </c>
    </row>
    <row r="254" spans="1:17">
      <c r="A254" s="14">
        <v>253</v>
      </c>
      <c r="B254" s="14" t="s">
        <v>18</v>
      </c>
      <c r="C254" s="108" t="s">
        <v>18</v>
      </c>
      <c r="D254" s="108" t="s">
        <v>35</v>
      </c>
      <c r="E254" s="108" t="s">
        <v>17</v>
      </c>
      <c r="F254" s="14" t="s">
        <v>19</v>
      </c>
      <c r="G254" s="14" t="s">
        <v>42</v>
      </c>
      <c r="H254" s="14">
        <v>53</v>
      </c>
      <c r="I254" s="14" t="s">
        <v>39</v>
      </c>
      <c r="J254" s="14" t="s">
        <v>22</v>
      </c>
      <c r="K254" s="14" t="s">
        <v>23</v>
      </c>
      <c r="L254" s="14" t="s">
        <v>22</v>
      </c>
      <c r="M254" s="102">
        <v>38912</v>
      </c>
      <c r="N254" s="102">
        <v>42921</v>
      </c>
      <c r="O254" s="14" t="s">
        <v>24</v>
      </c>
      <c r="P254" s="14">
        <v>132</v>
      </c>
      <c r="Q254" s="14" t="s">
        <v>25</v>
      </c>
    </row>
    <row r="255" spans="1:17">
      <c r="A255" s="14">
        <v>254</v>
      </c>
      <c r="B255" s="14" t="s">
        <v>18</v>
      </c>
      <c r="C255" s="14" t="s">
        <v>17</v>
      </c>
      <c r="D255" s="108" t="s">
        <v>41</v>
      </c>
      <c r="E255" s="14"/>
      <c r="F255" s="14" t="s">
        <v>28</v>
      </c>
      <c r="G255" s="14" t="s">
        <v>42</v>
      </c>
      <c r="H255" s="14">
        <v>50</v>
      </c>
      <c r="I255" s="14" t="s">
        <v>30</v>
      </c>
      <c r="J255" s="14" t="s">
        <v>31</v>
      </c>
      <c r="K255" s="14" t="s">
        <v>23</v>
      </c>
      <c r="L255" s="14" t="s">
        <v>26</v>
      </c>
      <c r="M255" s="102">
        <v>38916</v>
      </c>
      <c r="N255" s="102">
        <v>42921</v>
      </c>
      <c r="O255" s="14" t="s">
        <v>24</v>
      </c>
      <c r="P255" s="14">
        <v>132</v>
      </c>
      <c r="Q255" s="14" t="s">
        <v>25</v>
      </c>
    </row>
    <row r="256" spans="1:17">
      <c r="A256" s="14">
        <v>255</v>
      </c>
      <c r="B256" s="14" t="s">
        <v>18</v>
      </c>
      <c r="C256" s="14" t="s">
        <v>17</v>
      </c>
      <c r="D256" s="108" t="s">
        <v>35</v>
      </c>
      <c r="E256" s="108" t="s">
        <v>18</v>
      </c>
      <c r="F256" s="14" t="s">
        <v>19</v>
      </c>
      <c r="G256" s="14" t="s">
        <v>42</v>
      </c>
      <c r="H256" s="14">
        <v>39</v>
      </c>
      <c r="I256" s="14" t="s">
        <v>21</v>
      </c>
      <c r="J256" s="14" t="s">
        <v>22</v>
      </c>
      <c r="K256" s="14" t="s">
        <v>23</v>
      </c>
      <c r="L256" s="14" t="s">
        <v>22</v>
      </c>
      <c r="M256" s="102">
        <v>38917</v>
      </c>
      <c r="N256" s="102">
        <v>42921</v>
      </c>
      <c r="O256" s="14" t="s">
        <v>24</v>
      </c>
      <c r="P256" s="14">
        <v>132</v>
      </c>
      <c r="Q256" s="14" t="s">
        <v>25</v>
      </c>
    </row>
    <row r="257" spans="1:17">
      <c r="A257" s="14">
        <v>256</v>
      </c>
      <c r="B257" s="14" t="s">
        <v>17</v>
      </c>
      <c r="C257" s="14" t="s">
        <v>17</v>
      </c>
      <c r="D257" s="108" t="s">
        <v>35</v>
      </c>
      <c r="E257" s="108" t="s">
        <v>17</v>
      </c>
      <c r="F257" s="98" t="s">
        <v>28</v>
      </c>
      <c r="G257" s="14" t="s">
        <v>20</v>
      </c>
      <c r="H257" s="14">
        <v>49</v>
      </c>
      <c r="I257" s="14" t="s">
        <v>21</v>
      </c>
      <c r="J257" s="14" t="s">
        <v>22</v>
      </c>
      <c r="K257" s="14" t="s">
        <v>33</v>
      </c>
      <c r="L257" s="14" t="s">
        <v>26</v>
      </c>
      <c r="M257" s="102">
        <v>38917</v>
      </c>
      <c r="N257" s="102">
        <v>42921</v>
      </c>
      <c r="O257" s="14" t="s">
        <v>24</v>
      </c>
      <c r="P257" s="14">
        <v>132</v>
      </c>
      <c r="Q257" s="14" t="s">
        <v>25</v>
      </c>
    </row>
    <row r="258" spans="1:17">
      <c r="A258" s="14">
        <v>257</v>
      </c>
      <c r="B258" s="14" t="s">
        <v>17</v>
      </c>
      <c r="C258" s="14" t="s">
        <v>17</v>
      </c>
      <c r="D258" s="108" t="s">
        <v>41</v>
      </c>
      <c r="E258" s="14"/>
      <c r="F258" s="14" t="s">
        <v>19</v>
      </c>
      <c r="G258" s="14" t="s">
        <v>3</v>
      </c>
      <c r="H258" s="14">
        <v>44</v>
      </c>
      <c r="I258" s="14" t="s">
        <v>21</v>
      </c>
      <c r="J258" s="14" t="s">
        <v>22</v>
      </c>
      <c r="K258" s="14" t="s">
        <v>33</v>
      </c>
      <c r="L258" s="14" t="s">
        <v>26</v>
      </c>
      <c r="M258" s="102">
        <v>38916</v>
      </c>
      <c r="N258" s="102">
        <v>42921</v>
      </c>
      <c r="O258" s="14" t="s">
        <v>24</v>
      </c>
      <c r="P258" s="14">
        <v>132</v>
      </c>
      <c r="Q258" s="14" t="s">
        <v>25</v>
      </c>
    </row>
    <row r="259" spans="1:17">
      <c r="A259" s="14">
        <v>258</v>
      </c>
      <c r="B259" s="14" t="s">
        <v>17</v>
      </c>
      <c r="C259" s="14" t="s">
        <v>17</v>
      </c>
      <c r="D259" s="108" t="s">
        <v>41</v>
      </c>
      <c r="E259" s="14"/>
      <c r="F259" s="14" t="s">
        <v>19</v>
      </c>
      <c r="G259" s="14" t="s">
        <v>3</v>
      </c>
      <c r="H259" s="14">
        <v>31</v>
      </c>
      <c r="I259" s="14" t="s">
        <v>48</v>
      </c>
      <c r="J259" s="14" t="s">
        <v>22</v>
      </c>
      <c r="K259" s="14" t="s">
        <v>23</v>
      </c>
      <c r="L259" s="14" t="s">
        <v>22</v>
      </c>
      <c r="M259" s="102">
        <v>38916</v>
      </c>
      <c r="N259" s="102">
        <v>42921</v>
      </c>
      <c r="O259" s="14" t="s">
        <v>24</v>
      </c>
      <c r="P259" s="14">
        <v>132</v>
      </c>
      <c r="Q259" s="14" t="s">
        <v>25</v>
      </c>
    </row>
    <row r="260" spans="1:17">
      <c r="A260" s="14">
        <v>259</v>
      </c>
      <c r="B260" s="14" t="s">
        <v>18</v>
      </c>
      <c r="C260" s="14" t="s">
        <v>18</v>
      </c>
      <c r="D260" s="108" t="s">
        <v>35</v>
      </c>
      <c r="E260" s="108" t="s">
        <v>17</v>
      </c>
      <c r="F260" s="14" t="s">
        <v>28</v>
      </c>
      <c r="G260" s="14" t="s">
        <v>40</v>
      </c>
      <c r="H260" s="14">
        <v>63</v>
      </c>
      <c r="I260" s="14" t="s">
        <v>21</v>
      </c>
      <c r="J260" s="14" t="s">
        <v>22</v>
      </c>
      <c r="K260" s="14" t="s">
        <v>23</v>
      </c>
      <c r="L260" s="14" t="s">
        <v>22</v>
      </c>
      <c r="M260" s="102">
        <v>38919</v>
      </c>
      <c r="N260" s="102">
        <v>42921</v>
      </c>
      <c r="O260" s="14" t="s">
        <v>24</v>
      </c>
      <c r="P260" s="14">
        <v>131</v>
      </c>
      <c r="Q260" s="14" t="s">
        <v>25</v>
      </c>
    </row>
    <row r="261" ht="16" customHeight="1" spans="1:17">
      <c r="A261" s="14">
        <v>260</v>
      </c>
      <c r="B261" s="14" t="s">
        <v>18</v>
      </c>
      <c r="C261" s="14" t="s">
        <v>18</v>
      </c>
      <c r="D261" s="108" t="s">
        <v>41</v>
      </c>
      <c r="E261" s="14"/>
      <c r="F261" s="14" t="s">
        <v>19</v>
      </c>
      <c r="G261" s="14" t="s">
        <v>42</v>
      </c>
      <c r="H261" s="14">
        <v>79</v>
      </c>
      <c r="I261" s="14" t="s">
        <v>39</v>
      </c>
      <c r="J261" s="14" t="s">
        <v>22</v>
      </c>
      <c r="K261" s="14" t="s">
        <v>23</v>
      </c>
      <c r="L261" s="14" t="s">
        <v>26</v>
      </c>
      <c r="M261" s="102">
        <v>38923</v>
      </c>
      <c r="N261" s="102">
        <v>42921</v>
      </c>
      <c r="O261" s="14" t="s">
        <v>24</v>
      </c>
      <c r="P261" s="14">
        <v>131</v>
      </c>
      <c r="Q261" s="14" t="s">
        <v>25</v>
      </c>
    </row>
    <row r="262" spans="1:17">
      <c r="A262" s="14">
        <v>261</v>
      </c>
      <c r="B262" s="14" t="s">
        <v>17</v>
      </c>
      <c r="C262" s="14" t="s">
        <v>17</v>
      </c>
      <c r="D262" s="108" t="s">
        <v>35</v>
      </c>
      <c r="E262" s="108" t="s">
        <v>18</v>
      </c>
      <c r="F262" s="14" t="s">
        <v>19</v>
      </c>
      <c r="G262" s="14" t="s">
        <v>3</v>
      </c>
      <c r="H262" s="14">
        <v>53</v>
      </c>
      <c r="I262" s="14" t="s">
        <v>21</v>
      </c>
      <c r="J262" s="14" t="s">
        <v>22</v>
      </c>
      <c r="K262" s="14" t="s">
        <v>23</v>
      </c>
      <c r="L262" s="14" t="s">
        <v>26</v>
      </c>
      <c r="M262" s="102">
        <v>38925</v>
      </c>
      <c r="N262" s="102">
        <v>42921</v>
      </c>
      <c r="O262" s="14" t="s">
        <v>24</v>
      </c>
      <c r="P262" s="14">
        <v>131</v>
      </c>
      <c r="Q262" s="14" t="s">
        <v>25</v>
      </c>
    </row>
    <row r="263" spans="1:17">
      <c r="A263" s="14">
        <v>262</v>
      </c>
      <c r="B263" s="14" t="s">
        <v>18</v>
      </c>
      <c r="C263" s="14" t="s">
        <v>18</v>
      </c>
      <c r="D263" s="108" t="s">
        <v>35</v>
      </c>
      <c r="E263" s="108" t="s">
        <v>17</v>
      </c>
      <c r="F263" s="14" t="s">
        <v>28</v>
      </c>
      <c r="G263" s="14" t="s">
        <v>40</v>
      </c>
      <c r="H263" s="14">
        <v>63</v>
      </c>
      <c r="I263" s="14" t="s">
        <v>39</v>
      </c>
      <c r="J263" s="14" t="s">
        <v>22</v>
      </c>
      <c r="K263" s="14" t="s">
        <v>23</v>
      </c>
      <c r="L263" s="14" t="s">
        <v>26</v>
      </c>
      <c r="M263" s="102">
        <v>38926</v>
      </c>
      <c r="N263" s="102">
        <v>42921</v>
      </c>
      <c r="O263" s="14" t="s">
        <v>24</v>
      </c>
      <c r="P263" s="14">
        <v>131</v>
      </c>
      <c r="Q263" s="14" t="s">
        <v>25</v>
      </c>
    </row>
    <row r="264" spans="1:17">
      <c r="A264" s="14">
        <v>263</v>
      </c>
      <c r="B264" s="14" t="s">
        <v>18</v>
      </c>
      <c r="C264" s="14" t="s">
        <v>18</v>
      </c>
      <c r="D264" s="108" t="s">
        <v>41</v>
      </c>
      <c r="E264" s="108" t="s">
        <v>35</v>
      </c>
      <c r="F264" s="14" t="s">
        <v>19</v>
      </c>
      <c r="G264" s="14" t="s">
        <v>42</v>
      </c>
      <c r="H264" s="14">
        <v>35</v>
      </c>
      <c r="I264" s="14" t="s">
        <v>45</v>
      </c>
      <c r="J264" s="14" t="s">
        <v>26</v>
      </c>
      <c r="K264" s="14" t="s">
        <v>23</v>
      </c>
      <c r="L264" s="14" t="s">
        <v>26</v>
      </c>
      <c r="M264" s="102">
        <v>38939</v>
      </c>
      <c r="N264" s="102">
        <v>42921</v>
      </c>
      <c r="O264" s="14" t="s">
        <v>24</v>
      </c>
      <c r="P264" s="14">
        <v>131</v>
      </c>
      <c r="Q264" s="14" t="s">
        <v>25</v>
      </c>
    </row>
    <row r="265" spans="1:17">
      <c r="A265" s="14">
        <v>264</v>
      </c>
      <c r="B265" s="14" t="s">
        <v>18</v>
      </c>
      <c r="C265" s="14" t="s">
        <v>18</v>
      </c>
      <c r="D265" s="108" t="s">
        <v>41</v>
      </c>
      <c r="E265" s="14"/>
      <c r="F265" s="14" t="s">
        <v>19</v>
      </c>
      <c r="G265" s="14" t="s">
        <v>42</v>
      </c>
      <c r="H265" s="14">
        <v>40</v>
      </c>
      <c r="I265" s="14" t="s">
        <v>47</v>
      </c>
      <c r="J265" s="14" t="s">
        <v>26</v>
      </c>
      <c r="K265" s="14" t="s">
        <v>23</v>
      </c>
      <c r="L265" s="14" t="s">
        <v>26</v>
      </c>
      <c r="M265" s="102">
        <v>38947</v>
      </c>
      <c r="N265" s="102">
        <v>42921</v>
      </c>
      <c r="O265" s="14" t="s">
        <v>24</v>
      </c>
      <c r="P265" s="14">
        <v>131</v>
      </c>
      <c r="Q265" s="14" t="s">
        <v>25</v>
      </c>
    </row>
    <row r="266" spans="1:17">
      <c r="A266" s="14">
        <v>265</v>
      </c>
      <c r="B266" s="14" t="s">
        <v>18</v>
      </c>
      <c r="C266" s="14" t="s">
        <v>18</v>
      </c>
      <c r="D266" s="108" t="s">
        <v>35</v>
      </c>
      <c r="E266" s="108" t="s">
        <v>17</v>
      </c>
      <c r="F266" s="14" t="s">
        <v>19</v>
      </c>
      <c r="G266" s="14" t="s">
        <v>42</v>
      </c>
      <c r="H266" s="14">
        <v>69</v>
      </c>
      <c r="I266" s="14" t="s">
        <v>30</v>
      </c>
      <c r="J266" s="14" t="s">
        <v>31</v>
      </c>
      <c r="K266" s="14" t="s">
        <v>23</v>
      </c>
      <c r="L266" s="14" t="s">
        <v>22</v>
      </c>
      <c r="M266" s="102">
        <v>38952</v>
      </c>
      <c r="N266" s="102">
        <v>42921</v>
      </c>
      <c r="O266" s="14" t="s">
        <v>24</v>
      </c>
      <c r="P266" s="14">
        <v>130</v>
      </c>
      <c r="Q266" s="14" t="s">
        <v>25</v>
      </c>
    </row>
    <row r="267" spans="1:17">
      <c r="A267" s="14">
        <v>266</v>
      </c>
      <c r="B267" s="14" t="s">
        <v>18</v>
      </c>
      <c r="C267" s="14" t="s">
        <v>18</v>
      </c>
      <c r="D267" s="108" t="s">
        <v>35</v>
      </c>
      <c r="E267" s="108" t="s">
        <v>17</v>
      </c>
      <c r="F267" s="14" t="s">
        <v>19</v>
      </c>
      <c r="G267" s="14" t="s">
        <v>42</v>
      </c>
      <c r="H267" s="14">
        <v>56</v>
      </c>
      <c r="I267" s="14" t="s">
        <v>30</v>
      </c>
      <c r="J267" s="14" t="s">
        <v>31</v>
      </c>
      <c r="K267" s="14" t="s">
        <v>23</v>
      </c>
      <c r="L267" s="14" t="s">
        <v>26</v>
      </c>
      <c r="M267" s="102">
        <v>38958</v>
      </c>
      <c r="N267" s="102">
        <v>42921</v>
      </c>
      <c r="O267" s="14" t="s">
        <v>24</v>
      </c>
      <c r="P267" s="14">
        <v>130</v>
      </c>
      <c r="Q267" s="14" t="s">
        <v>25</v>
      </c>
    </row>
    <row r="268" spans="1:17">
      <c r="A268" s="14">
        <v>267</v>
      </c>
      <c r="B268" s="14" t="s">
        <v>18</v>
      </c>
      <c r="C268" s="14" t="s">
        <v>17</v>
      </c>
      <c r="D268" s="108" t="s">
        <v>35</v>
      </c>
      <c r="E268" s="108" t="s">
        <v>17</v>
      </c>
      <c r="F268" s="14" t="s">
        <v>28</v>
      </c>
      <c r="G268" s="14" t="s">
        <v>40</v>
      </c>
      <c r="H268" s="14">
        <v>51</v>
      </c>
      <c r="I268" s="14" t="s">
        <v>30</v>
      </c>
      <c r="J268" s="14" t="s">
        <v>31</v>
      </c>
      <c r="K268" s="14" t="s">
        <v>23</v>
      </c>
      <c r="L268" s="14" t="s">
        <v>26</v>
      </c>
      <c r="M268" s="102">
        <v>38960</v>
      </c>
      <c r="N268" s="102">
        <v>42921</v>
      </c>
      <c r="O268" s="14" t="s">
        <v>24</v>
      </c>
      <c r="P268" s="14">
        <v>130</v>
      </c>
      <c r="Q268" s="14" t="s">
        <v>25</v>
      </c>
    </row>
    <row r="269" spans="1:17">
      <c r="A269" s="14">
        <v>268</v>
      </c>
      <c r="B269" s="14" t="s">
        <v>17</v>
      </c>
      <c r="C269" s="14" t="s">
        <v>17</v>
      </c>
      <c r="D269" s="108" t="s">
        <v>35</v>
      </c>
      <c r="E269" s="108" t="s">
        <v>18</v>
      </c>
      <c r="F269" s="14" t="s">
        <v>19</v>
      </c>
      <c r="G269" s="14" t="s">
        <v>3</v>
      </c>
      <c r="H269" s="14">
        <v>55</v>
      </c>
      <c r="I269" s="14" t="s">
        <v>39</v>
      </c>
      <c r="J269" s="14" t="s">
        <v>22</v>
      </c>
      <c r="K269" s="14" t="s">
        <v>23</v>
      </c>
      <c r="L269" s="14" t="s">
        <v>22</v>
      </c>
      <c r="M269" s="102">
        <v>38961</v>
      </c>
      <c r="N269" s="102">
        <v>40764</v>
      </c>
      <c r="O269" s="14" t="s">
        <v>27</v>
      </c>
      <c r="P269" s="14">
        <v>59</v>
      </c>
      <c r="Q269" s="14" t="s">
        <v>25</v>
      </c>
    </row>
    <row r="270" spans="1:17">
      <c r="A270" s="14">
        <v>269</v>
      </c>
      <c r="B270" s="22" t="s">
        <v>18</v>
      </c>
      <c r="C270" s="14" t="s">
        <v>17</v>
      </c>
      <c r="D270" s="108" t="s">
        <v>35</v>
      </c>
      <c r="E270" s="108" t="s">
        <v>17</v>
      </c>
      <c r="F270" s="14" t="s">
        <v>19</v>
      </c>
      <c r="G270" s="14" t="s">
        <v>42</v>
      </c>
      <c r="H270" s="14">
        <v>46</v>
      </c>
      <c r="I270" s="14" t="s">
        <v>30</v>
      </c>
      <c r="J270" s="14" t="s">
        <v>31</v>
      </c>
      <c r="K270" s="14" t="s">
        <v>23</v>
      </c>
      <c r="L270" s="14" t="s">
        <v>26</v>
      </c>
      <c r="M270" s="102">
        <v>38966</v>
      </c>
      <c r="N270" s="102">
        <v>41889</v>
      </c>
      <c r="O270" s="14" t="s">
        <v>27</v>
      </c>
      <c r="P270" s="14">
        <v>96</v>
      </c>
      <c r="Q270" s="14" t="s">
        <v>25</v>
      </c>
    </row>
    <row r="271" spans="1:17">
      <c r="A271" s="14">
        <v>270</v>
      </c>
      <c r="B271" s="14" t="s">
        <v>17</v>
      </c>
      <c r="C271" s="14" t="s">
        <v>17</v>
      </c>
      <c r="D271" s="14" t="s">
        <v>17</v>
      </c>
      <c r="E271" s="14"/>
      <c r="F271" s="98" t="s">
        <v>28</v>
      </c>
      <c r="G271" s="14" t="s">
        <v>20</v>
      </c>
      <c r="H271" s="14">
        <v>58</v>
      </c>
      <c r="I271" s="14" t="s">
        <v>21</v>
      </c>
      <c r="J271" s="14" t="s">
        <v>22</v>
      </c>
      <c r="K271" s="14" t="s">
        <v>23</v>
      </c>
      <c r="L271" s="14" t="s">
        <v>22</v>
      </c>
      <c r="M271" s="102">
        <v>38967</v>
      </c>
      <c r="N271" s="102">
        <v>42921</v>
      </c>
      <c r="O271" s="14" t="s">
        <v>24</v>
      </c>
      <c r="P271" s="14">
        <v>130</v>
      </c>
      <c r="Q271" s="14" t="s">
        <v>34</v>
      </c>
    </row>
    <row r="272" spans="1:17">
      <c r="A272" s="14">
        <v>271</v>
      </c>
      <c r="B272" s="14" t="s">
        <v>18</v>
      </c>
      <c r="C272" s="14" t="s">
        <v>18</v>
      </c>
      <c r="D272" s="108" t="s">
        <v>35</v>
      </c>
      <c r="E272" s="108" t="s">
        <v>17</v>
      </c>
      <c r="F272" s="14" t="s">
        <v>28</v>
      </c>
      <c r="G272" s="14" t="s">
        <v>40</v>
      </c>
      <c r="H272" s="14">
        <v>51</v>
      </c>
      <c r="I272" s="14" t="s">
        <v>30</v>
      </c>
      <c r="J272" s="14" t="s">
        <v>31</v>
      </c>
      <c r="K272" s="14" t="s">
        <v>23</v>
      </c>
      <c r="L272" s="14" t="s">
        <v>22</v>
      </c>
      <c r="M272" s="102">
        <v>38968</v>
      </c>
      <c r="N272" s="102">
        <v>41220</v>
      </c>
      <c r="O272" s="14" t="s">
        <v>27</v>
      </c>
      <c r="P272" s="14">
        <v>74</v>
      </c>
      <c r="Q272" s="14" t="s">
        <v>25</v>
      </c>
    </row>
    <row r="273" spans="1:17">
      <c r="A273" s="14">
        <v>272</v>
      </c>
      <c r="B273" s="14" t="s">
        <v>17</v>
      </c>
      <c r="C273" s="14" t="s">
        <v>17</v>
      </c>
      <c r="D273" s="108" t="s">
        <v>35</v>
      </c>
      <c r="E273" s="108" t="s">
        <v>18</v>
      </c>
      <c r="F273" s="14" t="s">
        <v>19</v>
      </c>
      <c r="G273" s="14" t="s">
        <v>3</v>
      </c>
      <c r="H273" s="14">
        <v>38</v>
      </c>
      <c r="I273" s="14" t="s">
        <v>30</v>
      </c>
      <c r="J273" s="14" t="s">
        <v>31</v>
      </c>
      <c r="K273" s="14" t="s">
        <v>33</v>
      </c>
      <c r="L273" s="14" t="s">
        <v>26</v>
      </c>
      <c r="M273" s="102">
        <v>38969</v>
      </c>
      <c r="N273" s="102">
        <v>42921</v>
      </c>
      <c r="O273" s="14" t="s">
        <v>24</v>
      </c>
      <c r="P273" s="14">
        <v>130</v>
      </c>
      <c r="Q273" s="14" t="s">
        <v>25</v>
      </c>
    </row>
    <row r="274" spans="1:17">
      <c r="A274" s="14">
        <v>273</v>
      </c>
      <c r="B274" s="14" t="s">
        <v>17</v>
      </c>
      <c r="C274" s="14" t="s">
        <v>17</v>
      </c>
      <c r="D274" s="108" t="s">
        <v>35</v>
      </c>
      <c r="E274" s="108" t="s">
        <v>18</v>
      </c>
      <c r="F274" s="14" t="s">
        <v>19</v>
      </c>
      <c r="G274" s="14" t="s">
        <v>3</v>
      </c>
      <c r="H274" s="14">
        <v>56</v>
      </c>
      <c r="I274" s="14" t="s">
        <v>39</v>
      </c>
      <c r="J274" s="14" t="s">
        <v>22</v>
      </c>
      <c r="K274" s="14" t="s">
        <v>23</v>
      </c>
      <c r="L274" s="14" t="s">
        <v>22</v>
      </c>
      <c r="M274" s="102">
        <v>38973</v>
      </c>
      <c r="N274" s="102">
        <v>42921</v>
      </c>
      <c r="O274" s="14" t="s">
        <v>24</v>
      </c>
      <c r="P274" s="14">
        <v>130</v>
      </c>
      <c r="Q274" s="14" t="s">
        <v>25</v>
      </c>
    </row>
    <row r="275" spans="1:17">
      <c r="A275" s="14">
        <v>274</v>
      </c>
      <c r="B275" s="14" t="s">
        <v>17</v>
      </c>
      <c r="C275" s="14" t="s">
        <v>17</v>
      </c>
      <c r="D275" s="14" t="s">
        <v>18</v>
      </c>
      <c r="E275" s="14"/>
      <c r="F275" s="98" t="s">
        <v>19</v>
      </c>
      <c r="G275" s="14" t="s">
        <v>20</v>
      </c>
      <c r="H275" s="14">
        <v>30</v>
      </c>
      <c r="I275" s="14" t="s">
        <v>49</v>
      </c>
      <c r="J275" s="14" t="s">
        <v>26</v>
      </c>
      <c r="K275" s="14" t="s">
        <v>23</v>
      </c>
      <c r="L275" s="106" t="s">
        <v>26</v>
      </c>
      <c r="M275" s="102">
        <v>38975</v>
      </c>
      <c r="N275" s="102">
        <v>40911</v>
      </c>
      <c r="O275" s="14" t="s">
        <v>27</v>
      </c>
      <c r="P275" s="14">
        <v>64</v>
      </c>
      <c r="Q275" s="14" t="s">
        <v>25</v>
      </c>
    </row>
    <row r="276" spans="1:17">
      <c r="A276" s="14">
        <v>275</v>
      </c>
      <c r="B276" s="14" t="s">
        <v>18</v>
      </c>
      <c r="C276" s="108" t="s">
        <v>18</v>
      </c>
      <c r="D276" s="108" t="s">
        <v>35</v>
      </c>
      <c r="E276" s="108" t="s">
        <v>17</v>
      </c>
      <c r="F276" s="14" t="s">
        <v>19</v>
      </c>
      <c r="G276" s="14" t="s">
        <v>42</v>
      </c>
      <c r="H276" s="14">
        <v>62</v>
      </c>
      <c r="I276" s="14" t="s">
        <v>30</v>
      </c>
      <c r="J276" s="14" t="s">
        <v>31</v>
      </c>
      <c r="K276" s="14" t="s">
        <v>23</v>
      </c>
      <c r="L276" s="14" t="s">
        <v>22</v>
      </c>
      <c r="M276" s="102">
        <v>38979</v>
      </c>
      <c r="N276" s="102">
        <v>42921</v>
      </c>
      <c r="O276" s="14" t="s">
        <v>24</v>
      </c>
      <c r="P276" s="14">
        <v>130</v>
      </c>
      <c r="Q276" s="14" t="s">
        <v>25</v>
      </c>
    </row>
    <row r="277" spans="1:17">
      <c r="A277" s="14">
        <v>276</v>
      </c>
      <c r="B277" s="14" t="s">
        <v>17</v>
      </c>
      <c r="C277" s="14" t="s">
        <v>17</v>
      </c>
      <c r="D277" s="14" t="s">
        <v>18</v>
      </c>
      <c r="E277" s="14"/>
      <c r="F277" s="98" t="s">
        <v>19</v>
      </c>
      <c r="G277" s="14" t="s">
        <v>20</v>
      </c>
      <c r="H277" s="14">
        <v>75</v>
      </c>
      <c r="I277" s="14" t="s">
        <v>36</v>
      </c>
      <c r="J277" s="14" t="s">
        <v>26</v>
      </c>
      <c r="K277" s="14" t="s">
        <v>23</v>
      </c>
      <c r="L277" s="14" t="s">
        <v>26</v>
      </c>
      <c r="M277" s="102">
        <v>38979</v>
      </c>
      <c r="N277" s="102">
        <v>40845</v>
      </c>
      <c r="O277" s="14" t="s">
        <v>27</v>
      </c>
      <c r="P277" s="14">
        <v>61</v>
      </c>
      <c r="Q277" s="14" t="s">
        <v>25</v>
      </c>
    </row>
    <row r="278" spans="1:17">
      <c r="A278" s="14">
        <v>277</v>
      </c>
      <c r="B278" s="14" t="s">
        <v>18</v>
      </c>
      <c r="C278" s="14" t="s">
        <v>17</v>
      </c>
      <c r="D278" s="108" t="s">
        <v>41</v>
      </c>
      <c r="E278" s="14"/>
      <c r="F278" s="14" t="s">
        <v>19</v>
      </c>
      <c r="G278" s="14" t="s">
        <v>42</v>
      </c>
      <c r="H278" s="14">
        <v>42</v>
      </c>
      <c r="I278" s="14" t="s">
        <v>21</v>
      </c>
      <c r="J278" s="14" t="s">
        <v>22</v>
      </c>
      <c r="K278" s="14" t="s">
        <v>23</v>
      </c>
      <c r="L278" s="14" t="s">
        <v>22</v>
      </c>
      <c r="M278" s="102">
        <v>38980</v>
      </c>
      <c r="N278" s="102">
        <v>42921</v>
      </c>
      <c r="O278" s="14" t="s">
        <v>24</v>
      </c>
      <c r="P278" s="14">
        <v>130</v>
      </c>
      <c r="Q278" s="14" t="s">
        <v>25</v>
      </c>
    </row>
    <row r="279" spans="1:17">
      <c r="A279" s="14">
        <v>278</v>
      </c>
      <c r="B279" s="14" t="s">
        <v>18</v>
      </c>
      <c r="C279" s="108" t="s">
        <v>18</v>
      </c>
      <c r="D279" s="108" t="s">
        <v>41</v>
      </c>
      <c r="E279" s="14"/>
      <c r="F279" s="14" t="s">
        <v>19</v>
      </c>
      <c r="G279" s="14" t="s">
        <v>42</v>
      </c>
      <c r="H279" s="14">
        <v>58</v>
      </c>
      <c r="I279" s="14" t="s">
        <v>47</v>
      </c>
      <c r="J279" s="14" t="s">
        <v>26</v>
      </c>
      <c r="K279" s="14" t="s">
        <v>23</v>
      </c>
      <c r="L279" s="14" t="s">
        <v>26</v>
      </c>
      <c r="M279" s="102">
        <v>38988</v>
      </c>
      <c r="N279" s="102">
        <v>41386</v>
      </c>
      <c r="O279" s="14" t="s">
        <v>27</v>
      </c>
      <c r="P279" s="14">
        <v>79</v>
      </c>
      <c r="Q279" s="14" t="s">
        <v>25</v>
      </c>
    </row>
    <row r="280" spans="1:17">
      <c r="A280" s="14">
        <v>279</v>
      </c>
      <c r="B280" s="14" t="s">
        <v>18</v>
      </c>
      <c r="C280" s="14" t="s">
        <v>18</v>
      </c>
      <c r="D280" s="108" t="s">
        <v>41</v>
      </c>
      <c r="E280" s="14"/>
      <c r="F280" s="14" t="s">
        <v>19</v>
      </c>
      <c r="G280" s="14" t="s">
        <v>42</v>
      </c>
      <c r="H280" s="14">
        <v>40</v>
      </c>
      <c r="I280" s="14" t="s">
        <v>39</v>
      </c>
      <c r="J280" s="14" t="s">
        <v>22</v>
      </c>
      <c r="K280" s="14" t="s">
        <v>23</v>
      </c>
      <c r="L280" s="14" t="s">
        <v>22</v>
      </c>
      <c r="M280" s="102">
        <v>38988</v>
      </c>
      <c r="N280" s="102">
        <v>42921</v>
      </c>
      <c r="O280" s="14" t="s">
        <v>24</v>
      </c>
      <c r="P280" s="14">
        <v>129</v>
      </c>
      <c r="Q280" s="14" t="s">
        <v>25</v>
      </c>
    </row>
    <row r="281" spans="1:17">
      <c r="A281" s="14">
        <v>280</v>
      </c>
      <c r="B281" s="14" t="s">
        <v>18</v>
      </c>
      <c r="C281" s="108" t="s">
        <v>18</v>
      </c>
      <c r="D281" s="108" t="s">
        <v>35</v>
      </c>
      <c r="E281" s="108" t="s">
        <v>18</v>
      </c>
      <c r="F281" s="14" t="s">
        <v>28</v>
      </c>
      <c r="G281" s="14" t="s">
        <v>42</v>
      </c>
      <c r="H281" s="14">
        <v>37</v>
      </c>
      <c r="I281" s="14" t="s">
        <v>30</v>
      </c>
      <c r="J281" s="14" t="s">
        <v>31</v>
      </c>
      <c r="K281" s="14" t="s">
        <v>33</v>
      </c>
      <c r="L281" s="14" t="s">
        <v>22</v>
      </c>
      <c r="M281" s="102">
        <v>38988</v>
      </c>
      <c r="N281" s="102">
        <v>42921</v>
      </c>
      <c r="O281" s="14" t="s">
        <v>24</v>
      </c>
      <c r="P281" s="14">
        <v>129</v>
      </c>
      <c r="Q281" s="14" t="s">
        <v>25</v>
      </c>
    </row>
    <row r="282" spans="1:17">
      <c r="A282" s="14">
        <v>281</v>
      </c>
      <c r="B282" s="14" t="s">
        <v>17</v>
      </c>
      <c r="C282" s="14" t="s">
        <v>17</v>
      </c>
      <c r="D282" s="108" t="s">
        <v>35</v>
      </c>
      <c r="E282" s="108" t="s">
        <v>17</v>
      </c>
      <c r="F282" s="98" t="s">
        <v>28</v>
      </c>
      <c r="G282" s="14" t="s">
        <v>20</v>
      </c>
      <c r="H282" s="14">
        <v>33</v>
      </c>
      <c r="I282" s="14" t="s">
        <v>32</v>
      </c>
      <c r="J282" s="14" t="s">
        <v>22</v>
      </c>
      <c r="K282" s="14" t="s">
        <v>23</v>
      </c>
      <c r="L282" s="14" t="s">
        <v>22</v>
      </c>
      <c r="M282" s="102">
        <v>38997</v>
      </c>
      <c r="N282" s="102">
        <v>42921</v>
      </c>
      <c r="O282" s="14" t="s">
        <v>24</v>
      </c>
      <c r="P282" s="14">
        <v>129</v>
      </c>
      <c r="Q282" s="14" t="s">
        <v>34</v>
      </c>
    </row>
    <row r="283" spans="1:17">
      <c r="A283" s="14">
        <v>282</v>
      </c>
      <c r="B283" s="14" t="s">
        <v>18</v>
      </c>
      <c r="C283" s="14" t="s">
        <v>18</v>
      </c>
      <c r="D283" s="108" t="s">
        <v>41</v>
      </c>
      <c r="E283" s="14"/>
      <c r="F283" s="14" t="s">
        <v>19</v>
      </c>
      <c r="G283" s="14" t="s">
        <v>42</v>
      </c>
      <c r="H283" s="14">
        <v>56</v>
      </c>
      <c r="I283" s="14" t="s">
        <v>21</v>
      </c>
      <c r="J283" s="14" t="s">
        <v>22</v>
      </c>
      <c r="K283" s="14" t="s">
        <v>23</v>
      </c>
      <c r="L283" s="14" t="s">
        <v>22</v>
      </c>
      <c r="M283" s="102">
        <v>38998</v>
      </c>
      <c r="N283" s="102">
        <v>42921</v>
      </c>
      <c r="O283" s="14" t="s">
        <v>24</v>
      </c>
      <c r="P283" s="14">
        <v>129</v>
      </c>
      <c r="Q283" s="14" t="s">
        <v>25</v>
      </c>
    </row>
    <row r="284" spans="1:17">
      <c r="A284" s="14">
        <v>283</v>
      </c>
      <c r="B284" s="14" t="s">
        <v>18</v>
      </c>
      <c r="C284" s="14" t="s">
        <v>18</v>
      </c>
      <c r="D284" s="108" t="s">
        <v>35</v>
      </c>
      <c r="E284" s="108" t="s">
        <v>18</v>
      </c>
      <c r="F284" s="14" t="s">
        <v>19</v>
      </c>
      <c r="G284" s="14" t="s">
        <v>42</v>
      </c>
      <c r="H284" s="14">
        <v>46</v>
      </c>
      <c r="I284" s="14" t="s">
        <v>43</v>
      </c>
      <c r="J284" s="14" t="s">
        <v>26</v>
      </c>
      <c r="K284" s="14" t="s">
        <v>23</v>
      </c>
      <c r="L284" s="14" t="s">
        <v>26</v>
      </c>
      <c r="M284" s="102">
        <v>38998</v>
      </c>
      <c r="N284" s="102">
        <v>42921</v>
      </c>
      <c r="O284" s="14" t="s">
        <v>24</v>
      </c>
      <c r="P284" s="14">
        <v>129</v>
      </c>
      <c r="Q284" s="14" t="s">
        <v>25</v>
      </c>
    </row>
    <row r="285" spans="1:17">
      <c r="A285" s="14">
        <v>284</v>
      </c>
      <c r="B285" s="14" t="s">
        <v>17</v>
      </c>
      <c r="C285" s="14" t="s">
        <v>17</v>
      </c>
      <c r="D285" s="108" t="s">
        <v>41</v>
      </c>
      <c r="E285" s="14"/>
      <c r="F285" s="14" t="s">
        <v>19</v>
      </c>
      <c r="G285" s="14" t="s">
        <v>3</v>
      </c>
      <c r="H285" s="14">
        <v>50</v>
      </c>
      <c r="I285" s="14" t="s">
        <v>30</v>
      </c>
      <c r="J285" s="14" t="s">
        <v>31</v>
      </c>
      <c r="K285" s="14" t="s">
        <v>33</v>
      </c>
      <c r="L285" s="14" t="s">
        <v>22</v>
      </c>
      <c r="M285" s="102">
        <v>38989</v>
      </c>
      <c r="N285" s="102">
        <v>42921</v>
      </c>
      <c r="O285" s="14" t="s">
        <v>24</v>
      </c>
      <c r="P285" s="14">
        <v>129</v>
      </c>
      <c r="Q285" s="14" t="s">
        <v>25</v>
      </c>
    </row>
    <row r="286" spans="1:17">
      <c r="A286" s="14">
        <v>285</v>
      </c>
      <c r="B286" s="14" t="s">
        <v>17</v>
      </c>
      <c r="C286" s="14" t="s">
        <v>17</v>
      </c>
      <c r="D286" s="108" t="s">
        <v>41</v>
      </c>
      <c r="E286" s="14"/>
      <c r="F286" s="14" t="s">
        <v>19</v>
      </c>
      <c r="G286" s="14" t="s">
        <v>3</v>
      </c>
      <c r="H286" s="14">
        <v>47</v>
      </c>
      <c r="I286" s="14" t="s">
        <v>21</v>
      </c>
      <c r="J286" s="14" t="s">
        <v>22</v>
      </c>
      <c r="K286" s="14" t="s">
        <v>23</v>
      </c>
      <c r="L286" s="14" t="s">
        <v>22</v>
      </c>
      <c r="M286" s="102">
        <v>39007</v>
      </c>
      <c r="N286" s="102">
        <v>42921</v>
      </c>
      <c r="O286" s="14" t="s">
        <v>24</v>
      </c>
      <c r="P286" s="14">
        <v>129</v>
      </c>
      <c r="Q286" s="14" t="s">
        <v>25</v>
      </c>
    </row>
    <row r="287" spans="1:17">
      <c r="A287" s="14">
        <v>286</v>
      </c>
      <c r="B287" s="14" t="s">
        <v>17</v>
      </c>
      <c r="C287" s="14" t="s">
        <v>17</v>
      </c>
      <c r="D287" s="108" t="s">
        <v>41</v>
      </c>
      <c r="E287" s="14"/>
      <c r="F287" s="14" t="s">
        <v>19</v>
      </c>
      <c r="G287" s="14" t="s">
        <v>3</v>
      </c>
      <c r="H287" s="14">
        <v>58</v>
      </c>
      <c r="I287" s="14" t="s">
        <v>32</v>
      </c>
      <c r="J287" s="14" t="s">
        <v>22</v>
      </c>
      <c r="K287" s="14" t="s">
        <v>23</v>
      </c>
      <c r="L287" s="14" t="s">
        <v>22</v>
      </c>
      <c r="M287" s="102">
        <v>39007</v>
      </c>
      <c r="N287" s="102">
        <v>42921</v>
      </c>
      <c r="O287" s="14" t="s">
        <v>24</v>
      </c>
      <c r="P287" s="14">
        <v>129</v>
      </c>
      <c r="Q287" s="14" t="s">
        <v>25</v>
      </c>
    </row>
    <row r="288" spans="1:17">
      <c r="A288" s="14">
        <v>287</v>
      </c>
      <c r="B288" s="14" t="s">
        <v>18</v>
      </c>
      <c r="C288" s="14" t="s">
        <v>18</v>
      </c>
      <c r="D288" s="108" t="s">
        <v>35</v>
      </c>
      <c r="E288" s="108" t="s">
        <v>17</v>
      </c>
      <c r="F288" s="14" t="s">
        <v>28</v>
      </c>
      <c r="G288" s="14" t="s">
        <v>40</v>
      </c>
      <c r="H288" s="14">
        <v>38</v>
      </c>
      <c r="I288" s="14" t="s">
        <v>47</v>
      </c>
      <c r="J288" s="14" t="s">
        <v>26</v>
      </c>
      <c r="K288" s="14" t="s">
        <v>23</v>
      </c>
      <c r="L288" s="14" t="s">
        <v>22</v>
      </c>
      <c r="M288" s="102">
        <v>39008</v>
      </c>
      <c r="N288" s="102">
        <v>42921</v>
      </c>
      <c r="O288" s="14" t="s">
        <v>24</v>
      </c>
      <c r="P288" s="14">
        <v>129</v>
      </c>
      <c r="Q288" s="14" t="s">
        <v>25</v>
      </c>
    </row>
    <row r="289" spans="1:17">
      <c r="A289" s="14">
        <v>288</v>
      </c>
      <c r="B289" s="14" t="s">
        <v>17</v>
      </c>
      <c r="C289" s="108" t="s">
        <v>18</v>
      </c>
      <c r="D289" s="108" t="s">
        <v>41</v>
      </c>
      <c r="E289" s="14"/>
      <c r="F289" s="14" t="s">
        <v>19</v>
      </c>
      <c r="G289" s="14" t="s">
        <v>42</v>
      </c>
      <c r="H289" s="14">
        <v>75</v>
      </c>
      <c r="I289" s="14" t="s">
        <v>45</v>
      </c>
      <c r="J289" s="14" t="s">
        <v>22</v>
      </c>
      <c r="K289" s="14" t="s">
        <v>23</v>
      </c>
      <c r="L289" s="14" t="s">
        <v>22</v>
      </c>
      <c r="M289" s="102">
        <v>39009</v>
      </c>
      <c r="N289" s="102">
        <v>41491</v>
      </c>
      <c r="O289" s="14" t="s">
        <v>27</v>
      </c>
      <c r="P289" s="14">
        <v>82</v>
      </c>
      <c r="Q289" s="14" t="s">
        <v>25</v>
      </c>
    </row>
    <row r="290" spans="1:17">
      <c r="A290" s="14">
        <v>289</v>
      </c>
      <c r="B290" s="14" t="s">
        <v>17</v>
      </c>
      <c r="C290" s="14" t="s">
        <v>17</v>
      </c>
      <c r="D290" s="108" t="s">
        <v>35</v>
      </c>
      <c r="E290" s="108" t="s">
        <v>18</v>
      </c>
      <c r="F290" s="14" t="s">
        <v>19</v>
      </c>
      <c r="G290" s="14" t="s">
        <v>3</v>
      </c>
      <c r="H290" s="14">
        <v>45</v>
      </c>
      <c r="I290" s="14" t="s">
        <v>39</v>
      </c>
      <c r="J290" s="14" t="s">
        <v>22</v>
      </c>
      <c r="K290" s="14" t="s">
        <v>23</v>
      </c>
      <c r="L290" s="14" t="s">
        <v>26</v>
      </c>
      <c r="M290" s="102">
        <v>39015</v>
      </c>
      <c r="N290" s="102">
        <v>42921</v>
      </c>
      <c r="O290" s="14" t="s">
        <v>24</v>
      </c>
      <c r="P290" s="14">
        <v>128</v>
      </c>
      <c r="Q290" s="14" t="s">
        <v>25</v>
      </c>
    </row>
    <row r="291" spans="1:17">
      <c r="A291" s="14">
        <v>290</v>
      </c>
      <c r="B291" s="14" t="s">
        <v>18</v>
      </c>
      <c r="C291" s="108" t="s">
        <v>18</v>
      </c>
      <c r="D291" s="108" t="s">
        <v>35</v>
      </c>
      <c r="E291" s="108" t="s">
        <v>18</v>
      </c>
      <c r="F291" s="14" t="s">
        <v>19</v>
      </c>
      <c r="G291" s="14" t="s">
        <v>42</v>
      </c>
      <c r="H291" s="14">
        <v>45</v>
      </c>
      <c r="I291" s="14" t="s">
        <v>30</v>
      </c>
      <c r="J291" s="14" t="s">
        <v>31</v>
      </c>
      <c r="K291" s="14" t="s">
        <v>23</v>
      </c>
      <c r="L291" s="14" t="s">
        <v>22</v>
      </c>
      <c r="M291" s="102">
        <v>39016</v>
      </c>
      <c r="N291" s="102">
        <v>41931</v>
      </c>
      <c r="O291" s="14" t="s">
        <v>27</v>
      </c>
      <c r="P291" s="14">
        <v>96</v>
      </c>
      <c r="Q291" s="14" t="s">
        <v>25</v>
      </c>
    </row>
    <row r="292" spans="1:17">
      <c r="A292" s="14">
        <v>291</v>
      </c>
      <c r="B292" s="22" t="s">
        <v>18</v>
      </c>
      <c r="C292" s="108" t="s">
        <v>18</v>
      </c>
      <c r="D292" s="14" t="s">
        <v>18</v>
      </c>
      <c r="E292" s="14"/>
      <c r="F292" s="14" t="s">
        <v>19</v>
      </c>
      <c r="G292" s="14" t="s">
        <v>42</v>
      </c>
      <c r="H292" s="14">
        <v>59</v>
      </c>
      <c r="I292" s="14" t="s">
        <v>21</v>
      </c>
      <c r="J292" s="14" t="s">
        <v>22</v>
      </c>
      <c r="K292" s="14" t="s">
        <v>23</v>
      </c>
      <c r="L292" s="14" t="s">
        <v>22</v>
      </c>
      <c r="M292" s="102">
        <v>39016</v>
      </c>
      <c r="N292" s="102">
        <v>42921</v>
      </c>
      <c r="O292" s="14" t="s">
        <v>24</v>
      </c>
      <c r="P292" s="14">
        <v>128</v>
      </c>
      <c r="Q292" s="14" t="s">
        <v>34</v>
      </c>
    </row>
    <row r="293" spans="1:17">
      <c r="A293" s="14">
        <v>292</v>
      </c>
      <c r="B293" s="14" t="s">
        <v>18</v>
      </c>
      <c r="C293" s="14" t="s">
        <v>18</v>
      </c>
      <c r="D293" s="108" t="s">
        <v>41</v>
      </c>
      <c r="E293" s="14"/>
      <c r="F293" s="14" t="s">
        <v>19</v>
      </c>
      <c r="G293" s="14" t="s">
        <v>42</v>
      </c>
      <c r="H293" s="14">
        <v>44</v>
      </c>
      <c r="I293" s="14" t="s">
        <v>21</v>
      </c>
      <c r="J293" s="14" t="s">
        <v>22</v>
      </c>
      <c r="K293" s="14" t="s">
        <v>23</v>
      </c>
      <c r="L293" s="14" t="s">
        <v>22</v>
      </c>
      <c r="M293" s="102">
        <v>39018</v>
      </c>
      <c r="N293" s="102">
        <v>42921</v>
      </c>
      <c r="O293" s="14" t="s">
        <v>24</v>
      </c>
      <c r="P293" s="14">
        <v>128</v>
      </c>
      <c r="Q293" s="14" t="s">
        <v>34</v>
      </c>
    </row>
    <row r="294" spans="1:17">
      <c r="A294" s="14">
        <v>293</v>
      </c>
      <c r="B294" s="14" t="s">
        <v>17</v>
      </c>
      <c r="C294" s="14" t="s">
        <v>17</v>
      </c>
      <c r="D294" s="108" t="s">
        <v>41</v>
      </c>
      <c r="E294" s="14"/>
      <c r="F294" s="14" t="s">
        <v>19</v>
      </c>
      <c r="G294" s="14" t="s">
        <v>3</v>
      </c>
      <c r="H294" s="14">
        <v>30</v>
      </c>
      <c r="I294" s="14" t="s">
        <v>50</v>
      </c>
      <c r="J294" s="14" t="s">
        <v>26</v>
      </c>
      <c r="K294" s="14" t="s">
        <v>23</v>
      </c>
      <c r="L294" s="14" t="s">
        <v>22</v>
      </c>
      <c r="M294" s="102">
        <v>39017</v>
      </c>
      <c r="N294" s="102">
        <v>42921</v>
      </c>
      <c r="O294" s="14" t="s">
        <v>24</v>
      </c>
      <c r="P294" s="14">
        <v>128</v>
      </c>
      <c r="Q294" s="14" t="s">
        <v>25</v>
      </c>
    </row>
    <row r="295" spans="1:17">
      <c r="A295" s="14">
        <v>294</v>
      </c>
      <c r="B295" s="22" t="s">
        <v>18</v>
      </c>
      <c r="C295" s="108" t="s">
        <v>18</v>
      </c>
      <c r="D295" s="14" t="s">
        <v>18</v>
      </c>
      <c r="E295" s="108" t="s">
        <v>41</v>
      </c>
      <c r="F295" s="14" t="s">
        <v>19</v>
      </c>
      <c r="G295" s="14" t="s">
        <v>42</v>
      </c>
      <c r="H295" s="14">
        <v>35</v>
      </c>
      <c r="I295" s="14" t="s">
        <v>48</v>
      </c>
      <c r="J295" s="14" t="s">
        <v>22</v>
      </c>
      <c r="K295" s="14" t="s">
        <v>23</v>
      </c>
      <c r="L295" s="14" t="s">
        <v>22</v>
      </c>
      <c r="M295" s="102">
        <v>39021</v>
      </c>
      <c r="N295" s="102">
        <v>42248</v>
      </c>
      <c r="O295" s="14" t="s">
        <v>27</v>
      </c>
      <c r="P295" s="14">
        <v>106</v>
      </c>
      <c r="Q295" s="14" t="s">
        <v>34</v>
      </c>
    </row>
    <row r="296" spans="1:17">
      <c r="A296" s="14">
        <v>295</v>
      </c>
      <c r="B296" s="14" t="s">
        <v>18</v>
      </c>
      <c r="C296" s="14" t="s">
        <v>17</v>
      </c>
      <c r="D296" s="108" t="s">
        <v>41</v>
      </c>
      <c r="E296" s="14"/>
      <c r="F296" s="14" t="s">
        <v>19</v>
      </c>
      <c r="G296" s="14" t="s">
        <v>42</v>
      </c>
      <c r="H296" s="14">
        <v>54</v>
      </c>
      <c r="I296" s="14" t="s">
        <v>30</v>
      </c>
      <c r="J296" s="14" t="s">
        <v>31</v>
      </c>
      <c r="K296" s="14" t="s">
        <v>23</v>
      </c>
      <c r="L296" s="14" t="s">
        <v>26</v>
      </c>
      <c r="M296" s="102">
        <v>39021</v>
      </c>
      <c r="N296" s="102">
        <v>42921</v>
      </c>
      <c r="O296" s="14" t="s">
        <v>24</v>
      </c>
      <c r="P296" s="14">
        <v>128</v>
      </c>
      <c r="Q296" s="14" t="s">
        <v>25</v>
      </c>
    </row>
    <row r="297" spans="1:17">
      <c r="A297" s="14">
        <v>296</v>
      </c>
      <c r="B297" s="14" t="s">
        <v>18</v>
      </c>
      <c r="C297" s="14" t="s">
        <v>18</v>
      </c>
      <c r="D297" s="108" t="s">
        <v>41</v>
      </c>
      <c r="E297" s="14"/>
      <c r="F297" s="14" t="s">
        <v>19</v>
      </c>
      <c r="G297" s="14" t="s">
        <v>42</v>
      </c>
      <c r="H297" s="14">
        <v>38</v>
      </c>
      <c r="I297" s="14" t="s">
        <v>30</v>
      </c>
      <c r="J297" s="14" t="s">
        <v>31</v>
      </c>
      <c r="K297" s="14" t="s">
        <v>23</v>
      </c>
      <c r="L297" s="14" t="s">
        <v>22</v>
      </c>
      <c r="M297" s="102">
        <v>39025</v>
      </c>
      <c r="N297" s="102">
        <v>42921</v>
      </c>
      <c r="O297" s="14" t="s">
        <v>24</v>
      </c>
      <c r="P297" s="14">
        <v>128</v>
      </c>
      <c r="Q297" s="14" t="s">
        <v>25</v>
      </c>
    </row>
    <row r="298" spans="1:17">
      <c r="A298" s="14">
        <v>297</v>
      </c>
      <c r="B298" s="14" t="s">
        <v>17</v>
      </c>
      <c r="C298" s="14" t="s">
        <v>17</v>
      </c>
      <c r="D298" s="108" t="s">
        <v>35</v>
      </c>
      <c r="E298" s="108" t="s">
        <v>17</v>
      </c>
      <c r="F298" s="98" t="s">
        <v>28</v>
      </c>
      <c r="G298" s="14" t="s">
        <v>20</v>
      </c>
      <c r="H298" s="14">
        <v>40</v>
      </c>
      <c r="I298" s="14" t="s">
        <v>30</v>
      </c>
      <c r="J298" s="14" t="s">
        <v>31</v>
      </c>
      <c r="K298" s="14" t="s">
        <v>23</v>
      </c>
      <c r="L298" s="14" t="s">
        <v>22</v>
      </c>
      <c r="M298" s="102">
        <v>39028</v>
      </c>
      <c r="N298" s="102">
        <v>42921</v>
      </c>
      <c r="O298" s="14" t="s">
        <v>24</v>
      </c>
      <c r="P298" s="14">
        <v>128</v>
      </c>
      <c r="Q298" s="14" t="s">
        <v>25</v>
      </c>
    </row>
    <row r="299" spans="1:17">
      <c r="A299" s="14">
        <v>298</v>
      </c>
      <c r="B299" s="14" t="s">
        <v>18</v>
      </c>
      <c r="C299" s="14" t="s">
        <v>18</v>
      </c>
      <c r="D299" s="14" t="s">
        <v>18</v>
      </c>
      <c r="E299" s="14"/>
      <c r="F299" s="14" t="s">
        <v>28</v>
      </c>
      <c r="G299" s="14" t="s">
        <v>40</v>
      </c>
      <c r="H299" s="14">
        <v>66</v>
      </c>
      <c r="I299" s="14" t="s">
        <v>30</v>
      </c>
      <c r="J299" s="14" t="s">
        <v>31</v>
      </c>
      <c r="K299" s="14" t="s">
        <v>23</v>
      </c>
      <c r="L299" s="14" t="s">
        <v>22</v>
      </c>
      <c r="M299" s="102">
        <v>39028</v>
      </c>
      <c r="N299" s="102">
        <v>42921</v>
      </c>
      <c r="O299" s="14" t="s">
        <v>24</v>
      </c>
      <c r="P299" s="14">
        <v>128</v>
      </c>
      <c r="Q299" s="14" t="s">
        <v>34</v>
      </c>
    </row>
    <row r="300" spans="1:17">
      <c r="A300" s="14">
        <v>299</v>
      </c>
      <c r="B300" s="14" t="s">
        <v>18</v>
      </c>
      <c r="C300" s="14" t="s">
        <v>18</v>
      </c>
      <c r="D300" s="108" t="s">
        <v>41</v>
      </c>
      <c r="E300" s="14"/>
      <c r="F300" s="14" t="s">
        <v>19</v>
      </c>
      <c r="G300" s="14" t="s">
        <v>42</v>
      </c>
      <c r="H300" s="14">
        <v>42</v>
      </c>
      <c r="I300" s="14" t="s">
        <v>39</v>
      </c>
      <c r="J300" s="14" t="s">
        <v>22</v>
      </c>
      <c r="K300" s="14" t="s">
        <v>23</v>
      </c>
      <c r="L300" s="14" t="s">
        <v>26</v>
      </c>
      <c r="M300" s="102">
        <v>39030</v>
      </c>
      <c r="N300" s="102">
        <v>42921</v>
      </c>
      <c r="O300" s="14" t="s">
        <v>24</v>
      </c>
      <c r="P300" s="14">
        <v>128</v>
      </c>
      <c r="Q300" s="14" t="s">
        <v>25</v>
      </c>
    </row>
    <row r="301" spans="1:17">
      <c r="A301" s="14">
        <v>300</v>
      </c>
      <c r="B301" s="14" t="s">
        <v>18</v>
      </c>
      <c r="C301" s="14" t="s">
        <v>17</v>
      </c>
      <c r="D301" s="108" t="s">
        <v>41</v>
      </c>
      <c r="E301" s="14"/>
      <c r="F301" s="14" t="s">
        <v>19</v>
      </c>
      <c r="G301" s="14" t="s">
        <v>42</v>
      </c>
      <c r="H301" s="14">
        <v>53</v>
      </c>
      <c r="I301" s="14" t="s">
        <v>21</v>
      </c>
      <c r="J301" s="14" t="s">
        <v>22</v>
      </c>
      <c r="K301" s="14" t="s">
        <v>23</v>
      </c>
      <c r="L301" s="14" t="s">
        <v>22</v>
      </c>
      <c r="M301" s="102">
        <v>39035</v>
      </c>
      <c r="N301" s="102">
        <v>42921</v>
      </c>
      <c r="O301" s="14" t="s">
        <v>24</v>
      </c>
      <c r="P301" s="14">
        <v>128</v>
      </c>
      <c r="Q301" s="14" t="s">
        <v>25</v>
      </c>
    </row>
    <row r="302" spans="1:17">
      <c r="A302" s="14">
        <v>301</v>
      </c>
      <c r="B302" s="14" t="s">
        <v>17</v>
      </c>
      <c r="C302" s="14" t="s">
        <v>17</v>
      </c>
      <c r="D302" s="108" t="s">
        <v>41</v>
      </c>
      <c r="E302" s="14"/>
      <c r="F302" s="14" t="s">
        <v>19</v>
      </c>
      <c r="G302" s="14" t="s">
        <v>3</v>
      </c>
      <c r="H302" s="14">
        <v>57</v>
      </c>
      <c r="I302" s="14" t="s">
        <v>39</v>
      </c>
      <c r="J302" s="14" t="s">
        <v>22</v>
      </c>
      <c r="K302" s="14" t="s">
        <v>23</v>
      </c>
      <c r="L302" s="14" t="s">
        <v>22</v>
      </c>
      <c r="M302" s="102">
        <v>39038</v>
      </c>
      <c r="N302" s="102">
        <v>42921</v>
      </c>
      <c r="O302" s="14" t="s">
        <v>24</v>
      </c>
      <c r="P302" s="14">
        <v>128</v>
      </c>
      <c r="Q302" s="14" t="s">
        <v>25</v>
      </c>
    </row>
    <row r="303" spans="1:17">
      <c r="A303" s="14">
        <v>302</v>
      </c>
      <c r="B303" s="14" t="s">
        <v>17</v>
      </c>
      <c r="C303" s="14" t="s">
        <v>17</v>
      </c>
      <c r="D303" s="108" t="s">
        <v>35</v>
      </c>
      <c r="E303" s="108" t="s">
        <v>18</v>
      </c>
      <c r="F303" s="14" t="s">
        <v>19</v>
      </c>
      <c r="G303" s="14" t="s">
        <v>3</v>
      </c>
      <c r="H303" s="14">
        <v>48</v>
      </c>
      <c r="I303" s="14" t="s">
        <v>21</v>
      </c>
      <c r="J303" s="14" t="s">
        <v>22</v>
      </c>
      <c r="K303" s="14" t="s">
        <v>33</v>
      </c>
      <c r="L303" s="14" t="s">
        <v>22</v>
      </c>
      <c r="M303" s="102">
        <v>39039</v>
      </c>
      <c r="N303" s="102">
        <v>42586</v>
      </c>
      <c r="O303" s="14" t="s">
        <v>27</v>
      </c>
      <c r="P303" s="14">
        <v>117</v>
      </c>
      <c r="Q303" s="14" t="s">
        <v>25</v>
      </c>
    </row>
    <row r="304" spans="1:17">
      <c r="A304" s="14">
        <v>303</v>
      </c>
      <c r="B304" s="14" t="s">
        <v>18</v>
      </c>
      <c r="C304" s="14" t="s">
        <v>18</v>
      </c>
      <c r="D304" s="108" t="s">
        <v>35</v>
      </c>
      <c r="E304" s="108" t="s">
        <v>17</v>
      </c>
      <c r="F304" s="14" t="s">
        <v>19</v>
      </c>
      <c r="G304" s="14" t="s">
        <v>42</v>
      </c>
      <c r="H304" s="14">
        <v>42</v>
      </c>
      <c r="I304" s="14" t="s">
        <v>30</v>
      </c>
      <c r="J304" s="14" t="s">
        <v>31</v>
      </c>
      <c r="K304" s="14" t="s">
        <v>23</v>
      </c>
      <c r="L304" s="14" t="s">
        <v>26</v>
      </c>
      <c r="M304" s="102">
        <v>39043</v>
      </c>
      <c r="N304" s="102">
        <v>42921</v>
      </c>
      <c r="O304" s="14" t="s">
        <v>24</v>
      </c>
      <c r="P304" s="14">
        <v>127</v>
      </c>
      <c r="Q304" s="14" t="s">
        <v>25</v>
      </c>
    </row>
    <row r="305" spans="1:17">
      <c r="A305" s="14">
        <v>304</v>
      </c>
      <c r="B305" s="14" t="s">
        <v>18</v>
      </c>
      <c r="C305" s="14" t="s">
        <v>18</v>
      </c>
      <c r="D305" s="108" t="s">
        <v>35</v>
      </c>
      <c r="E305" s="108" t="s">
        <v>17</v>
      </c>
      <c r="F305" s="14" t="s">
        <v>19</v>
      </c>
      <c r="G305" s="14" t="s">
        <v>42</v>
      </c>
      <c r="H305" s="14">
        <v>68</v>
      </c>
      <c r="I305" s="14" t="s">
        <v>32</v>
      </c>
      <c r="J305" s="14" t="s">
        <v>22</v>
      </c>
      <c r="K305" s="14" t="s">
        <v>23</v>
      </c>
      <c r="L305" s="14" t="s">
        <v>22</v>
      </c>
      <c r="M305" s="102">
        <v>39049</v>
      </c>
      <c r="N305" s="102">
        <v>42921</v>
      </c>
      <c r="O305" s="14" t="s">
        <v>24</v>
      </c>
      <c r="P305" s="14">
        <v>127</v>
      </c>
      <c r="Q305" s="14" t="s">
        <v>25</v>
      </c>
    </row>
    <row r="306" spans="1:17">
      <c r="A306" s="14">
        <v>305</v>
      </c>
      <c r="B306" s="14" t="s">
        <v>18</v>
      </c>
      <c r="C306" s="14" t="s">
        <v>18</v>
      </c>
      <c r="D306" s="108" t="s">
        <v>35</v>
      </c>
      <c r="E306" s="108" t="s">
        <v>17</v>
      </c>
      <c r="F306" s="14" t="s">
        <v>19</v>
      </c>
      <c r="G306" s="14" t="s">
        <v>42</v>
      </c>
      <c r="H306" s="14">
        <v>47</v>
      </c>
      <c r="I306" s="14" t="s">
        <v>39</v>
      </c>
      <c r="J306" s="14" t="s">
        <v>22</v>
      </c>
      <c r="K306" s="14" t="s">
        <v>23</v>
      </c>
      <c r="L306" s="14" t="s">
        <v>22</v>
      </c>
      <c r="M306" s="102">
        <v>39051</v>
      </c>
      <c r="N306" s="102">
        <v>42921</v>
      </c>
      <c r="O306" s="14" t="s">
        <v>24</v>
      </c>
      <c r="P306" s="14">
        <v>127</v>
      </c>
      <c r="Q306" s="14" t="s">
        <v>25</v>
      </c>
    </row>
    <row r="307" spans="1:17">
      <c r="A307" s="14">
        <v>306</v>
      </c>
      <c r="B307" s="14" t="s">
        <v>18</v>
      </c>
      <c r="C307" s="14" t="s">
        <v>18</v>
      </c>
      <c r="D307" s="108" t="s">
        <v>41</v>
      </c>
      <c r="E307" s="14"/>
      <c r="F307" s="14" t="s">
        <v>19</v>
      </c>
      <c r="G307" s="14" t="s">
        <v>42</v>
      </c>
      <c r="H307" s="14">
        <v>47</v>
      </c>
      <c r="I307" s="14" t="s">
        <v>50</v>
      </c>
      <c r="J307" s="14" t="s">
        <v>26</v>
      </c>
      <c r="K307" s="14" t="s">
        <v>23</v>
      </c>
      <c r="L307" s="14" t="s">
        <v>22</v>
      </c>
      <c r="M307" s="102">
        <v>39051</v>
      </c>
      <c r="N307" s="102">
        <v>42921</v>
      </c>
      <c r="O307" s="14" t="s">
        <v>24</v>
      </c>
      <c r="P307" s="14">
        <v>127</v>
      </c>
      <c r="Q307" s="14" t="s">
        <v>25</v>
      </c>
    </row>
    <row r="308" spans="1:17">
      <c r="A308" s="14">
        <v>307</v>
      </c>
      <c r="B308" s="14" t="s">
        <v>18</v>
      </c>
      <c r="C308" s="14" t="s">
        <v>18</v>
      </c>
      <c r="D308" s="108" t="s">
        <v>35</v>
      </c>
      <c r="E308" s="108" t="s">
        <v>17</v>
      </c>
      <c r="F308" s="14" t="s">
        <v>19</v>
      </c>
      <c r="G308" s="14" t="s">
        <v>42</v>
      </c>
      <c r="H308" s="14">
        <v>61</v>
      </c>
      <c r="I308" s="14" t="s">
        <v>39</v>
      </c>
      <c r="J308" s="14" t="s">
        <v>22</v>
      </c>
      <c r="K308" s="14" t="s">
        <v>23</v>
      </c>
      <c r="L308" s="14" t="s">
        <v>22</v>
      </c>
      <c r="M308" s="102">
        <v>39052</v>
      </c>
      <c r="N308" s="102">
        <v>42921</v>
      </c>
      <c r="O308" s="14" t="s">
        <v>24</v>
      </c>
      <c r="P308" s="14">
        <v>127</v>
      </c>
      <c r="Q308" s="14" t="s">
        <v>34</v>
      </c>
    </row>
    <row r="309" spans="1:17">
      <c r="A309" s="14">
        <v>308</v>
      </c>
      <c r="B309" s="22" t="s">
        <v>18</v>
      </c>
      <c r="C309" s="108" t="s">
        <v>18</v>
      </c>
      <c r="D309" s="108" t="s">
        <v>35</v>
      </c>
      <c r="E309" s="108" t="s">
        <v>18</v>
      </c>
      <c r="F309" s="14" t="s">
        <v>28</v>
      </c>
      <c r="G309" s="14" t="s">
        <v>42</v>
      </c>
      <c r="H309" s="14">
        <v>63</v>
      </c>
      <c r="I309" s="14" t="s">
        <v>30</v>
      </c>
      <c r="J309" s="14" t="s">
        <v>31</v>
      </c>
      <c r="K309" s="14" t="s">
        <v>33</v>
      </c>
      <c r="L309" s="14" t="s">
        <v>22</v>
      </c>
      <c r="M309" s="102">
        <v>39059</v>
      </c>
      <c r="N309" s="102">
        <v>42921</v>
      </c>
      <c r="O309" s="14" t="s">
        <v>24</v>
      </c>
      <c r="P309" s="14">
        <v>127</v>
      </c>
      <c r="Q309" s="14" t="s">
        <v>25</v>
      </c>
    </row>
    <row r="310" spans="1:17">
      <c r="A310" s="14">
        <v>309</v>
      </c>
      <c r="B310" s="14" t="s">
        <v>18</v>
      </c>
      <c r="C310" s="14" t="s">
        <v>18</v>
      </c>
      <c r="D310" s="108" t="s">
        <v>41</v>
      </c>
      <c r="E310" s="14"/>
      <c r="F310" s="14" t="s">
        <v>19</v>
      </c>
      <c r="G310" s="14" t="s">
        <v>42</v>
      </c>
      <c r="H310" s="14">
        <v>65</v>
      </c>
      <c r="I310" s="14" t="s">
        <v>39</v>
      </c>
      <c r="J310" s="14" t="s">
        <v>22</v>
      </c>
      <c r="K310" s="14" t="s">
        <v>23</v>
      </c>
      <c r="L310" s="14" t="s">
        <v>22</v>
      </c>
      <c r="M310" s="102">
        <v>39060</v>
      </c>
      <c r="N310" s="102">
        <v>42776</v>
      </c>
      <c r="O310" s="14" t="s">
        <v>27</v>
      </c>
      <c r="P310" s="14">
        <v>122</v>
      </c>
      <c r="Q310" s="14" t="s">
        <v>25</v>
      </c>
    </row>
    <row r="311" spans="1:17">
      <c r="A311" s="14">
        <v>310</v>
      </c>
      <c r="B311" s="14" t="s">
        <v>18</v>
      </c>
      <c r="C311" s="14" t="s">
        <v>18</v>
      </c>
      <c r="D311" s="14" t="s">
        <v>18</v>
      </c>
      <c r="E311" s="14"/>
      <c r="F311" s="14" t="s">
        <v>28</v>
      </c>
      <c r="G311" s="14" t="s">
        <v>40</v>
      </c>
      <c r="H311" s="14">
        <v>53</v>
      </c>
      <c r="I311" s="14" t="s">
        <v>21</v>
      </c>
      <c r="J311" s="14" t="s">
        <v>22</v>
      </c>
      <c r="K311" s="14" t="s">
        <v>23</v>
      </c>
      <c r="L311" s="14" t="s">
        <v>22</v>
      </c>
      <c r="M311" s="102">
        <v>39065</v>
      </c>
      <c r="N311" s="102">
        <v>42921</v>
      </c>
      <c r="O311" s="14" t="s">
        <v>24</v>
      </c>
      <c r="P311" s="14">
        <v>127</v>
      </c>
      <c r="Q311" s="14" t="s">
        <v>25</v>
      </c>
    </row>
    <row r="312" spans="1:17">
      <c r="A312" s="14">
        <v>311</v>
      </c>
      <c r="B312" s="22" t="s">
        <v>18</v>
      </c>
      <c r="C312" s="108" t="s">
        <v>18</v>
      </c>
      <c r="D312" s="14" t="s">
        <v>18</v>
      </c>
      <c r="E312" s="14"/>
      <c r="F312" s="14" t="s">
        <v>28</v>
      </c>
      <c r="G312" s="14" t="s">
        <v>40</v>
      </c>
      <c r="H312" s="14">
        <v>42</v>
      </c>
      <c r="I312" s="14" t="s">
        <v>32</v>
      </c>
      <c r="J312" s="14" t="s">
        <v>22</v>
      </c>
      <c r="K312" s="14" t="s">
        <v>23</v>
      </c>
      <c r="L312" s="14" t="s">
        <v>22</v>
      </c>
      <c r="M312" s="102">
        <v>39070</v>
      </c>
      <c r="N312" s="102">
        <v>42921</v>
      </c>
      <c r="O312" s="14" t="s">
        <v>24</v>
      </c>
      <c r="P312" s="14">
        <v>127</v>
      </c>
      <c r="Q312" s="14" t="s">
        <v>34</v>
      </c>
    </row>
    <row r="313" spans="1:17">
      <c r="A313" s="14">
        <v>312</v>
      </c>
      <c r="B313" s="14" t="s">
        <v>18</v>
      </c>
      <c r="C313" s="14" t="s">
        <v>18</v>
      </c>
      <c r="D313" s="108" t="s">
        <v>35</v>
      </c>
      <c r="E313" s="108" t="s">
        <v>17</v>
      </c>
      <c r="F313" s="14" t="s">
        <v>19</v>
      </c>
      <c r="G313" s="14" t="s">
        <v>42</v>
      </c>
      <c r="H313" s="14">
        <v>58</v>
      </c>
      <c r="I313" s="14" t="s">
        <v>39</v>
      </c>
      <c r="J313" s="14" t="s">
        <v>22</v>
      </c>
      <c r="K313" s="14" t="s">
        <v>23</v>
      </c>
      <c r="L313" s="14" t="s">
        <v>26</v>
      </c>
      <c r="M313" s="102">
        <v>39070</v>
      </c>
      <c r="N313" s="102">
        <v>42921</v>
      </c>
      <c r="O313" s="14" t="s">
        <v>24</v>
      </c>
      <c r="P313" s="14">
        <v>127</v>
      </c>
      <c r="Q313" s="14" t="s">
        <v>34</v>
      </c>
    </row>
    <row r="314" spans="1:17">
      <c r="A314" s="14">
        <v>313</v>
      </c>
      <c r="B314" s="14" t="s">
        <v>17</v>
      </c>
      <c r="C314" s="14" t="s">
        <v>17</v>
      </c>
      <c r="D314" s="108" t="s">
        <v>35</v>
      </c>
      <c r="E314" s="108" t="s">
        <v>18</v>
      </c>
      <c r="F314" s="14" t="s">
        <v>19</v>
      </c>
      <c r="G314" s="14" t="s">
        <v>3</v>
      </c>
      <c r="H314" s="14">
        <v>44</v>
      </c>
      <c r="I314" s="14" t="s">
        <v>21</v>
      </c>
      <c r="J314" s="14" t="s">
        <v>22</v>
      </c>
      <c r="K314" s="14" t="s">
        <v>23</v>
      </c>
      <c r="L314" s="14" t="s">
        <v>22</v>
      </c>
      <c r="M314" s="102">
        <v>39079</v>
      </c>
      <c r="N314" s="102">
        <v>42921</v>
      </c>
      <c r="O314" s="14" t="s">
        <v>24</v>
      </c>
      <c r="P314" s="14">
        <v>126</v>
      </c>
      <c r="Q314" s="14" t="s">
        <v>25</v>
      </c>
    </row>
    <row r="315" spans="1:17">
      <c r="A315" s="14">
        <v>314</v>
      </c>
      <c r="B315" s="14" t="s">
        <v>18</v>
      </c>
      <c r="C315" s="14" t="s">
        <v>18</v>
      </c>
      <c r="D315" s="14" t="s">
        <v>18</v>
      </c>
      <c r="E315" s="14"/>
      <c r="F315" s="14" t="s">
        <v>19</v>
      </c>
      <c r="G315" s="14" t="s">
        <v>42</v>
      </c>
      <c r="H315" s="14">
        <v>61</v>
      </c>
      <c r="I315" s="14" t="s">
        <v>21</v>
      </c>
      <c r="J315" s="14" t="s">
        <v>22</v>
      </c>
      <c r="K315" s="14" t="s">
        <v>23</v>
      </c>
      <c r="L315" s="14" t="s">
        <v>22</v>
      </c>
      <c r="M315" s="102">
        <v>39081</v>
      </c>
      <c r="N315" s="102">
        <v>42433</v>
      </c>
      <c r="O315" s="14" t="s">
        <v>27</v>
      </c>
      <c r="P315" s="14">
        <v>110</v>
      </c>
      <c r="Q315" s="14" t="s">
        <v>25</v>
      </c>
    </row>
    <row r="316" spans="1:17">
      <c r="A316" s="14">
        <v>315</v>
      </c>
      <c r="B316" s="14" t="s">
        <v>18</v>
      </c>
      <c r="C316" s="14" t="s">
        <v>18</v>
      </c>
      <c r="D316" s="108" t="s">
        <v>35</v>
      </c>
      <c r="E316" s="108" t="s">
        <v>17</v>
      </c>
      <c r="F316" s="14" t="s">
        <v>19</v>
      </c>
      <c r="G316" s="14" t="s">
        <v>42</v>
      </c>
      <c r="H316" s="14">
        <v>51</v>
      </c>
      <c r="I316" s="14" t="s">
        <v>21</v>
      </c>
      <c r="J316" s="14" t="s">
        <v>22</v>
      </c>
      <c r="K316" s="14" t="s">
        <v>23</v>
      </c>
      <c r="L316" s="14" t="s">
        <v>22</v>
      </c>
      <c r="M316" s="102">
        <v>39094</v>
      </c>
      <c r="N316" s="102">
        <v>42921</v>
      </c>
      <c r="O316" s="14" t="s">
        <v>27</v>
      </c>
      <c r="P316" s="14">
        <v>126</v>
      </c>
      <c r="Q316" s="14" t="s">
        <v>25</v>
      </c>
    </row>
    <row r="317" spans="1:17">
      <c r="A317" s="14">
        <v>316</v>
      </c>
      <c r="B317" s="14" t="s">
        <v>18</v>
      </c>
      <c r="C317" s="14" t="s">
        <v>18</v>
      </c>
      <c r="D317" s="14" t="s">
        <v>18</v>
      </c>
      <c r="E317" s="14"/>
      <c r="F317" s="14" t="s">
        <v>19</v>
      </c>
      <c r="G317" s="14" t="s">
        <v>42</v>
      </c>
      <c r="H317" s="14">
        <v>39</v>
      </c>
      <c r="I317" s="14" t="s">
        <v>21</v>
      </c>
      <c r="J317" s="14" t="s">
        <v>22</v>
      </c>
      <c r="K317" s="14" t="s">
        <v>23</v>
      </c>
      <c r="L317" s="14" t="s">
        <v>26</v>
      </c>
      <c r="M317" s="102">
        <v>39107</v>
      </c>
      <c r="N317" s="102">
        <v>42921</v>
      </c>
      <c r="O317" s="14" t="s">
        <v>24</v>
      </c>
      <c r="P317" s="14">
        <v>125</v>
      </c>
      <c r="Q317" s="14" t="s">
        <v>25</v>
      </c>
    </row>
    <row r="318" spans="1:17">
      <c r="A318" s="14">
        <v>317</v>
      </c>
      <c r="B318" s="22" t="s">
        <v>18</v>
      </c>
      <c r="C318" s="108" t="s">
        <v>18</v>
      </c>
      <c r="D318" s="14" t="s">
        <v>18</v>
      </c>
      <c r="E318" s="14"/>
      <c r="F318" s="14" t="s">
        <v>19</v>
      </c>
      <c r="G318" s="14" t="s">
        <v>42</v>
      </c>
      <c r="H318" s="14">
        <v>44</v>
      </c>
      <c r="I318" s="14" t="s">
        <v>30</v>
      </c>
      <c r="J318" s="14" t="s">
        <v>31</v>
      </c>
      <c r="K318" s="14" t="s">
        <v>23</v>
      </c>
      <c r="L318" s="14" t="s">
        <v>26</v>
      </c>
      <c r="M318" s="102">
        <v>39111</v>
      </c>
      <c r="N318" s="102">
        <v>42692</v>
      </c>
      <c r="O318" s="14" t="s">
        <v>27</v>
      </c>
      <c r="P318" s="14">
        <v>118</v>
      </c>
      <c r="Q318" s="14" t="s">
        <v>34</v>
      </c>
    </row>
    <row r="319" spans="1:17">
      <c r="A319" s="14">
        <v>318</v>
      </c>
      <c r="B319" s="22" t="s">
        <v>18</v>
      </c>
      <c r="C319" s="14" t="s">
        <v>17</v>
      </c>
      <c r="D319" s="108" t="s">
        <v>41</v>
      </c>
      <c r="E319" s="14"/>
      <c r="F319" s="14" t="s">
        <v>19</v>
      </c>
      <c r="G319" s="14" t="s">
        <v>42</v>
      </c>
      <c r="H319" s="14">
        <v>54</v>
      </c>
      <c r="I319" s="14" t="s">
        <v>21</v>
      </c>
      <c r="J319" s="14" t="s">
        <v>22</v>
      </c>
      <c r="K319" s="14" t="s">
        <v>23</v>
      </c>
      <c r="L319" s="14" t="s">
        <v>22</v>
      </c>
      <c r="M319" s="102">
        <v>39127</v>
      </c>
      <c r="N319" s="102">
        <v>42921</v>
      </c>
      <c r="O319" s="14" t="s">
        <v>24</v>
      </c>
      <c r="P319" s="14">
        <v>125</v>
      </c>
      <c r="Q319" s="14" t="s">
        <v>25</v>
      </c>
    </row>
    <row r="320" spans="1:17">
      <c r="A320" s="14">
        <v>319</v>
      </c>
      <c r="B320" s="14" t="s">
        <v>18</v>
      </c>
      <c r="C320" s="14" t="s">
        <v>18</v>
      </c>
      <c r="D320" s="14" t="s">
        <v>18</v>
      </c>
      <c r="E320" s="14"/>
      <c r="F320" s="14" t="s">
        <v>28</v>
      </c>
      <c r="G320" s="14" t="s">
        <v>40</v>
      </c>
      <c r="H320" s="14">
        <v>37</v>
      </c>
      <c r="I320" s="14" t="s">
        <v>39</v>
      </c>
      <c r="J320" s="14" t="s">
        <v>22</v>
      </c>
      <c r="K320" s="14" t="s">
        <v>23</v>
      </c>
      <c r="L320" s="14" t="s">
        <v>22</v>
      </c>
      <c r="M320" s="102">
        <v>39128</v>
      </c>
      <c r="N320" s="102">
        <v>42921</v>
      </c>
      <c r="O320" s="14" t="s">
        <v>24</v>
      </c>
      <c r="P320" s="14">
        <v>125</v>
      </c>
      <c r="Q320" s="14" t="s">
        <v>34</v>
      </c>
    </row>
    <row r="321" spans="1:17">
      <c r="A321" s="14">
        <v>320</v>
      </c>
      <c r="B321" s="14" t="s">
        <v>17</v>
      </c>
      <c r="C321" s="14" t="s">
        <v>17</v>
      </c>
      <c r="D321" s="108" t="s">
        <v>35</v>
      </c>
      <c r="E321" s="108" t="s">
        <v>17</v>
      </c>
      <c r="F321" s="98" t="s">
        <v>19</v>
      </c>
      <c r="G321" s="14" t="s">
        <v>20</v>
      </c>
      <c r="H321" s="14">
        <v>55</v>
      </c>
      <c r="I321" s="14" t="s">
        <v>38</v>
      </c>
      <c r="J321" s="14" t="s">
        <v>26</v>
      </c>
      <c r="K321" s="14" t="s">
        <v>23</v>
      </c>
      <c r="L321" s="14" t="s">
        <v>22</v>
      </c>
      <c r="M321" s="102">
        <v>39133</v>
      </c>
      <c r="N321" s="102">
        <v>41840</v>
      </c>
      <c r="O321" s="14" t="s">
        <v>27</v>
      </c>
      <c r="P321" s="14">
        <v>89</v>
      </c>
      <c r="Q321" s="14" t="s">
        <v>25</v>
      </c>
    </row>
    <row r="322" spans="1:17">
      <c r="A322" s="14">
        <v>321</v>
      </c>
      <c r="B322" s="14" t="s">
        <v>18</v>
      </c>
      <c r="C322" s="14" t="s">
        <v>18</v>
      </c>
      <c r="D322" s="108" t="s">
        <v>35</v>
      </c>
      <c r="E322" s="108" t="s">
        <v>17</v>
      </c>
      <c r="F322" s="14" t="s">
        <v>28</v>
      </c>
      <c r="G322" s="14" t="s">
        <v>40</v>
      </c>
      <c r="H322" s="14">
        <v>71</v>
      </c>
      <c r="I322" s="14" t="s">
        <v>32</v>
      </c>
      <c r="J322" s="14" t="s">
        <v>22</v>
      </c>
      <c r="K322" s="14" t="s">
        <v>23</v>
      </c>
      <c r="L322" s="14" t="s">
        <v>26</v>
      </c>
      <c r="M322" s="102">
        <v>39134</v>
      </c>
      <c r="N322" s="102">
        <v>42921</v>
      </c>
      <c r="O322" s="14" t="s">
        <v>24</v>
      </c>
      <c r="P322" s="14">
        <v>124</v>
      </c>
      <c r="Q322" s="14" t="s">
        <v>25</v>
      </c>
    </row>
    <row r="323" spans="1:17">
      <c r="A323" s="14">
        <v>322</v>
      </c>
      <c r="B323" s="14" t="s">
        <v>17</v>
      </c>
      <c r="C323" s="14" t="s">
        <v>17</v>
      </c>
      <c r="D323" s="108" t="s">
        <v>41</v>
      </c>
      <c r="E323" s="14"/>
      <c r="F323" s="14" t="s">
        <v>19</v>
      </c>
      <c r="G323" s="14" t="s">
        <v>3</v>
      </c>
      <c r="H323" s="14">
        <v>70</v>
      </c>
      <c r="I323" s="14" t="s">
        <v>39</v>
      </c>
      <c r="J323" s="14" t="s">
        <v>22</v>
      </c>
      <c r="K323" s="14" t="s">
        <v>23</v>
      </c>
      <c r="L323" s="14" t="s">
        <v>22</v>
      </c>
      <c r="M323" s="102">
        <v>39134</v>
      </c>
      <c r="N323" s="102">
        <v>42921</v>
      </c>
      <c r="O323" s="14" t="s">
        <v>24</v>
      </c>
      <c r="P323" s="14">
        <v>124</v>
      </c>
      <c r="Q323" s="14" t="s">
        <v>25</v>
      </c>
    </row>
    <row r="324" spans="1:17">
      <c r="A324" s="14">
        <v>323</v>
      </c>
      <c r="B324" s="14" t="s">
        <v>17</v>
      </c>
      <c r="C324" s="14" t="s">
        <v>17</v>
      </c>
      <c r="D324" s="14" t="s">
        <v>18</v>
      </c>
      <c r="E324" s="14"/>
      <c r="F324" s="98" t="s">
        <v>28</v>
      </c>
      <c r="G324" s="14" t="s">
        <v>20</v>
      </c>
      <c r="H324" s="14">
        <v>38</v>
      </c>
      <c r="I324" s="14" t="s">
        <v>45</v>
      </c>
      <c r="J324" s="14" t="s">
        <v>22</v>
      </c>
      <c r="K324" s="14" t="s">
        <v>23</v>
      </c>
      <c r="L324" s="14" t="s">
        <v>22</v>
      </c>
      <c r="M324" s="102">
        <v>39135</v>
      </c>
      <c r="N324" s="102">
        <v>42921</v>
      </c>
      <c r="O324" s="14" t="s">
        <v>24</v>
      </c>
      <c r="P324" s="14">
        <v>124</v>
      </c>
      <c r="Q324" s="14" t="s">
        <v>34</v>
      </c>
    </row>
    <row r="325" spans="1:17">
      <c r="A325" s="14">
        <v>324</v>
      </c>
      <c r="B325" s="14" t="s">
        <v>17</v>
      </c>
      <c r="C325" s="14" t="s">
        <v>17</v>
      </c>
      <c r="D325" s="108" t="s">
        <v>41</v>
      </c>
      <c r="E325" s="14"/>
      <c r="F325" s="14" t="s">
        <v>19</v>
      </c>
      <c r="G325" s="14" t="s">
        <v>3</v>
      </c>
      <c r="H325" s="14">
        <v>59</v>
      </c>
      <c r="I325" s="14" t="s">
        <v>36</v>
      </c>
      <c r="J325" s="14" t="s">
        <v>26</v>
      </c>
      <c r="K325" s="14" t="s">
        <v>23</v>
      </c>
      <c r="L325" s="14" t="s">
        <v>22</v>
      </c>
      <c r="M325" s="102">
        <v>39136</v>
      </c>
      <c r="N325" s="102">
        <v>41027</v>
      </c>
      <c r="O325" s="14" t="s">
        <v>27</v>
      </c>
      <c r="P325" s="14">
        <v>62</v>
      </c>
      <c r="Q325" s="14" t="s">
        <v>25</v>
      </c>
    </row>
    <row r="326" spans="1:17">
      <c r="A326" s="14">
        <v>325</v>
      </c>
      <c r="B326" s="14" t="s">
        <v>18</v>
      </c>
      <c r="C326" s="14" t="s">
        <v>18</v>
      </c>
      <c r="D326" s="108" t="s">
        <v>41</v>
      </c>
      <c r="E326" s="14"/>
      <c r="F326" s="14" t="s">
        <v>19</v>
      </c>
      <c r="G326" s="14" t="s">
        <v>42</v>
      </c>
      <c r="H326" s="14">
        <v>46</v>
      </c>
      <c r="I326" s="14" t="s">
        <v>49</v>
      </c>
      <c r="J326" s="14" t="s">
        <v>26</v>
      </c>
      <c r="K326" s="14" t="s">
        <v>23</v>
      </c>
      <c r="L326" s="14" t="s">
        <v>22</v>
      </c>
      <c r="M326" s="102">
        <v>39140</v>
      </c>
      <c r="N326" s="102">
        <v>42921</v>
      </c>
      <c r="O326" s="14" t="s">
        <v>24</v>
      </c>
      <c r="P326" s="14">
        <v>124</v>
      </c>
      <c r="Q326" s="14" t="s">
        <v>34</v>
      </c>
    </row>
    <row r="327" spans="1:17">
      <c r="A327" s="14">
        <v>326</v>
      </c>
      <c r="B327" s="14" t="s">
        <v>18</v>
      </c>
      <c r="C327" s="14" t="s">
        <v>18</v>
      </c>
      <c r="D327" s="108" t="s">
        <v>35</v>
      </c>
      <c r="E327" s="108" t="s">
        <v>17</v>
      </c>
      <c r="F327" s="14" t="s">
        <v>19</v>
      </c>
      <c r="G327" s="14" t="s">
        <v>42</v>
      </c>
      <c r="H327" s="14">
        <v>58</v>
      </c>
      <c r="I327" s="14" t="s">
        <v>21</v>
      </c>
      <c r="J327" s="14" t="s">
        <v>22</v>
      </c>
      <c r="K327" s="14" t="s">
        <v>23</v>
      </c>
      <c r="L327" s="14" t="s">
        <v>26</v>
      </c>
      <c r="M327" s="102">
        <v>39142</v>
      </c>
      <c r="N327" s="102">
        <v>42921</v>
      </c>
      <c r="O327" s="14" t="s">
        <v>24</v>
      </c>
      <c r="P327" s="14">
        <v>124</v>
      </c>
      <c r="Q327" s="14" t="s">
        <v>34</v>
      </c>
    </row>
    <row r="328" spans="1:17">
      <c r="A328" s="14">
        <v>327</v>
      </c>
      <c r="B328" s="14" t="s">
        <v>18</v>
      </c>
      <c r="C328" s="14" t="s">
        <v>18</v>
      </c>
      <c r="D328" s="108" t="s">
        <v>41</v>
      </c>
      <c r="E328" s="14"/>
      <c r="F328" s="14" t="s">
        <v>19</v>
      </c>
      <c r="G328" s="14" t="s">
        <v>42</v>
      </c>
      <c r="H328" s="14">
        <v>56</v>
      </c>
      <c r="I328" s="14" t="s">
        <v>30</v>
      </c>
      <c r="J328" s="14" t="s">
        <v>31</v>
      </c>
      <c r="K328" s="14" t="s">
        <v>23</v>
      </c>
      <c r="L328" s="14" t="s">
        <v>22</v>
      </c>
      <c r="M328" s="102">
        <v>39149</v>
      </c>
      <c r="N328" s="102">
        <v>42921</v>
      </c>
      <c r="O328" s="14" t="s">
        <v>24</v>
      </c>
      <c r="P328" s="14">
        <v>124</v>
      </c>
      <c r="Q328" s="14" t="s">
        <v>25</v>
      </c>
    </row>
    <row r="329" spans="1:17">
      <c r="A329" s="14">
        <v>328</v>
      </c>
      <c r="B329" s="14" t="s">
        <v>18</v>
      </c>
      <c r="C329" s="14" t="s">
        <v>18</v>
      </c>
      <c r="D329" s="108" t="s">
        <v>35</v>
      </c>
      <c r="E329" s="108" t="s">
        <v>17</v>
      </c>
      <c r="F329" s="14" t="s">
        <v>19</v>
      </c>
      <c r="G329" s="14" t="s">
        <v>42</v>
      </c>
      <c r="H329" s="14">
        <v>40</v>
      </c>
      <c r="I329" s="14" t="s">
        <v>47</v>
      </c>
      <c r="J329" s="14" t="s">
        <v>26</v>
      </c>
      <c r="K329" s="14" t="s">
        <v>23</v>
      </c>
      <c r="L329" s="14" t="s">
        <v>22</v>
      </c>
      <c r="M329" s="102">
        <v>39156</v>
      </c>
      <c r="N329" s="102">
        <v>42921</v>
      </c>
      <c r="O329" s="14" t="s">
        <v>24</v>
      </c>
      <c r="P329" s="14">
        <v>124</v>
      </c>
      <c r="Q329" s="14" t="s">
        <v>25</v>
      </c>
    </row>
    <row r="330" spans="1:17">
      <c r="A330" s="14">
        <v>329</v>
      </c>
      <c r="B330" s="14" t="s">
        <v>17</v>
      </c>
      <c r="C330" s="14" t="s">
        <v>17</v>
      </c>
      <c r="D330" s="108" t="s">
        <v>35</v>
      </c>
      <c r="E330" s="108" t="s">
        <v>18</v>
      </c>
      <c r="F330" s="14" t="s">
        <v>19</v>
      </c>
      <c r="G330" s="14" t="s">
        <v>3</v>
      </c>
      <c r="H330" s="14">
        <v>59</v>
      </c>
      <c r="I330" s="14" t="s">
        <v>21</v>
      </c>
      <c r="J330" s="14" t="s">
        <v>22</v>
      </c>
      <c r="K330" s="14" t="s">
        <v>33</v>
      </c>
      <c r="L330" s="14" t="s">
        <v>26</v>
      </c>
      <c r="M330" s="102">
        <v>39161</v>
      </c>
      <c r="N330" s="102">
        <v>42248</v>
      </c>
      <c r="O330" s="14" t="s">
        <v>27</v>
      </c>
      <c r="P330" s="14">
        <v>101</v>
      </c>
      <c r="Q330" s="14" t="s">
        <v>34</v>
      </c>
    </row>
    <row r="331" spans="1:17">
      <c r="A331" s="14">
        <v>330</v>
      </c>
      <c r="B331" s="14" t="s">
        <v>18</v>
      </c>
      <c r="C331" s="14" t="s">
        <v>18</v>
      </c>
      <c r="D331" s="108" t="s">
        <v>35</v>
      </c>
      <c r="E331" s="108" t="s">
        <v>18</v>
      </c>
      <c r="F331" s="14" t="s">
        <v>19</v>
      </c>
      <c r="G331" s="14" t="s">
        <v>42</v>
      </c>
      <c r="H331" s="14">
        <v>40</v>
      </c>
      <c r="I331" s="14" t="s">
        <v>43</v>
      </c>
      <c r="J331" s="14" t="s">
        <v>26</v>
      </c>
      <c r="K331" s="14" t="s">
        <v>23</v>
      </c>
      <c r="L331" s="14" t="s">
        <v>22</v>
      </c>
      <c r="M331" s="102">
        <v>39162</v>
      </c>
      <c r="N331" s="102">
        <v>40177</v>
      </c>
      <c r="O331" s="14" t="s">
        <v>27</v>
      </c>
      <c r="P331" s="14">
        <v>33</v>
      </c>
      <c r="Q331" s="14" t="s">
        <v>25</v>
      </c>
    </row>
    <row r="332" spans="1:17">
      <c r="A332" s="14">
        <v>331</v>
      </c>
      <c r="B332" s="14" t="s">
        <v>17</v>
      </c>
      <c r="C332" s="14" t="s">
        <v>17</v>
      </c>
      <c r="D332" s="108" t="s">
        <v>41</v>
      </c>
      <c r="E332" s="14"/>
      <c r="F332" s="14" t="s">
        <v>19</v>
      </c>
      <c r="G332" s="14" t="s">
        <v>3</v>
      </c>
      <c r="H332" s="14">
        <v>55</v>
      </c>
      <c r="I332" s="14" t="s">
        <v>21</v>
      </c>
      <c r="J332" s="14" t="s">
        <v>22</v>
      </c>
      <c r="K332" s="14" t="s">
        <v>23</v>
      </c>
      <c r="L332" s="14" t="s">
        <v>22</v>
      </c>
      <c r="M332" s="102">
        <v>39163</v>
      </c>
      <c r="N332" s="102">
        <v>42921</v>
      </c>
      <c r="O332" s="14" t="s">
        <v>24</v>
      </c>
      <c r="P332" s="14">
        <v>123</v>
      </c>
      <c r="Q332" s="14" t="s">
        <v>34</v>
      </c>
    </row>
    <row r="333" spans="1:17">
      <c r="A333" s="14">
        <v>332</v>
      </c>
      <c r="B333" s="14" t="s">
        <v>18</v>
      </c>
      <c r="C333" s="14" t="s">
        <v>17</v>
      </c>
      <c r="D333" s="14" t="s">
        <v>17</v>
      </c>
      <c r="E333" s="14"/>
      <c r="F333" s="14" t="s">
        <v>19</v>
      </c>
      <c r="G333" s="14" t="s">
        <v>42</v>
      </c>
      <c r="H333" s="14">
        <v>55</v>
      </c>
      <c r="I333" s="14" t="s">
        <v>36</v>
      </c>
      <c r="J333" s="14" t="s">
        <v>26</v>
      </c>
      <c r="K333" s="14" t="s">
        <v>23</v>
      </c>
      <c r="L333" s="14" t="s">
        <v>26</v>
      </c>
      <c r="M333" s="102">
        <v>39168</v>
      </c>
      <c r="N333" s="102">
        <v>42299</v>
      </c>
      <c r="O333" s="14" t="s">
        <v>27</v>
      </c>
      <c r="P333" s="14">
        <v>103</v>
      </c>
      <c r="Q333" s="14" t="s">
        <v>25</v>
      </c>
    </row>
    <row r="334" spans="1:17">
      <c r="A334" s="14">
        <v>333</v>
      </c>
      <c r="B334" s="14" t="s">
        <v>18</v>
      </c>
      <c r="C334" s="14" t="s">
        <v>18</v>
      </c>
      <c r="D334" s="14" t="s">
        <v>17</v>
      </c>
      <c r="E334" s="14"/>
      <c r="F334" s="14" t="s">
        <v>19</v>
      </c>
      <c r="G334" s="14" t="s">
        <v>42</v>
      </c>
      <c r="H334" s="14">
        <v>64</v>
      </c>
      <c r="I334" s="14" t="s">
        <v>45</v>
      </c>
      <c r="J334" s="14" t="s">
        <v>22</v>
      </c>
      <c r="K334" s="14" t="s">
        <v>23</v>
      </c>
      <c r="L334" s="14" t="s">
        <v>26</v>
      </c>
      <c r="M334" s="102">
        <v>39168</v>
      </c>
      <c r="N334" s="102">
        <v>42921</v>
      </c>
      <c r="O334" s="14" t="s">
        <v>24</v>
      </c>
      <c r="P334" s="14">
        <v>123</v>
      </c>
      <c r="Q334" s="14" t="s">
        <v>25</v>
      </c>
    </row>
    <row r="335" spans="1:17">
      <c r="A335" s="14">
        <v>334</v>
      </c>
      <c r="B335" s="22" t="s">
        <v>17</v>
      </c>
      <c r="C335" s="14" t="s">
        <v>17</v>
      </c>
      <c r="D335" s="108" t="s">
        <v>41</v>
      </c>
      <c r="E335" s="14"/>
      <c r="F335" s="14" t="s">
        <v>19</v>
      </c>
      <c r="G335" s="14" t="s">
        <v>3</v>
      </c>
      <c r="H335" s="14">
        <v>74</v>
      </c>
      <c r="I335" s="14" t="s">
        <v>30</v>
      </c>
      <c r="J335" s="14" t="s">
        <v>31</v>
      </c>
      <c r="K335" s="14" t="s">
        <v>23</v>
      </c>
      <c r="L335" s="14" t="s">
        <v>22</v>
      </c>
      <c r="M335" s="102">
        <v>40536</v>
      </c>
      <c r="N335" s="102">
        <v>42887</v>
      </c>
      <c r="O335" s="14" t="s">
        <v>24</v>
      </c>
      <c r="P335" s="14">
        <v>77</v>
      </c>
      <c r="Q335" s="14" t="s">
        <v>25</v>
      </c>
    </row>
    <row r="336" spans="1:17">
      <c r="A336" s="14">
        <v>335</v>
      </c>
      <c r="B336" s="22" t="s">
        <v>17</v>
      </c>
      <c r="C336" s="14" t="s">
        <v>17</v>
      </c>
      <c r="D336" s="108" t="s">
        <v>41</v>
      </c>
      <c r="E336" s="14"/>
      <c r="F336" s="14" t="s">
        <v>28</v>
      </c>
      <c r="G336" s="14" t="s">
        <v>3</v>
      </c>
      <c r="H336" s="14">
        <v>47</v>
      </c>
      <c r="I336" s="14" t="s">
        <v>21</v>
      </c>
      <c r="J336" s="14" t="s">
        <v>22</v>
      </c>
      <c r="K336" s="14" t="s">
        <v>33</v>
      </c>
      <c r="L336" s="14" t="s">
        <v>22</v>
      </c>
      <c r="M336" s="102">
        <v>38618</v>
      </c>
      <c r="N336" s="102">
        <v>42887</v>
      </c>
      <c r="O336" s="14" t="s">
        <v>24</v>
      </c>
      <c r="P336" s="14">
        <v>140</v>
      </c>
      <c r="Q336" s="14" t="s">
        <v>34</v>
      </c>
    </row>
    <row r="337" spans="1:17">
      <c r="A337" s="14">
        <v>336</v>
      </c>
      <c r="B337" s="22" t="s">
        <v>18</v>
      </c>
      <c r="C337" s="108" t="s">
        <v>18</v>
      </c>
      <c r="D337" s="108" t="s">
        <v>41</v>
      </c>
      <c r="E337" s="14"/>
      <c r="F337" s="14" t="s">
        <v>28</v>
      </c>
      <c r="G337" s="14" t="s">
        <v>42</v>
      </c>
      <c r="H337" s="14">
        <v>44</v>
      </c>
      <c r="I337" s="14" t="s">
        <v>32</v>
      </c>
      <c r="J337" s="14" t="s">
        <v>22</v>
      </c>
      <c r="K337" s="14" t="s">
        <v>23</v>
      </c>
      <c r="L337" s="14" t="s">
        <v>26</v>
      </c>
      <c r="M337" s="102">
        <v>38651</v>
      </c>
      <c r="N337" s="102">
        <v>42887</v>
      </c>
      <c r="O337" s="14" t="s">
        <v>24</v>
      </c>
      <c r="P337" s="14">
        <v>139</v>
      </c>
      <c r="Q337" s="14" t="s">
        <v>34</v>
      </c>
    </row>
    <row r="338" spans="1:17">
      <c r="A338" s="14">
        <v>337</v>
      </c>
      <c r="B338" s="22" t="s">
        <v>17</v>
      </c>
      <c r="C338" s="14" t="s">
        <v>17</v>
      </c>
      <c r="D338" s="14" t="s">
        <v>17</v>
      </c>
      <c r="E338" s="14"/>
      <c r="F338" s="98" t="s">
        <v>28</v>
      </c>
      <c r="G338" s="14" t="s">
        <v>20</v>
      </c>
      <c r="H338" s="14">
        <v>75</v>
      </c>
      <c r="I338" s="14" t="s">
        <v>30</v>
      </c>
      <c r="J338" s="14" t="s">
        <v>31</v>
      </c>
      <c r="K338" s="14" t="s">
        <v>23</v>
      </c>
      <c r="L338" s="14" t="s">
        <v>22</v>
      </c>
      <c r="M338" s="102">
        <v>38715</v>
      </c>
      <c r="N338" s="102">
        <v>40828</v>
      </c>
      <c r="O338" s="14" t="s">
        <v>27</v>
      </c>
      <c r="P338" s="14">
        <v>69</v>
      </c>
      <c r="Q338" s="14" t="s">
        <v>34</v>
      </c>
    </row>
    <row r="339" spans="1:17">
      <c r="A339" s="14">
        <v>338</v>
      </c>
      <c r="B339" s="22" t="s">
        <v>17</v>
      </c>
      <c r="C339" s="14" t="s">
        <v>17</v>
      </c>
      <c r="D339" s="108" t="s">
        <v>41</v>
      </c>
      <c r="E339" s="14"/>
      <c r="F339" s="14" t="s">
        <v>28</v>
      </c>
      <c r="G339" s="14" t="s">
        <v>3</v>
      </c>
      <c r="H339" s="14">
        <v>46</v>
      </c>
      <c r="I339" s="14" t="s">
        <v>21</v>
      </c>
      <c r="J339" s="14" t="s">
        <v>22</v>
      </c>
      <c r="K339" s="14" t="s">
        <v>33</v>
      </c>
      <c r="L339" s="14" t="s">
        <v>26</v>
      </c>
      <c r="M339" s="102">
        <v>40590</v>
      </c>
      <c r="N339" s="102">
        <v>42887</v>
      </c>
      <c r="O339" s="14" t="s">
        <v>24</v>
      </c>
      <c r="P339" s="14">
        <v>76</v>
      </c>
      <c r="Q339" s="14" t="s">
        <v>25</v>
      </c>
    </row>
    <row r="340" spans="1:17">
      <c r="A340" s="14">
        <v>339</v>
      </c>
      <c r="B340" s="22" t="s">
        <v>17</v>
      </c>
      <c r="C340" s="14" t="s">
        <v>17</v>
      </c>
      <c r="D340" s="108" t="s">
        <v>41</v>
      </c>
      <c r="E340" s="14"/>
      <c r="F340" s="14" t="s">
        <v>28</v>
      </c>
      <c r="G340" s="14" t="s">
        <v>3</v>
      </c>
      <c r="H340" s="14">
        <v>40</v>
      </c>
      <c r="I340" s="14" t="s">
        <v>30</v>
      </c>
      <c r="J340" s="14" t="s">
        <v>31</v>
      </c>
      <c r="K340" s="14" t="s">
        <v>23</v>
      </c>
      <c r="L340" s="14" t="s">
        <v>22</v>
      </c>
      <c r="M340" s="102">
        <v>40591</v>
      </c>
      <c r="N340" s="102">
        <v>41948</v>
      </c>
      <c r="O340" s="14" t="s">
        <v>27</v>
      </c>
      <c r="P340" s="14">
        <v>45</v>
      </c>
      <c r="Q340" s="14" t="s">
        <v>25</v>
      </c>
    </row>
    <row r="341" ht="16" customHeight="1" spans="1:17">
      <c r="A341" s="14">
        <v>340</v>
      </c>
      <c r="B341" s="22" t="s">
        <v>18</v>
      </c>
      <c r="C341" s="14" t="s">
        <v>18</v>
      </c>
      <c r="D341" s="14" t="s">
        <v>17</v>
      </c>
      <c r="E341" s="14"/>
      <c r="F341" s="14" t="s">
        <v>28</v>
      </c>
      <c r="G341" s="14" t="s">
        <v>40</v>
      </c>
      <c r="H341" s="14">
        <v>52</v>
      </c>
      <c r="I341" s="14" t="s">
        <v>21</v>
      </c>
      <c r="J341" s="14" t="s">
        <v>22</v>
      </c>
      <c r="K341" s="14" t="s">
        <v>23</v>
      </c>
      <c r="L341" s="14" t="s">
        <v>22</v>
      </c>
      <c r="M341" s="102">
        <v>38734</v>
      </c>
      <c r="N341" s="102">
        <v>42887</v>
      </c>
      <c r="O341" s="14" t="s">
        <v>24</v>
      </c>
      <c r="P341" s="14">
        <v>137</v>
      </c>
      <c r="Q341" s="14" t="s">
        <v>34</v>
      </c>
    </row>
    <row r="342" ht="16" customHeight="1" spans="1:17">
      <c r="A342" s="14">
        <v>341</v>
      </c>
      <c r="B342" s="22" t="s">
        <v>18</v>
      </c>
      <c r="C342" s="108" t="s">
        <v>18</v>
      </c>
      <c r="D342" s="14" t="s">
        <v>17</v>
      </c>
      <c r="E342" s="14"/>
      <c r="F342" s="14" t="s">
        <v>19</v>
      </c>
      <c r="G342" s="14" t="s">
        <v>42</v>
      </c>
      <c r="H342" s="14">
        <v>42</v>
      </c>
      <c r="I342" s="14" t="s">
        <v>30</v>
      </c>
      <c r="J342" s="14" t="s">
        <v>31</v>
      </c>
      <c r="K342" s="14" t="s">
        <v>23</v>
      </c>
      <c r="L342" s="14" t="s">
        <v>22</v>
      </c>
      <c r="M342" s="102">
        <v>40601</v>
      </c>
      <c r="N342" s="102">
        <v>42887</v>
      </c>
      <c r="O342" s="14" t="s">
        <v>24</v>
      </c>
      <c r="P342" s="14">
        <v>75</v>
      </c>
      <c r="Q342" s="14" t="s">
        <v>25</v>
      </c>
    </row>
    <row r="343" ht="16" customHeight="1" spans="1:17">
      <c r="A343" s="14">
        <v>342</v>
      </c>
      <c r="B343" s="22" t="s">
        <v>18</v>
      </c>
      <c r="C343" s="108" t="s">
        <v>18</v>
      </c>
      <c r="D343" s="14" t="s">
        <v>17</v>
      </c>
      <c r="E343" s="14"/>
      <c r="F343" s="14" t="s">
        <v>28</v>
      </c>
      <c r="G343" s="14" t="s">
        <v>40</v>
      </c>
      <c r="H343" s="14">
        <v>48</v>
      </c>
      <c r="I343" s="14" t="s">
        <v>30</v>
      </c>
      <c r="J343" s="14" t="s">
        <v>31</v>
      </c>
      <c r="K343" s="14" t="s">
        <v>23</v>
      </c>
      <c r="L343" s="14" t="s">
        <v>31</v>
      </c>
      <c r="M343" s="102">
        <v>38756</v>
      </c>
      <c r="N343" s="102">
        <v>42887</v>
      </c>
      <c r="O343" s="14" t="s">
        <v>24</v>
      </c>
      <c r="P343" s="14">
        <v>136</v>
      </c>
      <c r="Q343" s="14" t="s">
        <v>34</v>
      </c>
    </row>
    <row r="344" ht="16" customHeight="1" spans="1:17">
      <c r="A344" s="14">
        <v>343</v>
      </c>
      <c r="B344" s="22" t="s">
        <v>17</v>
      </c>
      <c r="C344" s="14" t="s">
        <v>17</v>
      </c>
      <c r="D344" s="14" t="s">
        <v>17</v>
      </c>
      <c r="E344" s="14"/>
      <c r="F344" s="98" t="s">
        <v>28</v>
      </c>
      <c r="G344" s="14" t="s">
        <v>20</v>
      </c>
      <c r="H344" s="14">
        <v>39</v>
      </c>
      <c r="I344" s="14" t="s">
        <v>30</v>
      </c>
      <c r="J344" s="14" t="s">
        <v>31</v>
      </c>
      <c r="K344" s="14" t="s">
        <v>33</v>
      </c>
      <c r="L344" s="14" t="s">
        <v>22</v>
      </c>
      <c r="M344" s="102">
        <v>40623</v>
      </c>
      <c r="N344" s="76">
        <v>41295</v>
      </c>
      <c r="O344" s="14" t="s">
        <v>27</v>
      </c>
      <c r="P344" s="14">
        <v>22</v>
      </c>
      <c r="Q344" s="14" t="s">
        <v>25</v>
      </c>
    </row>
    <row r="345" ht="16" customHeight="1" spans="1:17">
      <c r="A345" s="14">
        <v>344</v>
      </c>
      <c r="B345" s="22" t="s">
        <v>17</v>
      </c>
      <c r="C345" s="14" t="s">
        <v>17</v>
      </c>
      <c r="D345" s="108" t="s">
        <v>41</v>
      </c>
      <c r="E345" s="14"/>
      <c r="F345" s="14" t="s">
        <v>28</v>
      </c>
      <c r="G345" s="14" t="s">
        <v>3</v>
      </c>
      <c r="H345" s="14">
        <v>56</v>
      </c>
      <c r="I345" s="14" t="s">
        <v>32</v>
      </c>
      <c r="J345" s="14" t="s">
        <v>22</v>
      </c>
      <c r="K345" s="14" t="s">
        <v>23</v>
      </c>
      <c r="L345" s="14" t="s">
        <v>22</v>
      </c>
      <c r="M345" s="102">
        <v>38997</v>
      </c>
      <c r="N345" s="102">
        <v>42887</v>
      </c>
      <c r="O345" s="14" t="s">
        <v>24</v>
      </c>
      <c r="P345" s="14">
        <v>128</v>
      </c>
      <c r="Q345" s="14" t="s">
        <v>34</v>
      </c>
    </row>
    <row r="346" ht="16" customHeight="1" spans="1:17">
      <c r="A346" s="14">
        <v>345</v>
      </c>
      <c r="B346" s="22" t="s">
        <v>17</v>
      </c>
      <c r="C346" s="14" t="s">
        <v>17</v>
      </c>
      <c r="D346" s="108" t="s">
        <v>41</v>
      </c>
      <c r="E346" s="14"/>
      <c r="F346" s="14" t="s">
        <v>28</v>
      </c>
      <c r="G346" s="14" t="s">
        <v>3</v>
      </c>
      <c r="H346" s="14">
        <v>57</v>
      </c>
      <c r="I346" s="14" t="s">
        <v>30</v>
      </c>
      <c r="J346" s="14" t="s">
        <v>31</v>
      </c>
      <c r="K346" s="14" t="s">
        <v>23</v>
      </c>
      <c r="L346" s="14" t="s">
        <v>22</v>
      </c>
      <c r="M346" s="102">
        <v>40634</v>
      </c>
      <c r="N346" s="102">
        <v>42887</v>
      </c>
      <c r="O346" s="14" t="s">
        <v>24</v>
      </c>
      <c r="P346" s="14">
        <v>74</v>
      </c>
      <c r="Q346" s="14" t="s">
        <v>25</v>
      </c>
    </row>
    <row r="347" ht="16" customHeight="1" spans="1:17">
      <c r="A347" s="14">
        <v>346</v>
      </c>
      <c r="B347" s="22" t="s">
        <v>17</v>
      </c>
      <c r="C347" s="14" t="s">
        <v>17</v>
      </c>
      <c r="D347" s="14" t="s">
        <v>17</v>
      </c>
      <c r="E347" s="14"/>
      <c r="F347" s="98" t="s">
        <v>28</v>
      </c>
      <c r="G347" s="14" t="s">
        <v>20</v>
      </c>
      <c r="H347" s="14">
        <v>57</v>
      </c>
      <c r="I347" s="14" t="s">
        <v>30</v>
      </c>
      <c r="J347" s="14" t="s">
        <v>31</v>
      </c>
      <c r="K347" s="14" t="s">
        <v>23</v>
      </c>
      <c r="L347" s="14" t="s">
        <v>22</v>
      </c>
      <c r="M347" s="102">
        <v>40641</v>
      </c>
      <c r="N347" s="102">
        <v>42887</v>
      </c>
      <c r="O347" s="14" t="s">
        <v>24</v>
      </c>
      <c r="P347" s="14">
        <v>74</v>
      </c>
      <c r="Q347" s="14" t="s">
        <v>25</v>
      </c>
    </row>
    <row r="348" ht="16" customHeight="1" spans="1:17">
      <c r="A348" s="14">
        <v>347</v>
      </c>
      <c r="B348" s="22" t="s">
        <v>17</v>
      </c>
      <c r="C348" s="14" t="s">
        <v>17</v>
      </c>
      <c r="D348" s="14" t="s">
        <v>17</v>
      </c>
      <c r="E348" s="14"/>
      <c r="F348" s="98" t="s">
        <v>19</v>
      </c>
      <c r="G348" s="14" t="s">
        <v>20</v>
      </c>
      <c r="H348" s="14">
        <v>57</v>
      </c>
      <c r="I348" s="14" t="s">
        <v>30</v>
      </c>
      <c r="J348" s="14" t="s">
        <v>31</v>
      </c>
      <c r="K348" s="14" t="s">
        <v>23</v>
      </c>
      <c r="L348" s="14" t="s">
        <v>22</v>
      </c>
      <c r="M348" s="102">
        <v>39021</v>
      </c>
      <c r="N348" s="102">
        <v>42887</v>
      </c>
      <c r="O348" s="14" t="s">
        <v>24</v>
      </c>
      <c r="P348" s="14">
        <v>127</v>
      </c>
      <c r="Q348" s="14" t="s">
        <v>34</v>
      </c>
    </row>
    <row r="349" ht="16" customHeight="1" spans="1:17">
      <c r="A349" s="14">
        <v>348</v>
      </c>
      <c r="B349" s="22" t="s">
        <v>17</v>
      </c>
      <c r="C349" s="14" t="s">
        <v>17</v>
      </c>
      <c r="D349" s="108" t="s">
        <v>41</v>
      </c>
      <c r="E349" s="14"/>
      <c r="F349" s="14" t="s">
        <v>28</v>
      </c>
      <c r="G349" s="14" t="s">
        <v>3</v>
      </c>
      <c r="H349" s="14">
        <v>61</v>
      </c>
      <c r="I349" s="14" t="s">
        <v>32</v>
      </c>
      <c r="J349" s="14" t="s">
        <v>22</v>
      </c>
      <c r="K349" s="14" t="s">
        <v>23</v>
      </c>
      <c r="L349" s="14" t="s">
        <v>26</v>
      </c>
      <c r="M349" s="102">
        <v>39028</v>
      </c>
      <c r="N349" s="102">
        <v>42887</v>
      </c>
      <c r="O349" s="14" t="s">
        <v>24</v>
      </c>
      <c r="P349" s="14">
        <v>127</v>
      </c>
      <c r="Q349" s="14" t="s">
        <v>34</v>
      </c>
    </row>
    <row r="350" ht="16" customHeight="1" spans="1:17">
      <c r="A350" s="14">
        <v>349</v>
      </c>
      <c r="B350" s="22" t="s">
        <v>17</v>
      </c>
      <c r="C350" s="14" t="s">
        <v>17</v>
      </c>
      <c r="D350" s="108" t="s">
        <v>41</v>
      </c>
      <c r="E350" s="14"/>
      <c r="F350" s="14" t="s">
        <v>19</v>
      </c>
      <c r="G350" s="14" t="s">
        <v>3</v>
      </c>
      <c r="H350" s="14">
        <v>60</v>
      </c>
      <c r="I350" s="14" t="s">
        <v>32</v>
      </c>
      <c r="J350" s="14" t="s">
        <v>22</v>
      </c>
      <c r="K350" s="14" t="s">
        <v>23</v>
      </c>
      <c r="L350" s="14" t="s">
        <v>22</v>
      </c>
      <c r="M350" s="102">
        <v>39052</v>
      </c>
      <c r="N350" s="102">
        <v>42887</v>
      </c>
      <c r="O350" s="14" t="s">
        <v>24</v>
      </c>
      <c r="P350" s="14">
        <v>126</v>
      </c>
      <c r="Q350" s="14" t="s">
        <v>34</v>
      </c>
    </row>
    <row r="351" ht="16" customHeight="1" spans="1:17">
      <c r="A351" s="14">
        <v>350</v>
      </c>
      <c r="B351" s="22" t="s">
        <v>18</v>
      </c>
      <c r="C351" s="108" t="s">
        <v>18</v>
      </c>
      <c r="D351" s="14" t="s">
        <v>17</v>
      </c>
      <c r="E351" s="14"/>
      <c r="F351" s="14" t="s">
        <v>19</v>
      </c>
      <c r="G351" s="14" t="s">
        <v>42</v>
      </c>
      <c r="H351" s="14">
        <v>43</v>
      </c>
      <c r="I351" s="14" t="s">
        <v>30</v>
      </c>
      <c r="J351" s="14" t="s">
        <v>31</v>
      </c>
      <c r="K351" s="14" t="s">
        <v>23</v>
      </c>
      <c r="L351" s="14" t="s">
        <v>22</v>
      </c>
      <c r="M351" s="102">
        <v>39070</v>
      </c>
      <c r="N351" s="102">
        <v>42887</v>
      </c>
      <c r="O351" s="14" t="s">
        <v>24</v>
      </c>
      <c r="P351" s="14">
        <v>125</v>
      </c>
      <c r="Q351" s="14" t="s">
        <v>34</v>
      </c>
    </row>
    <row r="352" ht="16" customHeight="1" spans="1:17">
      <c r="A352" s="14">
        <v>351</v>
      </c>
      <c r="B352" s="22" t="s">
        <v>18</v>
      </c>
      <c r="C352" s="108" t="s">
        <v>18</v>
      </c>
      <c r="D352" s="14" t="s">
        <v>17</v>
      </c>
      <c r="E352" s="14"/>
      <c r="F352" s="14" t="s">
        <v>28</v>
      </c>
      <c r="G352" s="14" t="s">
        <v>40</v>
      </c>
      <c r="H352" s="14">
        <v>48</v>
      </c>
      <c r="I352" s="14" t="s">
        <v>47</v>
      </c>
      <c r="J352" s="14" t="s">
        <v>26</v>
      </c>
      <c r="K352" s="14" t="s">
        <v>23</v>
      </c>
      <c r="L352" s="14" t="s">
        <v>26</v>
      </c>
      <c r="M352" s="102">
        <v>39070</v>
      </c>
      <c r="N352" s="102">
        <v>42887</v>
      </c>
      <c r="O352" s="14" t="s">
        <v>24</v>
      </c>
      <c r="P352" s="14">
        <v>125</v>
      </c>
      <c r="Q352" s="14" t="s">
        <v>34</v>
      </c>
    </row>
    <row r="353" ht="16" customHeight="1" spans="1:17">
      <c r="A353" s="14">
        <v>352</v>
      </c>
      <c r="B353" s="22" t="s">
        <v>17</v>
      </c>
      <c r="C353" s="14" t="s">
        <v>17</v>
      </c>
      <c r="D353" s="14" t="s">
        <v>18</v>
      </c>
      <c r="E353" s="14"/>
      <c r="F353" s="98" t="s">
        <v>28</v>
      </c>
      <c r="G353" s="14" t="s">
        <v>20</v>
      </c>
      <c r="H353" s="14">
        <v>49</v>
      </c>
      <c r="I353" s="14" t="s">
        <v>32</v>
      </c>
      <c r="J353" s="14" t="s">
        <v>22</v>
      </c>
      <c r="K353" s="14" t="s">
        <v>23</v>
      </c>
      <c r="L353" s="14" t="s">
        <v>22</v>
      </c>
      <c r="M353" s="102">
        <v>39128</v>
      </c>
      <c r="N353" s="102">
        <v>42887</v>
      </c>
      <c r="O353" s="14" t="s">
        <v>24</v>
      </c>
      <c r="P353" s="14">
        <v>124</v>
      </c>
      <c r="Q353" s="14" t="s">
        <v>34</v>
      </c>
    </row>
    <row r="354" ht="16" customHeight="1" spans="1:17">
      <c r="A354" s="14">
        <v>353</v>
      </c>
      <c r="B354" s="22" t="s">
        <v>17</v>
      </c>
      <c r="C354" s="14" t="s">
        <v>17</v>
      </c>
      <c r="D354" s="108" t="s">
        <v>41</v>
      </c>
      <c r="E354" s="14"/>
      <c r="F354" s="14" t="s">
        <v>28</v>
      </c>
      <c r="G354" s="14" t="s">
        <v>3</v>
      </c>
      <c r="H354" s="14">
        <v>45</v>
      </c>
      <c r="I354" s="14" t="s">
        <v>30</v>
      </c>
      <c r="J354" s="14" t="s">
        <v>31</v>
      </c>
      <c r="K354" s="14" t="s">
        <v>23</v>
      </c>
      <c r="L354" s="14" t="s">
        <v>22</v>
      </c>
      <c r="M354" s="102">
        <v>40801</v>
      </c>
      <c r="N354" s="102">
        <v>41602</v>
      </c>
      <c r="O354" s="14" t="s">
        <v>27</v>
      </c>
      <c r="P354" s="14">
        <v>26</v>
      </c>
      <c r="Q354" s="14" t="s">
        <v>25</v>
      </c>
    </row>
    <row r="355" ht="16" customHeight="1" spans="1:17">
      <c r="A355" s="14">
        <v>354</v>
      </c>
      <c r="B355" s="22" t="s">
        <v>18</v>
      </c>
      <c r="C355" s="108" t="s">
        <v>18</v>
      </c>
      <c r="D355" s="14" t="s">
        <v>17</v>
      </c>
      <c r="E355" s="14"/>
      <c r="F355" s="14" t="s">
        <v>28</v>
      </c>
      <c r="G355" s="14" t="s">
        <v>42</v>
      </c>
      <c r="H355" s="14">
        <v>45</v>
      </c>
      <c r="I355" s="14" t="s">
        <v>32</v>
      </c>
      <c r="J355" s="14" t="s">
        <v>22</v>
      </c>
      <c r="K355" s="14" t="s">
        <v>23</v>
      </c>
      <c r="L355" s="14" t="s">
        <v>22</v>
      </c>
      <c r="M355" s="102">
        <v>40817</v>
      </c>
      <c r="N355" s="102">
        <v>42887</v>
      </c>
      <c r="O355" s="14" t="s">
        <v>24</v>
      </c>
      <c r="P355" s="14">
        <v>68</v>
      </c>
      <c r="Q355" s="14" t="s">
        <v>25</v>
      </c>
    </row>
    <row r="356" ht="16" customHeight="1" spans="1:17">
      <c r="A356" s="14">
        <v>355</v>
      </c>
      <c r="B356" s="22" t="s">
        <v>17</v>
      </c>
      <c r="C356" s="14" t="s">
        <v>17</v>
      </c>
      <c r="D356" s="108" t="s">
        <v>41</v>
      </c>
      <c r="E356" s="14"/>
      <c r="F356" s="14" t="s">
        <v>28</v>
      </c>
      <c r="G356" s="14" t="s">
        <v>3</v>
      </c>
      <c r="H356" s="14">
        <v>63</v>
      </c>
      <c r="I356" s="14" t="s">
        <v>36</v>
      </c>
      <c r="J356" s="14" t="s">
        <v>26</v>
      </c>
      <c r="K356" s="14" t="s">
        <v>23</v>
      </c>
      <c r="L356" s="14" t="s">
        <v>22</v>
      </c>
      <c r="M356" s="102">
        <v>40824</v>
      </c>
      <c r="N356" s="102">
        <v>41365</v>
      </c>
      <c r="O356" s="14" t="s">
        <v>27</v>
      </c>
      <c r="P356" s="14">
        <v>18</v>
      </c>
      <c r="Q356" s="14" t="s">
        <v>25</v>
      </c>
    </row>
    <row r="357" ht="16" customHeight="1" spans="1:17">
      <c r="A357" s="14">
        <v>356</v>
      </c>
      <c r="B357" s="22" t="s">
        <v>17</v>
      </c>
      <c r="C357" s="14" t="s">
        <v>17</v>
      </c>
      <c r="D357" s="108" t="s">
        <v>41</v>
      </c>
      <c r="E357" s="14"/>
      <c r="F357" s="14" t="s">
        <v>28</v>
      </c>
      <c r="G357" s="14" t="s">
        <v>3</v>
      </c>
      <c r="H357" s="14">
        <v>60</v>
      </c>
      <c r="I357" s="14" t="s">
        <v>21</v>
      </c>
      <c r="J357" s="14" t="s">
        <v>22</v>
      </c>
      <c r="K357" s="14" t="s">
        <v>23</v>
      </c>
      <c r="L357" s="14" t="s">
        <v>26</v>
      </c>
      <c r="M357" s="102">
        <v>40827</v>
      </c>
      <c r="N357" s="102">
        <v>42887</v>
      </c>
      <c r="O357" s="14" t="s">
        <v>24</v>
      </c>
      <c r="P357" s="14">
        <v>68</v>
      </c>
      <c r="Q357" s="14" t="s">
        <v>25</v>
      </c>
    </row>
    <row r="358" ht="16" customHeight="1" spans="1:17">
      <c r="A358" s="14">
        <v>357</v>
      </c>
      <c r="B358" s="22" t="s">
        <v>18</v>
      </c>
      <c r="C358" s="108" t="s">
        <v>18</v>
      </c>
      <c r="D358" s="108" t="s">
        <v>35</v>
      </c>
      <c r="E358" s="108" t="s">
        <v>18</v>
      </c>
      <c r="F358" s="14" t="s">
        <v>28</v>
      </c>
      <c r="G358" s="14" t="s">
        <v>42</v>
      </c>
      <c r="H358" s="14">
        <v>45</v>
      </c>
      <c r="I358" s="14" t="s">
        <v>30</v>
      </c>
      <c r="J358" s="14" t="s">
        <v>31</v>
      </c>
      <c r="K358" s="14" t="s">
        <v>23</v>
      </c>
      <c r="L358" s="14" t="s">
        <v>22</v>
      </c>
      <c r="M358" s="102">
        <v>40583</v>
      </c>
      <c r="N358" s="102">
        <v>42887</v>
      </c>
      <c r="O358" s="14" t="s">
        <v>24</v>
      </c>
      <c r="P358" s="14">
        <v>76</v>
      </c>
      <c r="Q358" s="14" t="s">
        <v>34</v>
      </c>
    </row>
    <row r="359" ht="16" customHeight="1" spans="1:17">
      <c r="A359" s="14">
        <v>358</v>
      </c>
      <c r="B359" s="22" t="s">
        <v>18</v>
      </c>
      <c r="C359" s="108" t="s">
        <v>18</v>
      </c>
      <c r="D359" s="14" t="s">
        <v>17</v>
      </c>
      <c r="E359" s="14"/>
      <c r="F359" s="14" t="s">
        <v>28</v>
      </c>
      <c r="G359" s="14" t="s">
        <v>40</v>
      </c>
      <c r="H359" s="14">
        <v>40</v>
      </c>
      <c r="I359" s="14" t="s">
        <v>21</v>
      </c>
      <c r="J359" s="14" t="s">
        <v>22</v>
      </c>
      <c r="K359" s="14" t="s">
        <v>23</v>
      </c>
      <c r="L359" s="14" t="s">
        <v>22</v>
      </c>
      <c r="M359" s="102">
        <v>40585</v>
      </c>
      <c r="N359" s="102">
        <v>42053</v>
      </c>
      <c r="O359" s="14" t="s">
        <v>27</v>
      </c>
      <c r="P359" s="14">
        <v>48</v>
      </c>
      <c r="Q359" s="14" t="s">
        <v>34</v>
      </c>
    </row>
    <row r="360" ht="16" customHeight="1" spans="1:17">
      <c r="A360" s="14">
        <v>359</v>
      </c>
      <c r="B360" s="22" t="s">
        <v>18</v>
      </c>
      <c r="C360" s="14" t="s">
        <v>17</v>
      </c>
      <c r="D360" s="14" t="s">
        <v>17</v>
      </c>
      <c r="E360" s="14"/>
      <c r="F360" s="14" t="s">
        <v>28</v>
      </c>
      <c r="G360" s="14" t="s">
        <v>40</v>
      </c>
      <c r="H360" s="14">
        <v>59</v>
      </c>
      <c r="I360" s="14" t="s">
        <v>30</v>
      </c>
      <c r="J360" s="14" t="s">
        <v>31</v>
      </c>
      <c r="K360" s="14" t="s">
        <v>23</v>
      </c>
      <c r="L360" s="14" t="s">
        <v>22</v>
      </c>
      <c r="M360" s="102">
        <v>40595</v>
      </c>
      <c r="N360" s="102">
        <v>42887</v>
      </c>
      <c r="O360" s="14" t="s">
        <v>24</v>
      </c>
      <c r="P360" s="14">
        <v>75</v>
      </c>
      <c r="Q360" s="14" t="s">
        <v>34</v>
      </c>
    </row>
    <row r="361" ht="16" customHeight="1" spans="1:17">
      <c r="A361" s="14">
        <v>360</v>
      </c>
      <c r="B361" s="22" t="s">
        <v>17</v>
      </c>
      <c r="C361" s="14" t="s">
        <v>17</v>
      </c>
      <c r="D361" s="14" t="s">
        <v>18</v>
      </c>
      <c r="E361" s="14"/>
      <c r="F361" s="98" t="s">
        <v>28</v>
      </c>
      <c r="G361" s="14" t="s">
        <v>20</v>
      </c>
      <c r="H361" s="14">
        <v>31</v>
      </c>
      <c r="I361" s="14" t="s">
        <v>21</v>
      </c>
      <c r="J361" s="14" t="s">
        <v>22</v>
      </c>
      <c r="K361" s="14" t="s">
        <v>23</v>
      </c>
      <c r="L361" s="14" t="s">
        <v>26</v>
      </c>
      <c r="M361" s="102">
        <v>40845</v>
      </c>
      <c r="N361" s="102">
        <v>41322</v>
      </c>
      <c r="O361" s="14" t="s">
        <v>27</v>
      </c>
      <c r="P361" s="14">
        <v>16</v>
      </c>
      <c r="Q361" s="14" t="s">
        <v>25</v>
      </c>
    </row>
    <row r="362" ht="16" customHeight="1" spans="1:17">
      <c r="A362" s="14">
        <v>361</v>
      </c>
      <c r="B362" s="22" t="s">
        <v>18</v>
      </c>
      <c r="C362" s="108" t="s">
        <v>18</v>
      </c>
      <c r="D362" s="108" t="s">
        <v>41</v>
      </c>
      <c r="E362" s="14"/>
      <c r="F362" s="14" t="s">
        <v>28</v>
      </c>
      <c r="G362" s="14" t="s">
        <v>42</v>
      </c>
      <c r="H362" s="14">
        <v>48</v>
      </c>
      <c r="I362" s="14" t="s">
        <v>30</v>
      </c>
      <c r="J362" s="14" t="s">
        <v>31</v>
      </c>
      <c r="K362" s="14" t="s">
        <v>33</v>
      </c>
      <c r="L362" s="14" t="s">
        <v>26</v>
      </c>
      <c r="M362" s="102">
        <v>40632</v>
      </c>
      <c r="N362" s="102">
        <v>42887</v>
      </c>
      <c r="O362" s="14" t="s">
        <v>24</v>
      </c>
      <c r="P362" s="14">
        <v>74</v>
      </c>
      <c r="Q362" s="14" t="s">
        <v>34</v>
      </c>
    </row>
    <row r="363" ht="16" customHeight="1" spans="1:17">
      <c r="A363" s="14">
        <v>362</v>
      </c>
      <c r="B363" s="22" t="s">
        <v>18</v>
      </c>
      <c r="C363" s="14" t="s">
        <v>18</v>
      </c>
      <c r="D363" s="14" t="s">
        <v>17</v>
      </c>
      <c r="E363" s="14"/>
      <c r="F363" s="14" t="s">
        <v>28</v>
      </c>
      <c r="G363" s="14" t="s">
        <v>40</v>
      </c>
      <c r="H363" s="14">
        <v>55</v>
      </c>
      <c r="I363" s="14" t="s">
        <v>32</v>
      </c>
      <c r="J363" s="14" t="s">
        <v>22</v>
      </c>
      <c r="K363" s="14" t="s">
        <v>23</v>
      </c>
      <c r="L363" s="14" t="s">
        <v>22</v>
      </c>
      <c r="M363" s="102">
        <v>40647</v>
      </c>
      <c r="N363" s="102">
        <v>42887</v>
      </c>
      <c r="O363" s="14" t="s">
        <v>24</v>
      </c>
      <c r="P363" s="14">
        <v>74</v>
      </c>
      <c r="Q363" s="14" t="s">
        <v>34</v>
      </c>
    </row>
    <row r="364" ht="16" customHeight="1" spans="1:17">
      <c r="A364" s="14">
        <v>363</v>
      </c>
      <c r="B364" s="22" t="s">
        <v>18</v>
      </c>
      <c r="C364" s="108" t="s">
        <v>18</v>
      </c>
      <c r="D364" s="14" t="s">
        <v>17</v>
      </c>
      <c r="E364" s="14"/>
      <c r="F364" s="14" t="s">
        <v>28</v>
      </c>
      <c r="G364" s="14" t="s">
        <v>40</v>
      </c>
      <c r="H364" s="14">
        <v>50</v>
      </c>
      <c r="I364" s="14" t="s">
        <v>30</v>
      </c>
      <c r="J364" s="14" t="s">
        <v>31</v>
      </c>
      <c r="K364" s="14" t="s">
        <v>33</v>
      </c>
      <c r="L364" s="14" t="s">
        <v>22</v>
      </c>
      <c r="M364" s="102">
        <v>41069</v>
      </c>
      <c r="N364" s="102">
        <v>42887</v>
      </c>
      <c r="O364" s="14" t="s">
        <v>24</v>
      </c>
      <c r="P364" s="14">
        <v>60</v>
      </c>
      <c r="Q364" s="14" t="s">
        <v>25</v>
      </c>
    </row>
    <row r="365" ht="16" customHeight="1" spans="1:17">
      <c r="A365" s="14">
        <v>364</v>
      </c>
      <c r="B365" s="22" t="s">
        <v>17</v>
      </c>
      <c r="C365" s="14" t="s">
        <v>17</v>
      </c>
      <c r="D365" s="14" t="s">
        <v>17</v>
      </c>
      <c r="E365" s="14"/>
      <c r="F365" s="98" t="s">
        <v>28</v>
      </c>
      <c r="G365" s="14" t="s">
        <v>20</v>
      </c>
      <c r="H365" s="14">
        <v>43</v>
      </c>
      <c r="I365" s="14" t="s">
        <v>30</v>
      </c>
      <c r="J365" s="14" t="s">
        <v>31</v>
      </c>
      <c r="K365" s="14" t="s">
        <v>23</v>
      </c>
      <c r="L365" s="14" t="s">
        <v>22</v>
      </c>
      <c r="M365" s="102">
        <v>40653</v>
      </c>
      <c r="N365" s="76">
        <v>41789</v>
      </c>
      <c r="O365" s="14" t="s">
        <v>27</v>
      </c>
      <c r="P365" s="14">
        <v>37</v>
      </c>
      <c r="Q365" s="14" t="s">
        <v>34</v>
      </c>
    </row>
    <row r="366" ht="16" customHeight="1" spans="1:17">
      <c r="A366" s="14">
        <v>365</v>
      </c>
      <c r="B366" s="22" t="s">
        <v>18</v>
      </c>
      <c r="C366" s="14" t="s">
        <v>17</v>
      </c>
      <c r="D366" s="108" t="s">
        <v>41</v>
      </c>
      <c r="E366" s="14"/>
      <c r="F366" s="14" t="s">
        <v>28</v>
      </c>
      <c r="G366" s="14" t="s">
        <v>42</v>
      </c>
      <c r="H366" s="14">
        <v>55</v>
      </c>
      <c r="I366" s="14" t="s">
        <v>32</v>
      </c>
      <c r="J366" s="14" t="s">
        <v>22</v>
      </c>
      <c r="K366" s="14" t="s">
        <v>23</v>
      </c>
      <c r="L366" s="14" t="s">
        <v>22</v>
      </c>
      <c r="M366" s="102">
        <v>41079</v>
      </c>
      <c r="N366" s="102">
        <v>42887</v>
      </c>
      <c r="O366" s="14" t="s">
        <v>24</v>
      </c>
      <c r="P366" s="14">
        <v>59</v>
      </c>
      <c r="Q366" s="14" t="s">
        <v>25</v>
      </c>
    </row>
    <row r="367" ht="16" customHeight="1" spans="1:17">
      <c r="A367" s="14">
        <v>366</v>
      </c>
      <c r="B367" s="22" t="s">
        <v>18</v>
      </c>
      <c r="C367" s="108" t="s">
        <v>18</v>
      </c>
      <c r="D367" s="14" t="s">
        <v>17</v>
      </c>
      <c r="E367" s="14"/>
      <c r="F367" s="14" t="s">
        <v>28</v>
      </c>
      <c r="G367" s="14" t="s">
        <v>40</v>
      </c>
      <c r="H367" s="14">
        <v>42</v>
      </c>
      <c r="I367" s="14" t="s">
        <v>21</v>
      </c>
      <c r="J367" s="14" t="s">
        <v>22</v>
      </c>
      <c r="K367" s="14" t="s">
        <v>23</v>
      </c>
      <c r="L367" s="14" t="s">
        <v>22</v>
      </c>
      <c r="M367" s="102">
        <v>40729</v>
      </c>
      <c r="N367" s="102">
        <v>42887</v>
      </c>
      <c r="O367" s="14" t="s">
        <v>27</v>
      </c>
      <c r="P367" s="14">
        <v>71</v>
      </c>
      <c r="Q367" s="14" t="s">
        <v>34</v>
      </c>
    </row>
    <row r="368" ht="16" customHeight="1" spans="1:17">
      <c r="A368" s="14">
        <v>367</v>
      </c>
      <c r="B368" s="22" t="s">
        <v>17</v>
      </c>
      <c r="C368" s="14" t="s">
        <v>17</v>
      </c>
      <c r="D368" s="14" t="s">
        <v>17</v>
      </c>
      <c r="E368" s="14"/>
      <c r="F368" s="98" t="s">
        <v>28</v>
      </c>
      <c r="G368" s="14" t="s">
        <v>20</v>
      </c>
      <c r="H368" s="14">
        <v>50</v>
      </c>
      <c r="I368" s="14" t="s">
        <v>21</v>
      </c>
      <c r="J368" s="14" t="s">
        <v>22</v>
      </c>
      <c r="K368" s="14" t="s">
        <v>23</v>
      </c>
      <c r="L368" s="14" t="s">
        <v>22</v>
      </c>
      <c r="M368" s="102">
        <v>40789</v>
      </c>
      <c r="N368" s="102">
        <v>42887</v>
      </c>
      <c r="O368" s="14" t="s">
        <v>24</v>
      </c>
      <c r="P368" s="14">
        <v>69</v>
      </c>
      <c r="Q368" s="14" t="s">
        <v>34</v>
      </c>
    </row>
    <row r="369" ht="16" customHeight="1" spans="1:17">
      <c r="A369" s="14">
        <v>368</v>
      </c>
      <c r="B369" s="22" t="s">
        <v>17</v>
      </c>
      <c r="C369" s="14" t="s">
        <v>17</v>
      </c>
      <c r="D369" s="14" t="s">
        <v>17</v>
      </c>
      <c r="E369" s="14"/>
      <c r="F369" s="98" t="s">
        <v>28</v>
      </c>
      <c r="G369" s="14" t="s">
        <v>20</v>
      </c>
      <c r="H369" s="14">
        <v>62</v>
      </c>
      <c r="I369" s="14" t="s">
        <v>39</v>
      </c>
      <c r="J369" s="14" t="s">
        <v>22</v>
      </c>
      <c r="K369" s="14" t="s">
        <v>23</v>
      </c>
      <c r="L369" s="14" t="s">
        <v>22</v>
      </c>
      <c r="M369" s="102">
        <v>40793</v>
      </c>
      <c r="N369" s="102">
        <v>42887</v>
      </c>
      <c r="O369" s="14" t="s">
        <v>24</v>
      </c>
      <c r="P369" s="14">
        <v>69</v>
      </c>
      <c r="Q369" s="14" t="s">
        <v>34</v>
      </c>
    </row>
    <row r="370" spans="1:17">
      <c r="A370" s="14">
        <v>369</v>
      </c>
      <c r="B370" s="22" t="s">
        <v>18</v>
      </c>
      <c r="C370" s="14" t="s">
        <v>17</v>
      </c>
      <c r="D370" s="14" t="s">
        <v>17</v>
      </c>
      <c r="E370" s="14"/>
      <c r="F370" s="14" t="s">
        <v>28</v>
      </c>
      <c r="G370" s="14" t="s">
        <v>40</v>
      </c>
      <c r="H370" s="14">
        <v>58</v>
      </c>
      <c r="I370" s="14" t="s">
        <v>30</v>
      </c>
      <c r="J370" s="14" t="s">
        <v>31</v>
      </c>
      <c r="K370" s="14" t="s">
        <v>23</v>
      </c>
      <c r="L370" s="14" t="s">
        <v>22</v>
      </c>
      <c r="M370" s="102">
        <v>40794</v>
      </c>
      <c r="N370" s="102">
        <v>42887</v>
      </c>
      <c r="O370" s="14" t="s">
        <v>24</v>
      </c>
      <c r="P370" s="14">
        <v>69</v>
      </c>
      <c r="Q370" s="14" t="s">
        <v>34</v>
      </c>
    </row>
    <row r="371" spans="1:17">
      <c r="A371" s="14">
        <v>370</v>
      </c>
      <c r="B371" s="22" t="s">
        <v>18</v>
      </c>
      <c r="C371" s="14" t="s">
        <v>17</v>
      </c>
      <c r="D371" s="14" t="s">
        <v>17</v>
      </c>
      <c r="E371" s="14"/>
      <c r="F371" s="14" t="s">
        <v>28</v>
      </c>
      <c r="G371" s="14" t="s">
        <v>40</v>
      </c>
      <c r="H371" s="14">
        <v>78</v>
      </c>
      <c r="I371" s="14" t="s">
        <v>45</v>
      </c>
      <c r="J371" s="14" t="s">
        <v>22</v>
      </c>
      <c r="K371" s="14" t="s">
        <v>23</v>
      </c>
      <c r="L371" s="14" t="s">
        <v>31</v>
      </c>
      <c r="M371" s="102">
        <v>40980</v>
      </c>
      <c r="N371" s="102">
        <v>42887</v>
      </c>
      <c r="O371" s="14" t="s">
        <v>24</v>
      </c>
      <c r="P371" s="14">
        <v>63</v>
      </c>
      <c r="Q371" s="14" t="s">
        <v>25</v>
      </c>
    </row>
    <row r="372" spans="1:17">
      <c r="A372" s="14">
        <v>371</v>
      </c>
      <c r="B372" s="22" t="s">
        <v>17</v>
      </c>
      <c r="C372" s="14" t="s">
        <v>17</v>
      </c>
      <c r="D372" s="14" t="s">
        <v>17</v>
      </c>
      <c r="E372" s="14"/>
      <c r="F372" s="98" t="s">
        <v>28</v>
      </c>
      <c r="G372" s="14" t="s">
        <v>20</v>
      </c>
      <c r="H372" s="14">
        <v>47</v>
      </c>
      <c r="I372" s="14" t="s">
        <v>30</v>
      </c>
      <c r="J372" s="14" t="s">
        <v>31</v>
      </c>
      <c r="K372" s="14" t="s">
        <v>23</v>
      </c>
      <c r="L372" s="14" t="s">
        <v>22</v>
      </c>
      <c r="M372" s="102">
        <v>40830</v>
      </c>
      <c r="N372" s="102">
        <v>42706</v>
      </c>
      <c r="O372" s="14" t="s">
        <v>24</v>
      </c>
      <c r="P372" s="14">
        <v>62</v>
      </c>
      <c r="Q372" s="14" t="s">
        <v>34</v>
      </c>
    </row>
    <row r="373" spans="1:17">
      <c r="A373" s="14">
        <v>372</v>
      </c>
      <c r="B373" s="22" t="s">
        <v>18</v>
      </c>
      <c r="C373" s="108" t="s">
        <v>18</v>
      </c>
      <c r="D373" s="14" t="s">
        <v>17</v>
      </c>
      <c r="E373" s="14"/>
      <c r="F373" s="14" t="s">
        <v>19</v>
      </c>
      <c r="G373" s="14" t="s">
        <v>42</v>
      </c>
      <c r="H373" s="14">
        <v>45</v>
      </c>
      <c r="I373" s="14" t="s">
        <v>32</v>
      </c>
      <c r="J373" s="14" t="s">
        <v>22</v>
      </c>
      <c r="K373" s="14" t="s">
        <v>23</v>
      </c>
      <c r="L373" s="14" t="s">
        <v>26</v>
      </c>
      <c r="M373" s="102">
        <v>40988</v>
      </c>
      <c r="N373" s="102">
        <v>42887</v>
      </c>
      <c r="O373" s="14" t="s">
        <v>24</v>
      </c>
      <c r="P373" s="14">
        <v>62</v>
      </c>
      <c r="Q373" s="14" t="s">
        <v>25</v>
      </c>
    </row>
    <row r="374" spans="1:17">
      <c r="A374" s="14">
        <v>373</v>
      </c>
      <c r="B374" s="22" t="s">
        <v>18</v>
      </c>
      <c r="C374" s="108" t="s">
        <v>18</v>
      </c>
      <c r="D374" s="108" t="s">
        <v>41</v>
      </c>
      <c r="E374" s="14"/>
      <c r="F374" s="14" t="s">
        <v>28</v>
      </c>
      <c r="G374" s="14" t="s">
        <v>42</v>
      </c>
      <c r="H374" s="14">
        <v>51</v>
      </c>
      <c r="I374" s="14" t="s">
        <v>43</v>
      </c>
      <c r="J374" s="14" t="s">
        <v>26</v>
      </c>
      <c r="K374" s="14" t="s">
        <v>23</v>
      </c>
      <c r="L374" s="14" t="s">
        <v>22</v>
      </c>
      <c r="M374" s="102">
        <v>40834</v>
      </c>
      <c r="N374" s="102">
        <v>42887</v>
      </c>
      <c r="O374" s="14" t="s">
        <v>24</v>
      </c>
      <c r="P374" s="14">
        <v>67</v>
      </c>
      <c r="Q374" s="14" t="s">
        <v>34</v>
      </c>
    </row>
    <row r="375" spans="1:17">
      <c r="A375" s="14">
        <v>374</v>
      </c>
      <c r="B375" s="22" t="s">
        <v>17</v>
      </c>
      <c r="C375" s="14" t="s">
        <v>17</v>
      </c>
      <c r="D375" s="14" t="s">
        <v>17</v>
      </c>
      <c r="E375" s="14"/>
      <c r="F375" s="98" t="s">
        <v>28</v>
      </c>
      <c r="G375" s="14" t="s">
        <v>20</v>
      </c>
      <c r="H375" s="14">
        <v>59</v>
      </c>
      <c r="I375" s="14" t="s">
        <v>21</v>
      </c>
      <c r="J375" s="14" t="s">
        <v>22</v>
      </c>
      <c r="K375" s="14" t="s">
        <v>33</v>
      </c>
      <c r="L375" s="14" t="s">
        <v>22</v>
      </c>
      <c r="M375" s="102">
        <v>40840</v>
      </c>
      <c r="N375" s="102">
        <v>42887</v>
      </c>
      <c r="O375" s="14" t="s">
        <v>24</v>
      </c>
      <c r="P375" s="14">
        <v>67</v>
      </c>
      <c r="Q375" s="14" t="s">
        <v>34</v>
      </c>
    </row>
    <row r="376" spans="1:17">
      <c r="A376" s="14">
        <v>375</v>
      </c>
      <c r="B376" s="22" t="s">
        <v>18</v>
      </c>
      <c r="C376" s="108" t="s">
        <v>18</v>
      </c>
      <c r="D376" s="14" t="s">
        <v>18</v>
      </c>
      <c r="E376" s="14"/>
      <c r="F376" s="14" t="s">
        <v>28</v>
      </c>
      <c r="G376" s="14" t="s">
        <v>40</v>
      </c>
      <c r="H376" s="14">
        <v>57</v>
      </c>
      <c r="I376" s="14" t="s">
        <v>21</v>
      </c>
      <c r="J376" s="14" t="s">
        <v>22</v>
      </c>
      <c r="K376" s="14" t="s">
        <v>23</v>
      </c>
      <c r="L376" s="14" t="s">
        <v>26</v>
      </c>
      <c r="M376" s="102">
        <v>40841</v>
      </c>
      <c r="N376" s="102">
        <v>42887</v>
      </c>
      <c r="O376" s="14" t="s">
        <v>24</v>
      </c>
      <c r="P376" s="14">
        <v>67</v>
      </c>
      <c r="Q376" s="14" t="s">
        <v>34</v>
      </c>
    </row>
    <row r="377" spans="1:17">
      <c r="A377" s="14">
        <v>376</v>
      </c>
      <c r="B377" s="22" t="s">
        <v>18</v>
      </c>
      <c r="C377" s="108" t="s">
        <v>18</v>
      </c>
      <c r="D377" s="14" t="s">
        <v>17</v>
      </c>
      <c r="E377" s="14"/>
      <c r="F377" s="14" t="s">
        <v>19</v>
      </c>
      <c r="G377" s="14" t="s">
        <v>42</v>
      </c>
      <c r="H377" s="14">
        <v>45</v>
      </c>
      <c r="I377" s="14" t="s">
        <v>21</v>
      </c>
      <c r="J377" s="14" t="s">
        <v>22</v>
      </c>
      <c r="K377" s="14" t="s">
        <v>23</v>
      </c>
      <c r="L377" s="14" t="s">
        <v>31</v>
      </c>
      <c r="M377" s="102">
        <v>40851</v>
      </c>
      <c r="N377" s="102">
        <v>42887</v>
      </c>
      <c r="O377" s="14" t="s">
        <v>24</v>
      </c>
      <c r="P377" s="14">
        <v>67</v>
      </c>
      <c r="Q377" s="14" t="s">
        <v>34</v>
      </c>
    </row>
    <row r="378" spans="1:17">
      <c r="A378" s="14">
        <v>377</v>
      </c>
      <c r="B378" s="22" t="s">
        <v>18</v>
      </c>
      <c r="C378" s="108" t="s">
        <v>18</v>
      </c>
      <c r="D378" s="14" t="s">
        <v>17</v>
      </c>
      <c r="E378" s="14"/>
      <c r="F378" s="14" t="s">
        <v>28</v>
      </c>
      <c r="G378" s="14" t="s">
        <v>40</v>
      </c>
      <c r="H378" s="14">
        <v>53</v>
      </c>
      <c r="I378" s="14" t="s">
        <v>47</v>
      </c>
      <c r="J378" s="14" t="s">
        <v>26</v>
      </c>
      <c r="K378" s="14" t="s">
        <v>23</v>
      </c>
      <c r="L378" s="14" t="s">
        <v>26</v>
      </c>
      <c r="M378" s="102">
        <v>40968</v>
      </c>
      <c r="N378" s="102">
        <v>42887</v>
      </c>
      <c r="O378" s="14" t="s">
        <v>24</v>
      </c>
      <c r="P378" s="14">
        <v>63</v>
      </c>
      <c r="Q378" s="14" t="s">
        <v>34</v>
      </c>
    </row>
    <row r="379" spans="1:17">
      <c r="A379" s="14">
        <v>378</v>
      </c>
      <c r="B379" s="22" t="s">
        <v>18</v>
      </c>
      <c r="C379" s="14" t="s">
        <v>17</v>
      </c>
      <c r="D379" s="14" t="s">
        <v>18</v>
      </c>
      <c r="E379" s="14"/>
      <c r="F379" s="14" t="s">
        <v>28</v>
      </c>
      <c r="G379" s="14" t="s">
        <v>40</v>
      </c>
      <c r="H379" s="14">
        <v>53</v>
      </c>
      <c r="I379" s="14" t="s">
        <v>39</v>
      </c>
      <c r="J379" s="14" t="s">
        <v>22</v>
      </c>
      <c r="K379" s="14" t="s">
        <v>23</v>
      </c>
      <c r="L379" s="14" t="s">
        <v>22</v>
      </c>
      <c r="M379" s="102">
        <v>41011</v>
      </c>
      <c r="N379" s="102">
        <v>42887</v>
      </c>
      <c r="O379" s="14" t="s">
        <v>24</v>
      </c>
      <c r="P379" s="14">
        <v>62</v>
      </c>
      <c r="Q379" s="14" t="s">
        <v>25</v>
      </c>
    </row>
    <row r="380" spans="1:17">
      <c r="A380" s="14">
        <v>379</v>
      </c>
      <c r="B380" s="22" t="s">
        <v>18</v>
      </c>
      <c r="C380" s="108" t="s">
        <v>18</v>
      </c>
      <c r="D380" s="108" t="s">
        <v>35</v>
      </c>
      <c r="E380" s="108" t="s">
        <v>18</v>
      </c>
      <c r="F380" s="14" t="s">
        <v>28</v>
      </c>
      <c r="G380" s="14" t="s">
        <v>42</v>
      </c>
      <c r="H380" s="14">
        <v>43</v>
      </c>
      <c r="I380" s="14" t="s">
        <v>30</v>
      </c>
      <c r="J380" s="14" t="s">
        <v>31</v>
      </c>
      <c r="K380" s="14" t="s">
        <v>23</v>
      </c>
      <c r="L380" s="14" t="s">
        <v>22</v>
      </c>
      <c r="M380" s="102">
        <v>40980</v>
      </c>
      <c r="N380" s="102">
        <v>42887</v>
      </c>
      <c r="O380" s="14" t="s">
        <v>24</v>
      </c>
      <c r="P380" s="14">
        <v>63</v>
      </c>
      <c r="Q380" s="14" t="s">
        <v>34</v>
      </c>
    </row>
    <row r="381" spans="1:17">
      <c r="A381" s="14">
        <v>380</v>
      </c>
      <c r="B381" s="22" t="s">
        <v>18</v>
      </c>
      <c r="C381" s="108" t="s">
        <v>18</v>
      </c>
      <c r="D381" s="14" t="s">
        <v>17</v>
      </c>
      <c r="E381" s="108" t="s">
        <v>17</v>
      </c>
      <c r="F381" s="14" t="s">
        <v>28</v>
      </c>
      <c r="G381" s="14" t="s">
        <v>40</v>
      </c>
      <c r="H381" s="14">
        <v>34</v>
      </c>
      <c r="I381" s="14" t="s">
        <v>30</v>
      </c>
      <c r="J381" s="14" t="s">
        <v>31</v>
      </c>
      <c r="K381" s="14" t="s">
        <v>23</v>
      </c>
      <c r="L381" s="14" t="s">
        <v>31</v>
      </c>
      <c r="M381" s="102">
        <v>40980</v>
      </c>
      <c r="N381" s="102">
        <v>42887</v>
      </c>
      <c r="O381" s="14" t="s">
        <v>24</v>
      </c>
      <c r="P381" s="14">
        <v>63</v>
      </c>
      <c r="Q381" s="14" t="s">
        <v>34</v>
      </c>
    </row>
    <row r="382" spans="1:17">
      <c r="A382" s="14">
        <v>381</v>
      </c>
      <c r="B382" s="22" t="s">
        <v>18</v>
      </c>
      <c r="C382" s="108" t="s">
        <v>18</v>
      </c>
      <c r="D382" s="108" t="s">
        <v>41</v>
      </c>
      <c r="E382" s="14"/>
      <c r="F382" s="14" t="s">
        <v>28</v>
      </c>
      <c r="G382" s="14" t="s">
        <v>42</v>
      </c>
      <c r="H382" s="14">
        <v>54</v>
      </c>
      <c r="I382" s="14" t="s">
        <v>30</v>
      </c>
      <c r="J382" s="14" t="s">
        <v>31</v>
      </c>
      <c r="K382" s="14" t="s">
        <v>23</v>
      </c>
      <c r="L382" s="14" t="s">
        <v>22</v>
      </c>
      <c r="M382" s="102">
        <v>40987</v>
      </c>
      <c r="N382" s="102">
        <v>42887</v>
      </c>
      <c r="O382" s="14" t="s">
        <v>24</v>
      </c>
      <c r="P382" s="14">
        <v>62</v>
      </c>
      <c r="Q382" s="14" t="s">
        <v>34</v>
      </c>
    </row>
    <row r="383" spans="1:17">
      <c r="A383" s="14">
        <v>382</v>
      </c>
      <c r="B383" s="22" t="s">
        <v>18</v>
      </c>
      <c r="C383" s="14" t="s">
        <v>17</v>
      </c>
      <c r="D383" s="14" t="s">
        <v>17</v>
      </c>
      <c r="E383" s="14"/>
      <c r="F383" s="14" t="s">
        <v>28</v>
      </c>
      <c r="G383" s="14" t="s">
        <v>40</v>
      </c>
      <c r="H383" s="14">
        <v>44</v>
      </c>
      <c r="I383" s="14" t="s">
        <v>30</v>
      </c>
      <c r="J383" s="14" t="s">
        <v>31</v>
      </c>
      <c r="K383" s="14" t="s">
        <v>23</v>
      </c>
      <c r="L383" s="14" t="s">
        <v>22</v>
      </c>
      <c r="M383" s="102">
        <v>40989</v>
      </c>
      <c r="N383" s="102">
        <v>41426</v>
      </c>
      <c r="O383" s="14" t="s">
        <v>27</v>
      </c>
      <c r="P383" s="14">
        <v>14</v>
      </c>
      <c r="Q383" s="14" t="s">
        <v>34</v>
      </c>
    </row>
    <row r="384" spans="1:17">
      <c r="A384" s="14">
        <v>383</v>
      </c>
      <c r="B384" s="22" t="s">
        <v>18</v>
      </c>
      <c r="C384" s="14" t="s">
        <v>18</v>
      </c>
      <c r="D384" s="14" t="s">
        <v>18</v>
      </c>
      <c r="E384" s="14"/>
      <c r="F384" s="14" t="s">
        <v>28</v>
      </c>
      <c r="G384" s="14" t="s">
        <v>40</v>
      </c>
      <c r="H384" s="14">
        <v>46</v>
      </c>
      <c r="I384" s="14" t="s">
        <v>30</v>
      </c>
      <c r="J384" s="14" t="s">
        <v>31</v>
      </c>
      <c r="K384" s="14" t="s">
        <v>33</v>
      </c>
      <c r="L384" s="14" t="s">
        <v>22</v>
      </c>
      <c r="M384" s="102">
        <v>40996</v>
      </c>
      <c r="N384" s="102">
        <v>42887</v>
      </c>
      <c r="O384" s="14" t="s">
        <v>24</v>
      </c>
      <c r="P384" s="14">
        <v>62</v>
      </c>
      <c r="Q384" s="14" t="s">
        <v>34</v>
      </c>
    </row>
    <row r="385" spans="1:17">
      <c r="A385" s="14">
        <v>384</v>
      </c>
      <c r="B385" s="22" t="s">
        <v>18</v>
      </c>
      <c r="C385" s="108" t="s">
        <v>18</v>
      </c>
      <c r="D385" s="14" t="s">
        <v>17</v>
      </c>
      <c r="E385" s="14"/>
      <c r="F385" s="14" t="s">
        <v>28</v>
      </c>
      <c r="G385" s="14" t="s">
        <v>40</v>
      </c>
      <c r="H385" s="14">
        <v>48</v>
      </c>
      <c r="I385" s="14" t="s">
        <v>30</v>
      </c>
      <c r="J385" s="14" t="s">
        <v>31</v>
      </c>
      <c r="K385" s="14" t="s">
        <v>23</v>
      </c>
      <c r="L385" s="14" t="s">
        <v>22</v>
      </c>
      <c r="M385" s="102">
        <v>40997</v>
      </c>
      <c r="N385" s="102">
        <v>42887</v>
      </c>
      <c r="O385" s="14" t="s">
        <v>24</v>
      </c>
      <c r="P385" s="14">
        <v>62</v>
      </c>
      <c r="Q385" s="14" t="s">
        <v>34</v>
      </c>
    </row>
    <row r="386" spans="1:17">
      <c r="A386" s="14">
        <v>385</v>
      </c>
      <c r="B386" s="22" t="s">
        <v>18</v>
      </c>
      <c r="C386" s="108" t="s">
        <v>18</v>
      </c>
      <c r="D386" s="14" t="s">
        <v>18</v>
      </c>
      <c r="E386" s="14"/>
      <c r="F386" s="14" t="s">
        <v>28</v>
      </c>
      <c r="G386" s="14" t="s">
        <v>40</v>
      </c>
      <c r="H386" s="14">
        <v>65</v>
      </c>
      <c r="I386" s="14" t="s">
        <v>45</v>
      </c>
      <c r="J386" s="14" t="s">
        <v>22</v>
      </c>
      <c r="K386" s="14" t="s">
        <v>23</v>
      </c>
      <c r="L386" s="14" t="s">
        <v>22</v>
      </c>
      <c r="M386" s="102">
        <v>41048</v>
      </c>
      <c r="N386" s="102">
        <v>42887</v>
      </c>
      <c r="O386" s="14" t="s">
        <v>24</v>
      </c>
      <c r="P386" s="14">
        <v>60</v>
      </c>
      <c r="Q386" s="14" t="s">
        <v>25</v>
      </c>
    </row>
    <row r="387" spans="1:17">
      <c r="A387" s="14">
        <v>386</v>
      </c>
      <c r="B387" s="22" t="s">
        <v>18</v>
      </c>
      <c r="C387" s="14" t="s">
        <v>17</v>
      </c>
      <c r="D387" s="14" t="s">
        <v>17</v>
      </c>
      <c r="E387" s="14"/>
      <c r="F387" s="14" t="s">
        <v>28</v>
      </c>
      <c r="G387" s="14" t="s">
        <v>40</v>
      </c>
      <c r="H387" s="14">
        <v>43</v>
      </c>
      <c r="I387" s="14" t="s">
        <v>30</v>
      </c>
      <c r="J387" s="14" t="s">
        <v>31</v>
      </c>
      <c r="K387" s="14" t="s">
        <v>23</v>
      </c>
      <c r="L387" s="14" t="s">
        <v>22</v>
      </c>
      <c r="M387" s="102">
        <v>41012</v>
      </c>
      <c r="N387" s="102">
        <v>42887</v>
      </c>
      <c r="O387" s="14" t="s">
        <v>24</v>
      </c>
      <c r="P387" s="14">
        <v>62</v>
      </c>
      <c r="Q387" s="14" t="s">
        <v>34</v>
      </c>
    </row>
    <row r="388" spans="1:17">
      <c r="A388" s="14">
        <v>387</v>
      </c>
      <c r="B388" s="22" t="s">
        <v>17</v>
      </c>
      <c r="C388" s="14" t="s">
        <v>17</v>
      </c>
      <c r="D388" s="108" t="s">
        <v>41</v>
      </c>
      <c r="E388" s="14"/>
      <c r="F388" s="14" t="s">
        <v>19</v>
      </c>
      <c r="G388" s="14" t="s">
        <v>3</v>
      </c>
      <c r="H388" s="14">
        <v>40</v>
      </c>
      <c r="I388" s="14" t="s">
        <v>45</v>
      </c>
      <c r="J388" s="14" t="s">
        <v>22</v>
      </c>
      <c r="K388" s="14" t="s">
        <v>23</v>
      </c>
      <c r="L388" s="14" t="s">
        <v>22</v>
      </c>
      <c r="M388" s="102">
        <v>41017</v>
      </c>
      <c r="N388" s="102">
        <v>42887</v>
      </c>
      <c r="O388" s="14" t="s">
        <v>24</v>
      </c>
      <c r="P388" s="14">
        <v>61</v>
      </c>
      <c r="Q388" s="14" t="s">
        <v>34</v>
      </c>
    </row>
    <row r="389" spans="1:17">
      <c r="A389" s="14">
        <v>388</v>
      </c>
      <c r="B389" s="22" t="s">
        <v>17</v>
      </c>
      <c r="C389" s="14" t="s">
        <v>17</v>
      </c>
      <c r="D389" s="108" t="s">
        <v>41</v>
      </c>
      <c r="E389" s="14"/>
      <c r="F389" s="14" t="s">
        <v>28</v>
      </c>
      <c r="G389" s="14" t="s">
        <v>3</v>
      </c>
      <c r="H389" s="14">
        <v>66</v>
      </c>
      <c r="I389" s="14" t="s">
        <v>48</v>
      </c>
      <c r="J389" s="14" t="s">
        <v>22</v>
      </c>
      <c r="K389" s="14" t="s">
        <v>33</v>
      </c>
      <c r="L389" s="14" t="s">
        <v>22</v>
      </c>
      <c r="M389" s="102">
        <v>41032</v>
      </c>
      <c r="N389" s="102">
        <v>42887</v>
      </c>
      <c r="O389" s="14" t="s">
        <v>24</v>
      </c>
      <c r="P389" s="14">
        <v>61</v>
      </c>
      <c r="Q389" s="14" t="s">
        <v>34</v>
      </c>
    </row>
    <row r="390" spans="1:17">
      <c r="A390" s="14">
        <v>389</v>
      </c>
      <c r="B390" s="22" t="s">
        <v>18</v>
      </c>
      <c r="C390" s="14" t="s">
        <v>17</v>
      </c>
      <c r="D390" s="14" t="s">
        <v>18</v>
      </c>
      <c r="E390" s="14"/>
      <c r="F390" s="14" t="s">
        <v>28</v>
      </c>
      <c r="G390" s="14" t="s">
        <v>40</v>
      </c>
      <c r="H390" s="14">
        <v>33</v>
      </c>
      <c r="I390" s="14" t="s">
        <v>30</v>
      </c>
      <c r="J390" s="14" t="s">
        <v>31</v>
      </c>
      <c r="K390" s="14" t="s">
        <v>33</v>
      </c>
      <c r="L390" s="14" t="s">
        <v>26</v>
      </c>
      <c r="M390" s="102">
        <v>41036</v>
      </c>
      <c r="N390" s="102">
        <v>42788</v>
      </c>
      <c r="O390" s="14" t="s">
        <v>27</v>
      </c>
      <c r="P390" s="14">
        <v>58</v>
      </c>
      <c r="Q390" s="14" t="s">
        <v>34</v>
      </c>
    </row>
    <row r="391" spans="1:17">
      <c r="A391" s="14">
        <v>390</v>
      </c>
      <c r="B391" s="22" t="s">
        <v>18</v>
      </c>
      <c r="C391" s="14" t="s">
        <v>18</v>
      </c>
      <c r="D391" s="14" t="s">
        <v>17</v>
      </c>
      <c r="E391" s="14"/>
      <c r="F391" s="14" t="s">
        <v>28</v>
      </c>
      <c r="G391" s="14" t="s">
        <v>40</v>
      </c>
      <c r="H391" s="14">
        <v>68</v>
      </c>
      <c r="I391" s="14" t="s">
        <v>32</v>
      </c>
      <c r="J391" s="14" t="s">
        <v>22</v>
      </c>
      <c r="K391" s="14" t="s">
        <v>23</v>
      </c>
      <c r="L391" s="14" t="s">
        <v>22</v>
      </c>
      <c r="M391" s="102">
        <v>41054</v>
      </c>
      <c r="N391" s="102">
        <v>42887</v>
      </c>
      <c r="O391" s="14" t="s">
        <v>24</v>
      </c>
      <c r="P391" s="14">
        <v>60</v>
      </c>
      <c r="Q391" s="14" t="s">
        <v>34</v>
      </c>
    </row>
    <row r="392" spans="1:17">
      <c r="A392" s="14">
        <v>391</v>
      </c>
      <c r="B392" s="22" t="s">
        <v>18</v>
      </c>
      <c r="C392" s="14" t="s">
        <v>17</v>
      </c>
      <c r="D392" s="108" t="s">
        <v>41</v>
      </c>
      <c r="E392" s="14"/>
      <c r="F392" s="14" t="s">
        <v>28</v>
      </c>
      <c r="G392" s="14" t="s">
        <v>42</v>
      </c>
      <c r="H392" s="14">
        <v>46</v>
      </c>
      <c r="I392" s="14" t="s">
        <v>21</v>
      </c>
      <c r="J392" s="14" t="s">
        <v>22</v>
      </c>
      <c r="K392" s="14" t="s">
        <v>23</v>
      </c>
      <c r="L392" s="14" t="s">
        <v>22</v>
      </c>
      <c r="M392" s="102">
        <v>41073</v>
      </c>
      <c r="N392" s="102">
        <v>42887</v>
      </c>
      <c r="O392" s="14" t="s">
        <v>24</v>
      </c>
      <c r="P392" s="14">
        <v>60</v>
      </c>
      <c r="Q392" s="14" t="s">
        <v>34</v>
      </c>
    </row>
    <row r="393" spans="1:17">
      <c r="A393" s="14">
        <v>392</v>
      </c>
      <c r="B393" s="22" t="s">
        <v>18</v>
      </c>
      <c r="C393" s="14" t="s">
        <v>18</v>
      </c>
      <c r="D393" s="14" t="s">
        <v>17</v>
      </c>
      <c r="E393" s="14"/>
      <c r="F393" s="14" t="s">
        <v>28</v>
      </c>
      <c r="G393" s="14" t="s">
        <v>40</v>
      </c>
      <c r="H393" s="14">
        <v>84</v>
      </c>
      <c r="I393" s="14" t="s">
        <v>21</v>
      </c>
      <c r="J393" s="14" t="s">
        <v>22</v>
      </c>
      <c r="K393" s="14" t="s">
        <v>23</v>
      </c>
      <c r="L393" s="14" t="s">
        <v>22</v>
      </c>
      <c r="M393" s="102">
        <v>41069</v>
      </c>
      <c r="N393" s="102">
        <v>42887</v>
      </c>
      <c r="O393" s="14" t="s">
        <v>24</v>
      </c>
      <c r="P393" s="14">
        <v>60</v>
      </c>
      <c r="Q393" s="14" t="s">
        <v>34</v>
      </c>
    </row>
    <row r="394" spans="1:17">
      <c r="A394" s="14">
        <v>393</v>
      </c>
      <c r="B394" s="22" t="s">
        <v>17</v>
      </c>
      <c r="C394" s="14" t="s">
        <v>17</v>
      </c>
      <c r="D394" s="108" t="s">
        <v>41</v>
      </c>
      <c r="E394" s="14"/>
      <c r="F394" s="14" t="s">
        <v>19</v>
      </c>
      <c r="G394" s="14" t="s">
        <v>3</v>
      </c>
      <c r="H394" s="14">
        <v>61</v>
      </c>
      <c r="I394" s="14" t="s">
        <v>21</v>
      </c>
      <c r="J394" s="14" t="s">
        <v>22</v>
      </c>
      <c r="K394" s="14" t="s">
        <v>33</v>
      </c>
      <c r="L394" s="14" t="s">
        <v>22</v>
      </c>
      <c r="M394" s="102">
        <v>41102</v>
      </c>
      <c r="N394" s="102">
        <v>42887</v>
      </c>
      <c r="O394" s="14" t="s">
        <v>24</v>
      </c>
      <c r="P394" s="14">
        <v>59</v>
      </c>
      <c r="Q394" s="14" t="s">
        <v>34</v>
      </c>
    </row>
    <row r="395" spans="1:17">
      <c r="A395" s="14">
        <v>394</v>
      </c>
      <c r="B395" s="22" t="s">
        <v>18</v>
      </c>
      <c r="C395" s="108" t="s">
        <v>18</v>
      </c>
      <c r="D395" s="14" t="s">
        <v>17</v>
      </c>
      <c r="E395" s="14"/>
      <c r="F395" s="14" t="s">
        <v>28</v>
      </c>
      <c r="G395" s="14" t="s">
        <v>40</v>
      </c>
      <c r="H395" s="14">
        <v>74</v>
      </c>
      <c r="I395" s="14" t="s">
        <v>30</v>
      </c>
      <c r="J395" s="14" t="s">
        <v>31</v>
      </c>
      <c r="K395" s="14" t="s">
        <v>23</v>
      </c>
      <c r="L395" s="14" t="s">
        <v>22</v>
      </c>
      <c r="M395" s="102">
        <v>41125</v>
      </c>
      <c r="N395" s="102">
        <v>42887</v>
      </c>
      <c r="O395" s="14" t="s">
        <v>24</v>
      </c>
      <c r="P395" s="14">
        <v>58</v>
      </c>
      <c r="Q395" s="14" t="s">
        <v>34</v>
      </c>
    </row>
    <row r="396" spans="1:17">
      <c r="A396" s="14">
        <v>395</v>
      </c>
      <c r="B396" s="22" t="s">
        <v>18</v>
      </c>
      <c r="C396" s="14" t="s">
        <v>17</v>
      </c>
      <c r="D396" s="14" t="s">
        <v>17</v>
      </c>
      <c r="E396" s="14"/>
      <c r="F396" s="14" t="s">
        <v>19</v>
      </c>
      <c r="G396" s="14" t="s">
        <v>42</v>
      </c>
      <c r="H396" s="14">
        <v>67</v>
      </c>
      <c r="I396" s="14" t="s">
        <v>39</v>
      </c>
      <c r="J396" s="14" t="s">
        <v>22</v>
      </c>
      <c r="K396" s="14" t="s">
        <v>23</v>
      </c>
      <c r="L396" s="14" t="s">
        <v>22</v>
      </c>
      <c r="M396" s="102">
        <v>41038</v>
      </c>
      <c r="N396" s="102">
        <v>42522</v>
      </c>
      <c r="O396" s="14" t="s">
        <v>27</v>
      </c>
      <c r="P396" s="14">
        <v>49</v>
      </c>
      <c r="Q396" s="14" t="s">
        <v>34</v>
      </c>
    </row>
    <row r="397" spans="1:17">
      <c r="A397" s="14">
        <v>396</v>
      </c>
      <c r="B397" s="22" t="s">
        <v>18</v>
      </c>
      <c r="C397" s="108" t="s">
        <v>18</v>
      </c>
      <c r="D397" s="14" t="s">
        <v>18</v>
      </c>
      <c r="E397" s="14"/>
      <c r="F397" s="14" t="s">
        <v>28</v>
      </c>
      <c r="G397" s="14" t="s">
        <v>40</v>
      </c>
      <c r="H397" s="14">
        <v>61</v>
      </c>
      <c r="I397" s="14" t="s">
        <v>21</v>
      </c>
      <c r="J397" s="14" t="s">
        <v>22</v>
      </c>
      <c r="K397" s="14" t="s">
        <v>33</v>
      </c>
      <c r="L397" s="14" t="s">
        <v>22</v>
      </c>
      <c r="M397" s="102">
        <v>40959</v>
      </c>
      <c r="N397" s="102">
        <v>42887</v>
      </c>
      <c r="O397" s="14" t="s">
        <v>24</v>
      </c>
      <c r="P397" s="14">
        <v>63</v>
      </c>
      <c r="Q397" s="14" t="s">
        <v>34</v>
      </c>
    </row>
    <row r="398" spans="1:17">
      <c r="A398" s="14">
        <v>397</v>
      </c>
      <c r="B398" s="22" t="s">
        <v>18</v>
      </c>
      <c r="C398" s="108" t="s">
        <v>18</v>
      </c>
      <c r="D398" s="14" t="s">
        <v>18</v>
      </c>
      <c r="E398" s="14"/>
      <c r="F398" s="14" t="s">
        <v>28</v>
      </c>
      <c r="G398" s="14" t="s">
        <v>40</v>
      </c>
      <c r="H398" s="14">
        <v>71</v>
      </c>
      <c r="I398" s="14" t="s">
        <v>39</v>
      </c>
      <c r="J398" s="14" t="s">
        <v>22</v>
      </c>
      <c r="K398" s="14" t="s">
        <v>23</v>
      </c>
      <c r="L398" s="14" t="s">
        <v>22</v>
      </c>
      <c r="M398" s="102">
        <v>41145</v>
      </c>
      <c r="N398" s="102">
        <v>42887</v>
      </c>
      <c r="O398" s="14" t="s">
        <v>24</v>
      </c>
      <c r="P398" s="14">
        <v>57</v>
      </c>
      <c r="Q398" s="14" t="s">
        <v>34</v>
      </c>
    </row>
    <row r="399" spans="1:17">
      <c r="A399" s="14">
        <v>398</v>
      </c>
      <c r="B399" s="22" t="s">
        <v>18</v>
      </c>
      <c r="C399" s="14" t="s">
        <v>17</v>
      </c>
      <c r="D399" s="108" t="s">
        <v>41</v>
      </c>
      <c r="E399" s="14"/>
      <c r="F399" s="14" t="s">
        <v>28</v>
      </c>
      <c r="G399" s="14" t="s">
        <v>42</v>
      </c>
      <c r="H399" s="14">
        <v>49</v>
      </c>
      <c r="I399" s="14" t="s">
        <v>32</v>
      </c>
      <c r="J399" s="14" t="s">
        <v>22</v>
      </c>
      <c r="K399" s="14" t="s">
        <v>23</v>
      </c>
      <c r="L399" s="14" t="s">
        <v>22</v>
      </c>
      <c r="M399" s="102">
        <v>41148</v>
      </c>
      <c r="N399" s="102">
        <v>42887</v>
      </c>
      <c r="O399" s="14" t="s">
        <v>24</v>
      </c>
      <c r="P399" s="14">
        <v>57</v>
      </c>
      <c r="Q399" s="14" t="s">
        <v>34</v>
      </c>
    </row>
    <row r="400" spans="1:17">
      <c r="A400" s="14">
        <v>399</v>
      </c>
      <c r="B400" s="22" t="s">
        <v>18</v>
      </c>
      <c r="C400" s="108" t="s">
        <v>18</v>
      </c>
      <c r="D400" s="14" t="s">
        <v>18</v>
      </c>
      <c r="E400" s="14"/>
      <c r="F400" s="14" t="s">
        <v>28</v>
      </c>
      <c r="G400" s="14" t="s">
        <v>40</v>
      </c>
      <c r="H400" s="14">
        <v>58</v>
      </c>
      <c r="I400" s="14" t="s">
        <v>32</v>
      </c>
      <c r="J400" s="14" t="s">
        <v>22</v>
      </c>
      <c r="K400" s="14" t="s">
        <v>23</v>
      </c>
      <c r="L400" s="14" t="s">
        <v>22</v>
      </c>
      <c r="M400" s="102">
        <v>41157</v>
      </c>
      <c r="N400" s="102">
        <v>42887</v>
      </c>
      <c r="O400" s="14" t="s">
        <v>24</v>
      </c>
      <c r="P400" s="14">
        <v>57</v>
      </c>
      <c r="Q400" s="14" t="s">
        <v>25</v>
      </c>
    </row>
    <row r="401" spans="1:17">
      <c r="A401" s="14">
        <v>400</v>
      </c>
      <c r="B401" s="22" t="s">
        <v>18</v>
      </c>
      <c r="C401" s="108" t="s">
        <v>18</v>
      </c>
      <c r="D401" s="14" t="s">
        <v>17</v>
      </c>
      <c r="E401" s="14"/>
      <c r="F401" s="14" t="s">
        <v>28</v>
      </c>
      <c r="G401" s="14" t="s">
        <v>40</v>
      </c>
      <c r="H401" s="14">
        <v>63</v>
      </c>
      <c r="I401" s="14" t="s">
        <v>32</v>
      </c>
      <c r="J401" s="14" t="s">
        <v>22</v>
      </c>
      <c r="K401" s="14" t="s">
        <v>23</v>
      </c>
      <c r="L401" s="14" t="s">
        <v>22</v>
      </c>
      <c r="M401" s="102">
        <v>41171</v>
      </c>
      <c r="N401" s="102">
        <v>41251</v>
      </c>
      <c r="O401" s="14" t="s">
        <v>27</v>
      </c>
      <c r="P401" s="14">
        <v>3</v>
      </c>
      <c r="Q401" s="14" t="s">
        <v>25</v>
      </c>
    </row>
    <row r="402" spans="1:17">
      <c r="A402" s="14">
        <v>401</v>
      </c>
      <c r="B402" s="22" t="s">
        <v>18</v>
      </c>
      <c r="C402" s="14" t="s">
        <v>18</v>
      </c>
      <c r="D402" s="108" t="s">
        <v>41</v>
      </c>
      <c r="E402" s="14"/>
      <c r="F402" s="14" t="s">
        <v>28</v>
      </c>
      <c r="G402" s="14" t="s">
        <v>42</v>
      </c>
      <c r="H402" s="14">
        <v>50</v>
      </c>
      <c r="I402" s="14" t="s">
        <v>30</v>
      </c>
      <c r="J402" s="14" t="s">
        <v>31</v>
      </c>
      <c r="K402" s="14" t="s">
        <v>23</v>
      </c>
      <c r="L402" s="14" t="s">
        <v>26</v>
      </c>
      <c r="M402" s="102">
        <v>41157</v>
      </c>
      <c r="N402" s="102">
        <v>42887</v>
      </c>
      <c r="O402" s="14" t="s">
        <v>24</v>
      </c>
      <c r="P402" s="14">
        <v>57</v>
      </c>
      <c r="Q402" s="14" t="s">
        <v>34</v>
      </c>
    </row>
    <row r="403" spans="1:17">
      <c r="A403" s="14">
        <v>402</v>
      </c>
      <c r="B403" s="22" t="s">
        <v>18</v>
      </c>
      <c r="C403" s="14" t="s">
        <v>18</v>
      </c>
      <c r="D403" s="108" t="s">
        <v>41</v>
      </c>
      <c r="E403" s="14"/>
      <c r="F403" s="14" t="s">
        <v>28</v>
      </c>
      <c r="G403" s="14" t="s">
        <v>42</v>
      </c>
      <c r="H403" s="14">
        <v>74</v>
      </c>
      <c r="I403" s="14" t="s">
        <v>21</v>
      </c>
      <c r="J403" s="14" t="s">
        <v>22</v>
      </c>
      <c r="K403" s="14" t="s">
        <v>23</v>
      </c>
      <c r="L403" s="14" t="s">
        <v>22</v>
      </c>
      <c r="M403" s="102">
        <v>41180</v>
      </c>
      <c r="N403" s="102">
        <v>41603</v>
      </c>
      <c r="O403" s="14" t="s">
        <v>27</v>
      </c>
      <c r="P403" s="14">
        <v>14</v>
      </c>
      <c r="Q403" s="14" t="s">
        <v>34</v>
      </c>
    </row>
    <row r="404" spans="1:17">
      <c r="A404" s="14">
        <v>403</v>
      </c>
      <c r="B404" s="22" t="s">
        <v>18</v>
      </c>
      <c r="C404" s="14" t="s">
        <v>17</v>
      </c>
      <c r="D404" s="108" t="s">
        <v>41</v>
      </c>
      <c r="E404" s="14"/>
      <c r="F404" s="14" t="s">
        <v>28</v>
      </c>
      <c r="G404" s="14" t="s">
        <v>42</v>
      </c>
      <c r="H404" s="14">
        <v>41</v>
      </c>
      <c r="I404" s="14" t="s">
        <v>30</v>
      </c>
      <c r="J404" s="14" t="s">
        <v>31</v>
      </c>
      <c r="K404" s="14" t="s">
        <v>23</v>
      </c>
      <c r="L404" s="14" t="s">
        <v>22</v>
      </c>
      <c r="M404" s="102">
        <v>41197</v>
      </c>
      <c r="N404" s="102">
        <v>42887</v>
      </c>
      <c r="O404" s="14" t="s">
        <v>24</v>
      </c>
      <c r="P404" s="14">
        <v>56</v>
      </c>
      <c r="Q404" s="14" t="s">
        <v>34</v>
      </c>
    </row>
    <row r="405" spans="1:17">
      <c r="A405" s="14">
        <v>404</v>
      </c>
      <c r="B405" s="22" t="s">
        <v>18</v>
      </c>
      <c r="C405" s="108" t="s">
        <v>18</v>
      </c>
      <c r="D405" s="108" t="s">
        <v>41</v>
      </c>
      <c r="E405" s="14"/>
      <c r="F405" s="14" t="s">
        <v>28</v>
      </c>
      <c r="G405" s="14" t="s">
        <v>42</v>
      </c>
      <c r="H405" s="14">
        <v>47</v>
      </c>
      <c r="I405" s="14" t="s">
        <v>30</v>
      </c>
      <c r="J405" s="14" t="s">
        <v>31</v>
      </c>
      <c r="K405" s="14" t="s">
        <v>33</v>
      </c>
      <c r="L405" s="14" t="s">
        <v>26</v>
      </c>
      <c r="M405" s="102">
        <v>41157</v>
      </c>
      <c r="N405" s="102">
        <v>42887</v>
      </c>
      <c r="O405" s="14" t="s">
        <v>24</v>
      </c>
      <c r="P405" s="14">
        <v>57</v>
      </c>
      <c r="Q405" s="14" t="s">
        <v>34</v>
      </c>
    </row>
    <row r="406" ht="15.65" customHeight="1" spans="1:17">
      <c r="A406" s="14">
        <v>405</v>
      </c>
      <c r="B406" s="22" t="s">
        <v>18</v>
      </c>
      <c r="C406" s="108" t="s">
        <v>18</v>
      </c>
      <c r="D406" s="108" t="s">
        <v>41</v>
      </c>
      <c r="E406" s="14"/>
      <c r="F406" s="14" t="s">
        <v>28</v>
      </c>
      <c r="G406" s="14" t="s">
        <v>42</v>
      </c>
      <c r="H406" s="14">
        <v>70</v>
      </c>
      <c r="I406" s="14" t="s">
        <v>30</v>
      </c>
      <c r="J406" s="14" t="s">
        <v>31</v>
      </c>
      <c r="K406" s="14" t="s">
        <v>23</v>
      </c>
      <c r="L406" s="14" t="s">
        <v>22</v>
      </c>
      <c r="M406" s="102">
        <v>41173</v>
      </c>
      <c r="N406" s="102">
        <v>42887</v>
      </c>
      <c r="O406" s="14" t="s">
        <v>24</v>
      </c>
      <c r="P406" s="14">
        <v>56</v>
      </c>
      <c r="Q406" s="14" t="s">
        <v>34</v>
      </c>
    </row>
    <row r="407" ht="15.65" customHeight="1" spans="1:17">
      <c r="A407" s="14">
        <v>406</v>
      </c>
      <c r="B407" s="22" t="s">
        <v>18</v>
      </c>
      <c r="C407" s="14" t="s">
        <v>18</v>
      </c>
      <c r="D407" s="108" t="s">
        <v>41</v>
      </c>
      <c r="E407" s="14"/>
      <c r="F407" s="14" t="s">
        <v>28</v>
      </c>
      <c r="G407" s="14" t="s">
        <v>42</v>
      </c>
      <c r="H407" s="14">
        <v>48</v>
      </c>
      <c r="I407" s="14" t="s">
        <v>30</v>
      </c>
      <c r="J407" s="14" t="s">
        <v>31</v>
      </c>
      <c r="K407" s="14" t="s">
        <v>33</v>
      </c>
      <c r="L407" s="14" t="s">
        <v>26</v>
      </c>
      <c r="M407" s="102">
        <v>41180</v>
      </c>
      <c r="N407" s="102">
        <v>42887</v>
      </c>
      <c r="O407" s="14" t="s">
        <v>24</v>
      </c>
      <c r="P407" s="14">
        <v>56</v>
      </c>
      <c r="Q407" s="14" t="s">
        <v>34</v>
      </c>
    </row>
    <row r="408" ht="15.65" customHeight="1" spans="1:17">
      <c r="A408" s="14">
        <v>407</v>
      </c>
      <c r="B408" s="22" t="s">
        <v>17</v>
      </c>
      <c r="C408" s="14" t="s">
        <v>17</v>
      </c>
      <c r="D408" s="108" t="s">
        <v>41</v>
      </c>
      <c r="E408" s="14"/>
      <c r="F408" s="14" t="s">
        <v>28</v>
      </c>
      <c r="G408" s="14" t="s">
        <v>3</v>
      </c>
      <c r="H408" s="14">
        <v>46</v>
      </c>
      <c r="I408" s="14" t="s">
        <v>32</v>
      </c>
      <c r="J408" s="14" t="s">
        <v>22</v>
      </c>
      <c r="K408" s="14" t="s">
        <v>23</v>
      </c>
      <c r="L408" s="14" t="s">
        <v>22</v>
      </c>
      <c r="M408" s="102">
        <v>41204</v>
      </c>
      <c r="N408" s="102">
        <v>42887</v>
      </c>
      <c r="O408" s="14" t="s">
        <v>24</v>
      </c>
      <c r="P408" s="14">
        <v>55</v>
      </c>
      <c r="Q408" s="14" t="s">
        <v>25</v>
      </c>
    </row>
    <row r="409" ht="15.65" customHeight="1" spans="1:17">
      <c r="A409" s="14">
        <v>408</v>
      </c>
      <c r="B409" s="22" t="s">
        <v>18</v>
      </c>
      <c r="C409" s="108" t="s">
        <v>18</v>
      </c>
      <c r="D409" s="14" t="s">
        <v>17</v>
      </c>
      <c r="E409" s="14"/>
      <c r="F409" s="14" t="s">
        <v>28</v>
      </c>
      <c r="G409" s="14" t="s">
        <v>40</v>
      </c>
      <c r="H409" s="14">
        <v>61</v>
      </c>
      <c r="I409" s="14" t="s">
        <v>30</v>
      </c>
      <c r="J409" s="14" t="s">
        <v>31</v>
      </c>
      <c r="K409" s="14" t="s">
        <v>23</v>
      </c>
      <c r="L409" s="14" t="s">
        <v>22</v>
      </c>
      <c r="M409" s="102">
        <v>41201</v>
      </c>
      <c r="N409" s="102">
        <v>42887</v>
      </c>
      <c r="O409" s="14" t="s">
        <v>24</v>
      </c>
      <c r="P409" s="14">
        <v>55</v>
      </c>
      <c r="Q409" s="14" t="s">
        <v>34</v>
      </c>
    </row>
    <row r="410" ht="15.65" customHeight="1" spans="1:17">
      <c r="A410" s="14">
        <v>409</v>
      </c>
      <c r="B410" s="22" t="s">
        <v>18</v>
      </c>
      <c r="C410" s="14" t="s">
        <v>18</v>
      </c>
      <c r="D410" s="14" t="s">
        <v>17</v>
      </c>
      <c r="E410" s="14"/>
      <c r="F410" s="14" t="s">
        <v>28</v>
      </c>
      <c r="G410" s="14" t="s">
        <v>40</v>
      </c>
      <c r="H410" s="14">
        <v>68</v>
      </c>
      <c r="I410" s="14" t="s">
        <v>43</v>
      </c>
      <c r="J410" s="14" t="s">
        <v>26</v>
      </c>
      <c r="K410" s="14" t="s">
        <v>23</v>
      </c>
      <c r="L410" s="14" t="s">
        <v>22</v>
      </c>
      <c r="M410" s="102">
        <v>41214</v>
      </c>
      <c r="N410" s="102">
        <v>42887</v>
      </c>
      <c r="O410" s="14" t="s">
        <v>24</v>
      </c>
      <c r="P410" s="14">
        <v>55</v>
      </c>
      <c r="Q410" s="14" t="s">
        <v>34</v>
      </c>
    </row>
    <row r="411" spans="1:17">
      <c r="A411" s="14">
        <v>410</v>
      </c>
      <c r="B411" s="22" t="s">
        <v>17</v>
      </c>
      <c r="C411" s="14" t="s">
        <v>17</v>
      </c>
      <c r="D411" s="14" t="s">
        <v>17</v>
      </c>
      <c r="E411" s="14"/>
      <c r="F411" s="98" t="s">
        <v>28</v>
      </c>
      <c r="G411" s="14" t="s">
        <v>20</v>
      </c>
      <c r="H411" s="14">
        <v>43</v>
      </c>
      <c r="I411" s="14" t="s">
        <v>43</v>
      </c>
      <c r="J411" s="14" t="s">
        <v>26</v>
      </c>
      <c r="K411" s="14" t="s">
        <v>23</v>
      </c>
      <c r="L411" s="14" t="s">
        <v>22</v>
      </c>
      <c r="M411" s="102">
        <v>41221</v>
      </c>
      <c r="N411" s="76">
        <v>42134</v>
      </c>
      <c r="O411" s="14" t="s">
        <v>27</v>
      </c>
      <c r="P411" s="14">
        <v>30</v>
      </c>
      <c r="Q411" s="14" t="s">
        <v>25</v>
      </c>
    </row>
    <row r="412" spans="1:17">
      <c r="A412" s="14">
        <v>411</v>
      </c>
      <c r="B412" s="22" t="s">
        <v>17</v>
      </c>
      <c r="C412" s="14" t="s">
        <v>17</v>
      </c>
      <c r="D412" s="14" t="s">
        <v>17</v>
      </c>
      <c r="E412" s="14"/>
      <c r="F412" s="98" t="s">
        <v>28</v>
      </c>
      <c r="G412" s="14" t="s">
        <v>20</v>
      </c>
      <c r="H412" s="14">
        <v>49</v>
      </c>
      <c r="I412" s="14" t="s">
        <v>30</v>
      </c>
      <c r="J412" s="14" t="s">
        <v>31</v>
      </c>
      <c r="K412" s="14" t="s">
        <v>23</v>
      </c>
      <c r="L412" s="14" t="s">
        <v>22</v>
      </c>
      <c r="M412" s="102">
        <v>41215</v>
      </c>
      <c r="N412" s="102">
        <v>42309</v>
      </c>
      <c r="O412" s="14" t="s">
        <v>24</v>
      </c>
      <c r="P412" s="14">
        <v>36</v>
      </c>
      <c r="Q412" s="14" t="s">
        <v>34</v>
      </c>
    </row>
    <row r="413" spans="1:17">
      <c r="A413" s="14">
        <v>412</v>
      </c>
      <c r="B413" s="22" t="s">
        <v>17</v>
      </c>
      <c r="C413" s="14" t="s">
        <v>17</v>
      </c>
      <c r="D413" s="108" t="s">
        <v>41</v>
      </c>
      <c r="E413" s="14"/>
      <c r="F413" s="14" t="s">
        <v>19</v>
      </c>
      <c r="G413" s="14" t="s">
        <v>3</v>
      </c>
      <c r="H413" s="14">
        <v>51</v>
      </c>
      <c r="I413" s="14" t="s">
        <v>32</v>
      </c>
      <c r="J413" s="14" t="s">
        <v>22</v>
      </c>
      <c r="K413" s="14" t="s">
        <v>23</v>
      </c>
      <c r="L413" s="14" t="s">
        <v>22</v>
      </c>
      <c r="M413" s="102">
        <v>41227</v>
      </c>
      <c r="N413" s="102">
        <v>42887</v>
      </c>
      <c r="O413" s="14" t="s">
        <v>24</v>
      </c>
      <c r="P413" s="14">
        <v>55</v>
      </c>
      <c r="Q413" s="14" t="s">
        <v>25</v>
      </c>
    </row>
    <row r="414" spans="1:17">
      <c r="A414" s="14">
        <v>413</v>
      </c>
      <c r="B414" s="22" t="s">
        <v>18</v>
      </c>
      <c r="C414" s="14" t="s">
        <v>17</v>
      </c>
      <c r="D414" s="108" t="s">
        <v>41</v>
      </c>
      <c r="E414" s="14"/>
      <c r="F414" s="14" t="s">
        <v>19</v>
      </c>
      <c r="G414" s="14" t="s">
        <v>42</v>
      </c>
      <c r="H414" s="14">
        <v>43</v>
      </c>
      <c r="I414" s="14" t="s">
        <v>45</v>
      </c>
      <c r="J414" s="14" t="s">
        <v>26</v>
      </c>
      <c r="K414" s="14" t="s">
        <v>23</v>
      </c>
      <c r="L414" s="14" t="s">
        <v>22</v>
      </c>
      <c r="M414" s="102">
        <v>41232</v>
      </c>
      <c r="N414" s="102">
        <v>42887</v>
      </c>
      <c r="O414" s="14" t="s">
        <v>24</v>
      </c>
      <c r="P414" s="14">
        <v>54</v>
      </c>
      <c r="Q414" s="14" t="s">
        <v>25</v>
      </c>
    </row>
    <row r="415" spans="1:17">
      <c r="A415" s="14">
        <v>414</v>
      </c>
      <c r="B415" s="22" t="s">
        <v>18</v>
      </c>
      <c r="C415" s="14" t="s">
        <v>17</v>
      </c>
      <c r="D415" s="108" t="s">
        <v>41</v>
      </c>
      <c r="E415" s="14"/>
      <c r="F415" s="14" t="s">
        <v>19</v>
      </c>
      <c r="G415" s="14" t="s">
        <v>42</v>
      </c>
      <c r="H415" s="14">
        <v>53</v>
      </c>
      <c r="I415" s="14" t="s">
        <v>45</v>
      </c>
      <c r="J415" s="14" t="s">
        <v>26</v>
      </c>
      <c r="K415" s="14" t="s">
        <v>23</v>
      </c>
      <c r="L415" s="14" t="s">
        <v>22</v>
      </c>
      <c r="M415" s="102">
        <v>41255</v>
      </c>
      <c r="N415" s="102">
        <v>42531</v>
      </c>
      <c r="O415" s="14" t="s">
        <v>27</v>
      </c>
      <c r="P415" s="14">
        <v>42</v>
      </c>
      <c r="Q415" s="14" t="s">
        <v>34</v>
      </c>
    </row>
    <row r="416" spans="1:17">
      <c r="A416" s="14">
        <v>415</v>
      </c>
      <c r="B416" s="22" t="s">
        <v>17</v>
      </c>
      <c r="C416" s="14" t="s">
        <v>17</v>
      </c>
      <c r="D416" s="108" t="s">
        <v>41</v>
      </c>
      <c r="E416" s="14"/>
      <c r="F416" s="14" t="s">
        <v>28</v>
      </c>
      <c r="G416" s="14" t="s">
        <v>3</v>
      </c>
      <c r="H416" s="14">
        <v>64</v>
      </c>
      <c r="I416" s="14" t="s">
        <v>21</v>
      </c>
      <c r="J416" s="14" t="s">
        <v>22</v>
      </c>
      <c r="K416" s="14" t="s">
        <v>23</v>
      </c>
      <c r="L416" s="14" t="s">
        <v>22</v>
      </c>
      <c r="M416" s="102">
        <v>41260</v>
      </c>
      <c r="N416" s="102">
        <v>42887</v>
      </c>
      <c r="O416" s="14" t="s">
        <v>24</v>
      </c>
      <c r="P416" s="14">
        <v>54</v>
      </c>
      <c r="Q416" s="14" t="s">
        <v>34</v>
      </c>
    </row>
    <row r="417" spans="1:17">
      <c r="A417" s="14">
        <v>416</v>
      </c>
      <c r="B417" s="22" t="s">
        <v>18</v>
      </c>
      <c r="C417" s="108" t="s">
        <v>18</v>
      </c>
      <c r="D417" s="14" t="s">
        <v>17</v>
      </c>
      <c r="E417" s="14"/>
      <c r="F417" s="14" t="s">
        <v>28</v>
      </c>
      <c r="G417" s="14" t="s">
        <v>40</v>
      </c>
      <c r="H417" s="14">
        <v>76</v>
      </c>
      <c r="I417" s="14" t="s">
        <v>21</v>
      </c>
      <c r="J417" s="14" t="s">
        <v>22</v>
      </c>
      <c r="K417" s="14" t="s">
        <v>33</v>
      </c>
      <c r="L417" s="14" t="s">
        <v>22</v>
      </c>
      <c r="M417" s="102">
        <v>41271</v>
      </c>
      <c r="N417" s="102">
        <v>42887</v>
      </c>
      <c r="O417" s="14" t="s">
        <v>24</v>
      </c>
      <c r="P417" s="14">
        <v>53</v>
      </c>
      <c r="Q417" s="14" t="s">
        <v>34</v>
      </c>
    </row>
    <row r="418" spans="1:17">
      <c r="A418" s="14">
        <v>417</v>
      </c>
      <c r="B418" s="22" t="s">
        <v>18</v>
      </c>
      <c r="C418" s="108" t="s">
        <v>18</v>
      </c>
      <c r="D418" s="108" t="s">
        <v>41</v>
      </c>
      <c r="E418" s="14"/>
      <c r="F418" s="14" t="s">
        <v>28</v>
      </c>
      <c r="G418" s="14" t="s">
        <v>42</v>
      </c>
      <c r="H418" s="14">
        <v>48</v>
      </c>
      <c r="I418" s="14" t="s">
        <v>39</v>
      </c>
      <c r="J418" s="14" t="s">
        <v>22</v>
      </c>
      <c r="K418" s="14" t="s">
        <v>23</v>
      </c>
      <c r="L418" s="14" t="s">
        <v>22</v>
      </c>
      <c r="M418" s="102">
        <v>41232</v>
      </c>
      <c r="N418" s="102">
        <v>42887</v>
      </c>
      <c r="O418" s="14" t="s">
        <v>24</v>
      </c>
      <c r="P418" s="14">
        <v>54</v>
      </c>
      <c r="Q418" s="14" t="s">
        <v>34</v>
      </c>
    </row>
    <row r="419" spans="1:17">
      <c r="A419" s="14">
        <v>418</v>
      </c>
      <c r="B419" s="22" t="s">
        <v>18</v>
      </c>
      <c r="C419" s="108" t="s">
        <v>18</v>
      </c>
      <c r="D419" s="14" t="s">
        <v>17</v>
      </c>
      <c r="E419" s="14"/>
      <c r="F419" s="14" t="s">
        <v>28</v>
      </c>
      <c r="G419" s="14" t="s">
        <v>40</v>
      </c>
      <c r="H419" s="14">
        <v>59</v>
      </c>
      <c r="I419" s="14" t="s">
        <v>21</v>
      </c>
      <c r="J419" s="14" t="s">
        <v>22</v>
      </c>
      <c r="K419" s="14" t="s">
        <v>23</v>
      </c>
      <c r="L419" s="14" t="s">
        <v>22</v>
      </c>
      <c r="M419" s="102">
        <v>41267</v>
      </c>
      <c r="N419" s="102">
        <v>42887</v>
      </c>
      <c r="O419" s="14" t="s">
        <v>24</v>
      </c>
      <c r="P419" s="14">
        <v>53</v>
      </c>
      <c r="Q419" s="14" t="s">
        <v>34</v>
      </c>
    </row>
    <row r="420" spans="1:17">
      <c r="A420" s="14">
        <v>419</v>
      </c>
      <c r="B420" s="22" t="s">
        <v>18</v>
      </c>
      <c r="C420" s="14" t="s">
        <v>18</v>
      </c>
      <c r="D420" s="108" t="s">
        <v>35</v>
      </c>
      <c r="E420" s="108" t="s">
        <v>17</v>
      </c>
      <c r="F420" s="14" t="s">
        <v>19</v>
      </c>
      <c r="G420" s="14" t="s">
        <v>42</v>
      </c>
      <c r="H420" s="14">
        <v>29</v>
      </c>
      <c r="I420" s="14" t="s">
        <v>43</v>
      </c>
      <c r="J420" s="14" t="s">
        <v>26</v>
      </c>
      <c r="K420" s="14" t="s">
        <v>23</v>
      </c>
      <c r="L420" s="14" t="s">
        <v>26</v>
      </c>
      <c r="M420" s="102">
        <v>41271</v>
      </c>
      <c r="N420" s="102">
        <v>42887</v>
      </c>
      <c r="O420" s="14" t="s">
        <v>27</v>
      </c>
      <c r="P420" s="14">
        <v>53</v>
      </c>
      <c r="Q420" s="14" t="s">
        <v>34</v>
      </c>
    </row>
  </sheetData>
  <sortState ref="A2:T420">
    <sortCondition ref="A2:A420"/>
  </sortState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118"/>
  <sheetViews>
    <sheetView zoomScale="95" zoomScaleNormal="95" topLeftCell="AU3" workbookViewId="0">
      <selection activeCell="AW16" sqref="AW16"/>
    </sheetView>
  </sheetViews>
  <sheetFormatPr defaultColWidth="9" defaultRowHeight="15"/>
  <cols>
    <col min="1" max="1" width="9" style="3"/>
    <col min="2" max="2" width="21.5833333333333" style="3" customWidth="1"/>
    <col min="3" max="3" width="20.5" style="3" customWidth="1"/>
    <col min="4" max="4" width="7.83333333333333" style="3" customWidth="1"/>
    <col min="5" max="5" width="11.5833333333333" style="3" customWidth="1"/>
    <col min="6" max="6" width="7.08333333333333" style="3" customWidth="1"/>
    <col min="7" max="7" width="5.75" style="3" customWidth="1"/>
    <col min="8" max="8" width="6.58333333333333" style="3" customWidth="1"/>
    <col min="9" max="9" width="7.5" style="3" customWidth="1"/>
    <col min="10" max="10" width="9" style="3"/>
    <col min="11" max="11" width="9.5" style="3" customWidth="1"/>
    <col min="12" max="12" width="11.0833333333333" style="3" customWidth="1"/>
    <col min="13" max="13" width="5.25" style="3" customWidth="1"/>
    <col min="14" max="14" width="10.5" style="3" customWidth="1"/>
    <col min="15" max="16" width="9.5" style="3" customWidth="1"/>
    <col min="17" max="17" width="9.33333333333333" style="3" customWidth="1"/>
    <col min="18" max="18" width="6.58333333333333" style="3" customWidth="1"/>
    <col min="19" max="19" width="10.5" style="3" customWidth="1"/>
    <col min="20" max="20" width="40.5833333333333" style="3" customWidth="1"/>
    <col min="21" max="21" width="12" style="3" customWidth="1"/>
    <col min="22" max="24" width="9.5" style="3" customWidth="1"/>
    <col min="25" max="25" width="36.0833333333333" style="3" customWidth="1"/>
    <col min="26" max="27" width="9.5" style="3" customWidth="1"/>
    <col min="28" max="28" width="7.33333333333333" style="3" customWidth="1"/>
    <col min="29" max="29" width="4.5" style="3" customWidth="1"/>
    <col min="30" max="30" width="9.25" style="3" customWidth="1"/>
    <col min="31" max="31" width="7.5" style="3" customWidth="1"/>
    <col min="32" max="33" width="6.58333333333333" style="3" customWidth="1"/>
    <col min="34" max="34" width="10.0833333333333" style="3" customWidth="1"/>
    <col min="35" max="35" width="9.5" style="3" customWidth="1"/>
    <col min="36" max="36" width="9" style="3"/>
    <col min="37" max="37" width="7.08333333333333" style="3" customWidth="1"/>
    <col min="38" max="38" width="9" style="3"/>
    <col min="39" max="40" width="6.83333333333333" style="3" customWidth="1"/>
    <col min="41" max="41" width="9" style="3"/>
    <col min="42" max="42" width="26.0833333333333" style="3" customWidth="1"/>
    <col min="43" max="43" width="22.75" style="3" customWidth="1"/>
    <col min="44" max="44" width="51" style="3" customWidth="1"/>
    <col min="45" max="45" width="12.5" style="3" customWidth="1"/>
    <col min="46" max="46" width="11.5833333333333" style="3" customWidth="1"/>
    <col min="47" max="47" width="34.3333333333333" style="3" customWidth="1"/>
    <col min="48" max="48" width="13" style="3" customWidth="1"/>
    <col min="49" max="49" width="11.5833333333333" style="3" customWidth="1"/>
    <col min="50" max="50" width="14.75" style="3" customWidth="1"/>
    <col min="51" max="51" width="13.5833333333333" style="3" customWidth="1"/>
    <col min="52" max="52" width="8.33333333333333" style="3" customWidth="1"/>
    <col min="53" max="54" width="6.75" style="3" customWidth="1"/>
    <col min="55" max="55" width="4.5" style="3" customWidth="1"/>
    <col min="56" max="56" width="9.5" style="3" customWidth="1"/>
    <col min="57" max="57" width="9" style="3"/>
    <col min="58" max="58" width="9.5" style="3" customWidth="1"/>
    <col min="59" max="59" width="10.0833333333333" style="3" customWidth="1"/>
    <col min="60" max="16384" width="9" style="3"/>
  </cols>
  <sheetData>
    <row r="1" ht="39" customHeight="1" spans="52:59">
      <c r="AZ1" s="69" t="s">
        <v>51</v>
      </c>
      <c r="BA1" s="69"/>
      <c r="BB1" s="69"/>
      <c r="BC1" s="70"/>
      <c r="BD1" s="70"/>
      <c r="BE1" s="70"/>
      <c r="BF1" s="70"/>
      <c r="BG1" s="70"/>
    </row>
    <row r="2" s="1" customFormat="1" ht="90" spans="1:59">
      <c r="A2" s="4" t="s">
        <v>52</v>
      </c>
      <c r="B2" s="5" t="s">
        <v>53</v>
      </c>
      <c r="C2" s="5" t="s">
        <v>54</v>
      </c>
      <c r="D2" s="6" t="s">
        <v>55</v>
      </c>
      <c r="E2" s="7" t="s">
        <v>56</v>
      </c>
      <c r="F2" s="8" t="s">
        <v>57</v>
      </c>
      <c r="G2" s="9" t="s">
        <v>1</v>
      </c>
      <c r="H2" s="9" t="s">
        <v>2</v>
      </c>
      <c r="I2" s="5" t="s">
        <v>3</v>
      </c>
      <c r="J2" s="8" t="s">
        <v>58</v>
      </c>
      <c r="K2" s="39" t="s">
        <v>59</v>
      </c>
      <c r="L2" s="5" t="s">
        <v>60</v>
      </c>
      <c r="M2" s="5" t="s">
        <v>61</v>
      </c>
      <c r="N2" s="40" t="s">
        <v>62</v>
      </c>
      <c r="O2" s="8" t="s">
        <v>63</v>
      </c>
      <c r="P2" s="41" t="s">
        <v>64</v>
      </c>
      <c r="Q2" s="5" t="s">
        <v>65</v>
      </c>
      <c r="R2" s="5" t="s">
        <v>66</v>
      </c>
      <c r="S2" s="52" t="s">
        <v>67</v>
      </c>
      <c r="T2" s="8" t="s">
        <v>68</v>
      </c>
      <c r="U2" s="8" t="s">
        <v>69</v>
      </c>
      <c r="V2" s="8" t="s">
        <v>70</v>
      </c>
      <c r="W2" s="8" t="s">
        <v>71</v>
      </c>
      <c r="X2" s="52" t="s">
        <v>72</v>
      </c>
      <c r="Y2" s="5" t="s">
        <v>73</v>
      </c>
      <c r="Z2" s="8" t="s">
        <v>74</v>
      </c>
      <c r="AA2" s="8" t="s">
        <v>75</v>
      </c>
      <c r="AB2" s="5" t="s">
        <v>76</v>
      </c>
      <c r="AC2" s="5" t="s">
        <v>77</v>
      </c>
      <c r="AD2" s="5" t="s">
        <v>78</v>
      </c>
      <c r="AE2" s="5" t="s">
        <v>79</v>
      </c>
      <c r="AF2" s="5" t="s">
        <v>80</v>
      </c>
      <c r="AG2" s="5" t="s">
        <v>81</v>
      </c>
      <c r="AH2" s="63" t="s">
        <v>82</v>
      </c>
      <c r="AI2" s="5" t="s">
        <v>83</v>
      </c>
      <c r="AJ2" s="5" t="s">
        <v>84</v>
      </c>
      <c r="AK2" s="5" t="s">
        <v>85</v>
      </c>
      <c r="AL2" s="5" t="s">
        <v>86</v>
      </c>
      <c r="AM2" s="5" t="s">
        <v>87</v>
      </c>
      <c r="AN2" s="5" t="s">
        <v>88</v>
      </c>
      <c r="AO2" s="5" t="s">
        <v>89</v>
      </c>
      <c r="AP2" s="5" t="s">
        <v>90</v>
      </c>
      <c r="AQ2" s="5" t="s">
        <v>91</v>
      </c>
      <c r="AR2" s="5" t="s">
        <v>92</v>
      </c>
      <c r="AS2" s="1" t="s">
        <v>93</v>
      </c>
      <c r="AT2" s="1" t="s">
        <v>94</v>
      </c>
      <c r="AU2" s="1" t="s">
        <v>95</v>
      </c>
      <c r="AV2" s="1" t="s">
        <v>96</v>
      </c>
      <c r="AW2" s="1" t="s">
        <v>97</v>
      </c>
      <c r="AX2" s="5" t="s">
        <v>98</v>
      </c>
      <c r="AY2" s="5" t="s">
        <v>99</v>
      </c>
      <c r="AZ2" s="71" t="s">
        <v>100</v>
      </c>
      <c r="BA2" s="72" t="s">
        <v>101</v>
      </c>
      <c r="BB2" s="73" t="s">
        <v>102</v>
      </c>
      <c r="BC2" s="74" t="s">
        <v>90</v>
      </c>
      <c r="BD2" s="72" t="s">
        <v>103</v>
      </c>
      <c r="BE2" s="72" t="s">
        <v>104</v>
      </c>
      <c r="BF2" s="72" t="s">
        <v>105</v>
      </c>
      <c r="BG2" s="72" t="s">
        <v>106</v>
      </c>
    </row>
    <row r="3" spans="1:60">
      <c r="A3" s="3">
        <v>1</v>
      </c>
      <c r="C3" s="10" t="s">
        <v>107</v>
      </c>
      <c r="D3" s="11">
        <v>555395</v>
      </c>
      <c r="E3" s="12" t="s">
        <v>108</v>
      </c>
      <c r="F3" s="13" t="s">
        <v>109</v>
      </c>
      <c r="G3" s="14" t="s">
        <v>110</v>
      </c>
      <c r="H3" s="15" t="s">
        <v>110</v>
      </c>
      <c r="I3" s="31" t="s">
        <v>110</v>
      </c>
      <c r="J3" s="11"/>
      <c r="K3" s="42">
        <v>75</v>
      </c>
      <c r="L3" s="11"/>
      <c r="M3" s="11" t="s">
        <v>111</v>
      </c>
      <c r="N3" s="42">
        <v>5</v>
      </c>
      <c r="O3" s="11">
        <v>8</v>
      </c>
      <c r="P3" s="43">
        <v>0</v>
      </c>
      <c r="Q3" s="11" t="s">
        <v>21</v>
      </c>
      <c r="R3" s="28" t="s">
        <v>112</v>
      </c>
      <c r="S3" s="53">
        <v>2006</v>
      </c>
      <c r="T3" s="13" t="s">
        <v>23</v>
      </c>
      <c r="U3" s="13" t="s">
        <v>113</v>
      </c>
      <c r="V3" s="11"/>
      <c r="W3" s="11"/>
      <c r="X3" s="53">
        <v>39661</v>
      </c>
      <c r="Y3" s="11" t="s">
        <v>114</v>
      </c>
      <c r="Z3" s="11" t="s">
        <v>22</v>
      </c>
      <c r="AA3" s="11" t="s">
        <v>115</v>
      </c>
      <c r="AB3" s="11" t="s">
        <v>116</v>
      </c>
      <c r="AC3" s="11"/>
      <c r="AD3" s="11" t="s">
        <v>117</v>
      </c>
      <c r="AE3" s="11" t="s">
        <v>118</v>
      </c>
      <c r="AF3" s="11"/>
      <c r="AG3" s="11"/>
      <c r="AH3" s="64"/>
      <c r="AI3" s="11" t="s">
        <v>115</v>
      </c>
      <c r="AJ3" s="11"/>
      <c r="AK3" s="11"/>
      <c r="AL3" s="11"/>
      <c r="AM3" s="11"/>
      <c r="AN3" s="11"/>
      <c r="AO3" s="11"/>
      <c r="AP3" s="11"/>
      <c r="AQ3" s="36" t="s">
        <v>119</v>
      </c>
      <c r="AR3" s="36" t="s">
        <v>120</v>
      </c>
      <c r="AS3" s="36" t="s">
        <v>121</v>
      </c>
      <c r="AT3" s="66">
        <v>38896</v>
      </c>
      <c r="AU3" s="66" t="s">
        <v>122</v>
      </c>
      <c r="AV3" s="36">
        <v>66</v>
      </c>
      <c r="AW3" s="66"/>
      <c r="AX3" s="17"/>
      <c r="AY3" s="17"/>
      <c r="AZ3" s="35" t="s">
        <v>123</v>
      </c>
      <c r="BA3" s="75">
        <v>0.3</v>
      </c>
      <c r="BB3" s="75" t="s">
        <v>123</v>
      </c>
      <c r="BD3" s="35" t="s">
        <v>123</v>
      </c>
      <c r="BE3" s="3" t="str">
        <f>IF(BA3="","",IF(BA3&lt;10%,"0",IF(BA3&lt;25%,"1",IF(BA3&lt;50%,"2",IF(BA3&lt;75%,"3","4")))))</f>
        <v>2</v>
      </c>
      <c r="BF3" s="77">
        <f>BD3*BE3</f>
        <v>2</v>
      </c>
      <c r="BG3" s="3" t="str">
        <f>IF(BF3&lt;5,"阴性","阳性")</f>
        <v>阴性</v>
      </c>
      <c r="BH3" s="3">
        <v>0</v>
      </c>
    </row>
    <row r="4" spans="1:60">
      <c r="A4" s="3">
        <v>2</v>
      </c>
      <c r="C4" s="16" t="s">
        <v>124</v>
      </c>
      <c r="D4" s="17">
        <v>582096</v>
      </c>
      <c r="E4" s="17" t="s">
        <v>125</v>
      </c>
      <c r="F4" s="17" t="s">
        <v>126</v>
      </c>
      <c r="G4" s="17" t="s">
        <v>127</v>
      </c>
      <c r="H4" s="17" t="s">
        <v>127</v>
      </c>
      <c r="I4" s="17" t="s">
        <v>128</v>
      </c>
      <c r="L4" s="3" t="s">
        <v>129</v>
      </c>
      <c r="M4" s="3" t="s">
        <v>111</v>
      </c>
      <c r="N4" s="31">
        <v>1</v>
      </c>
      <c r="O4" s="3">
        <v>18</v>
      </c>
      <c r="P4" s="31">
        <v>0</v>
      </c>
      <c r="Q4" s="31" t="s">
        <v>30</v>
      </c>
      <c r="R4" s="17" t="s">
        <v>130</v>
      </c>
      <c r="S4" s="54">
        <v>39269</v>
      </c>
      <c r="T4" s="34" t="s">
        <v>23</v>
      </c>
      <c r="AI4" s="3" t="s">
        <v>131</v>
      </c>
      <c r="AQ4" s="17">
        <v>65039514</v>
      </c>
      <c r="AR4" s="17" t="s">
        <v>132</v>
      </c>
      <c r="AS4" s="36"/>
      <c r="AT4" s="66"/>
      <c r="AU4" s="66"/>
      <c r="AV4" s="36"/>
      <c r="AW4" s="17"/>
      <c r="AX4" s="54">
        <v>42440</v>
      </c>
      <c r="AY4" s="54"/>
      <c r="AZ4" s="35" t="s">
        <v>123</v>
      </c>
      <c r="BA4" s="75">
        <v>1</v>
      </c>
      <c r="BB4" s="75" t="s">
        <v>133</v>
      </c>
      <c r="BD4" s="35" t="s">
        <v>123</v>
      </c>
      <c r="BE4" s="3" t="str">
        <f>IF(BA4="","",IF(BA4&lt;10%,"0",IF(BA4&lt;25%,"1",IF(BA4&lt;50%,"2",IF(BA4&lt;75%,"3","4")))))</f>
        <v>4</v>
      </c>
      <c r="BF4" s="77">
        <f t="shared" ref="BF4:BF53" si="0">BD4*BE4</f>
        <v>4</v>
      </c>
      <c r="BG4" s="3" t="str">
        <f t="shared" ref="BG4:BG53" si="1">IF(BF4&lt;5,"阴性","阳性")</f>
        <v>阴性</v>
      </c>
      <c r="BH4" s="3">
        <v>0</v>
      </c>
    </row>
    <row r="5" spans="1:60">
      <c r="A5" s="3">
        <v>3</v>
      </c>
      <c r="B5" s="11" t="s">
        <v>134</v>
      </c>
      <c r="C5" s="18">
        <v>3.10110193603196e+17</v>
      </c>
      <c r="D5" s="3">
        <v>587409</v>
      </c>
      <c r="E5" s="3" t="s">
        <v>135</v>
      </c>
      <c r="F5" s="3" t="s">
        <v>136</v>
      </c>
      <c r="K5" s="31">
        <v>71</v>
      </c>
      <c r="L5" s="11" t="s">
        <v>137</v>
      </c>
      <c r="M5" s="11" t="s">
        <v>138</v>
      </c>
      <c r="N5" s="42" t="s">
        <v>139</v>
      </c>
      <c r="O5" s="11">
        <v>9</v>
      </c>
      <c r="P5" s="43">
        <v>0</v>
      </c>
      <c r="Q5" s="11" t="s">
        <v>21</v>
      </c>
      <c r="R5" s="11" t="s">
        <v>140</v>
      </c>
      <c r="S5" s="55">
        <v>39310</v>
      </c>
      <c r="T5" s="13" t="s">
        <v>23</v>
      </c>
      <c r="U5" s="13" t="s">
        <v>141</v>
      </c>
      <c r="X5" s="56">
        <v>39692</v>
      </c>
      <c r="Y5" s="11" t="s">
        <v>114</v>
      </c>
      <c r="Z5" s="11" t="s">
        <v>26</v>
      </c>
      <c r="AB5" s="11" t="s">
        <v>142</v>
      </c>
      <c r="AD5" s="11" t="s">
        <v>143</v>
      </c>
      <c r="AE5" s="11" t="s">
        <v>144</v>
      </c>
      <c r="AI5" s="11" t="s">
        <v>115</v>
      </c>
      <c r="AK5" s="11">
        <v>1</v>
      </c>
      <c r="AM5" s="11">
        <v>16.26</v>
      </c>
      <c r="AP5" s="11" t="s">
        <v>145</v>
      </c>
      <c r="AQ5" s="23">
        <v>5567433</v>
      </c>
      <c r="AR5" s="22" t="s">
        <v>146</v>
      </c>
      <c r="AS5" s="36" t="s">
        <v>135</v>
      </c>
      <c r="AT5" s="66">
        <v>39310</v>
      </c>
      <c r="AU5" s="36"/>
      <c r="AV5" s="36">
        <v>31</v>
      </c>
      <c r="AW5" s="66">
        <v>40265</v>
      </c>
      <c r="AX5" s="17"/>
      <c r="AY5" s="17"/>
      <c r="AZ5" s="35" t="s">
        <v>123</v>
      </c>
      <c r="BA5" s="75">
        <v>0.05</v>
      </c>
      <c r="BB5" s="75" t="s">
        <v>123</v>
      </c>
      <c r="BD5" s="35" t="s">
        <v>123</v>
      </c>
      <c r="BE5" s="3" t="str">
        <f t="shared" ref="BE5:BE53" si="2">IF(BA5="","",IF(BA5&lt;10%,"0",IF(BA5&lt;25%,"1",IF(BA5&lt;50%,"2",IF(BA5&lt;75%,"3","4")))))</f>
        <v>0</v>
      </c>
      <c r="BF5" s="77">
        <f t="shared" si="0"/>
        <v>0</v>
      </c>
      <c r="BG5" s="3" t="str">
        <f t="shared" si="1"/>
        <v>阴性</v>
      </c>
      <c r="BH5" s="3">
        <v>0</v>
      </c>
    </row>
    <row r="6" ht="30" spans="1:60">
      <c r="A6" s="3">
        <v>4</v>
      </c>
      <c r="B6" s="19"/>
      <c r="C6" s="11">
        <v>3.10110195511021e+17</v>
      </c>
      <c r="D6" s="3">
        <v>591258</v>
      </c>
      <c r="E6" s="3" t="s">
        <v>147</v>
      </c>
      <c r="F6" s="3" t="s">
        <v>148</v>
      </c>
      <c r="H6" s="20"/>
      <c r="I6" s="11"/>
      <c r="J6" s="11"/>
      <c r="K6" s="42">
        <v>52</v>
      </c>
      <c r="L6" s="11" t="s">
        <v>137</v>
      </c>
      <c r="M6" s="11" t="s">
        <v>138</v>
      </c>
      <c r="N6" s="42">
        <v>1.2</v>
      </c>
      <c r="O6" s="11"/>
      <c r="P6" s="43"/>
      <c r="Q6" s="11" t="s">
        <v>30</v>
      </c>
      <c r="R6" s="11" t="s">
        <v>149</v>
      </c>
      <c r="S6" s="55" t="s">
        <v>150</v>
      </c>
      <c r="T6" s="13" t="s">
        <v>23</v>
      </c>
      <c r="U6" s="13" t="s">
        <v>151</v>
      </c>
      <c r="V6" s="19"/>
      <c r="W6" s="19"/>
      <c r="X6" s="53"/>
      <c r="Y6" s="11"/>
      <c r="Z6" s="11"/>
      <c r="AA6" s="11"/>
      <c r="AB6" s="11" t="s">
        <v>116</v>
      </c>
      <c r="AC6" s="11"/>
      <c r="AD6" s="11" t="s">
        <v>152</v>
      </c>
      <c r="AE6" s="11" t="s">
        <v>116</v>
      </c>
      <c r="AF6" s="11"/>
      <c r="AG6" s="11"/>
      <c r="AH6" s="64"/>
      <c r="AI6" s="11" t="s">
        <v>153</v>
      </c>
      <c r="AJ6" s="11">
        <v>15</v>
      </c>
      <c r="AK6" s="11"/>
      <c r="AL6" s="11"/>
      <c r="AM6" s="11"/>
      <c r="AN6" s="11"/>
      <c r="AO6" s="11"/>
      <c r="AP6" s="11"/>
      <c r="AQ6" s="11">
        <v>65703016</v>
      </c>
      <c r="AR6" s="11" t="s">
        <v>154</v>
      </c>
      <c r="AS6" s="36" t="s">
        <v>147</v>
      </c>
      <c r="AT6" s="66">
        <v>39344</v>
      </c>
      <c r="AU6" s="66" t="s">
        <v>122</v>
      </c>
      <c r="AV6" s="36">
        <v>50</v>
      </c>
      <c r="AX6" s="17"/>
      <c r="AY6" s="17"/>
      <c r="AZ6" s="35" t="s">
        <v>155</v>
      </c>
      <c r="BA6" s="75">
        <v>0.8</v>
      </c>
      <c r="BB6" s="75" t="s">
        <v>133</v>
      </c>
      <c r="BD6" s="35" t="s">
        <v>155</v>
      </c>
      <c r="BE6" s="3" t="str">
        <f t="shared" si="2"/>
        <v>4</v>
      </c>
      <c r="BF6" s="77">
        <f t="shared" si="0"/>
        <v>8</v>
      </c>
      <c r="BG6" s="3" t="str">
        <f t="shared" si="1"/>
        <v>阳性</v>
      </c>
      <c r="BH6" s="3">
        <v>1</v>
      </c>
    </row>
    <row r="7" spans="1:60">
      <c r="A7" s="3">
        <v>5</v>
      </c>
      <c r="B7" s="19"/>
      <c r="C7" s="18" t="s">
        <v>156</v>
      </c>
      <c r="D7" s="3">
        <v>600020</v>
      </c>
      <c r="E7" s="3" t="s">
        <v>157</v>
      </c>
      <c r="F7" s="3" t="s">
        <v>158</v>
      </c>
      <c r="I7" s="20"/>
      <c r="J7" s="31"/>
      <c r="K7" s="31">
        <v>54</v>
      </c>
      <c r="L7" s="19" t="s">
        <v>159</v>
      </c>
      <c r="M7" s="19" t="s">
        <v>111</v>
      </c>
      <c r="N7" s="44" t="s">
        <v>160</v>
      </c>
      <c r="O7" s="23" t="s">
        <v>161</v>
      </c>
      <c r="P7" s="31">
        <v>0</v>
      </c>
      <c r="Q7" s="31" t="s">
        <v>21</v>
      </c>
      <c r="R7" s="19" t="s">
        <v>140</v>
      </c>
      <c r="S7" s="55">
        <v>39420</v>
      </c>
      <c r="T7" s="34" t="s">
        <v>162</v>
      </c>
      <c r="U7" s="19" t="s">
        <v>163</v>
      </c>
      <c r="V7" s="19"/>
      <c r="W7" s="19"/>
      <c r="X7" s="57"/>
      <c r="Y7" s="19"/>
      <c r="Z7" s="19" t="s">
        <v>164</v>
      </c>
      <c r="AA7" s="19"/>
      <c r="AB7" s="14" t="s">
        <v>165</v>
      </c>
      <c r="AC7" s="14"/>
      <c r="AD7" s="14" t="s">
        <v>166</v>
      </c>
      <c r="AE7" s="14" t="s">
        <v>165</v>
      </c>
      <c r="AF7" s="14" t="s">
        <v>165</v>
      </c>
      <c r="AG7" s="14"/>
      <c r="AH7" s="14"/>
      <c r="AI7" s="19" t="s">
        <v>115</v>
      </c>
      <c r="AJ7" s="14">
        <v>14</v>
      </c>
      <c r="AK7" s="14">
        <v>1</v>
      </c>
      <c r="AL7" s="14">
        <v>49</v>
      </c>
      <c r="AM7" s="14">
        <v>9.03</v>
      </c>
      <c r="AN7" s="19"/>
      <c r="AO7" s="14"/>
      <c r="AP7" s="19"/>
      <c r="AQ7" s="23" t="s">
        <v>167</v>
      </c>
      <c r="AR7" s="19" t="s">
        <v>168</v>
      </c>
      <c r="AS7" s="36" t="s">
        <v>157</v>
      </c>
      <c r="AT7" s="66">
        <v>39420</v>
      </c>
      <c r="AU7" s="66" t="s">
        <v>122</v>
      </c>
      <c r="AV7" s="36">
        <v>48</v>
      </c>
      <c r="AW7" s="17"/>
      <c r="AX7" s="17"/>
      <c r="AY7" s="17"/>
      <c r="AZ7" s="35" t="s">
        <v>155</v>
      </c>
      <c r="BA7" s="75">
        <v>0.95</v>
      </c>
      <c r="BB7" s="75" t="s">
        <v>133</v>
      </c>
      <c r="BD7" s="35" t="s">
        <v>155</v>
      </c>
      <c r="BE7" s="3" t="str">
        <f t="shared" si="2"/>
        <v>4</v>
      </c>
      <c r="BF7" s="77">
        <f t="shared" si="0"/>
        <v>8</v>
      </c>
      <c r="BG7" s="3" t="str">
        <f t="shared" si="1"/>
        <v>阳性</v>
      </c>
      <c r="BH7" s="3">
        <v>1</v>
      </c>
    </row>
    <row r="8" spans="1:60">
      <c r="A8" s="3">
        <v>6</v>
      </c>
      <c r="B8" s="11"/>
      <c r="C8" s="11">
        <v>3.1011019530202e+17</v>
      </c>
      <c r="D8" s="3">
        <v>576553</v>
      </c>
      <c r="E8" s="3" t="s">
        <v>169</v>
      </c>
      <c r="F8" s="3" t="s">
        <v>170</v>
      </c>
      <c r="H8" s="21"/>
      <c r="I8" s="11"/>
      <c r="J8" s="11"/>
      <c r="K8" s="42">
        <v>54</v>
      </c>
      <c r="L8" s="11" t="s">
        <v>137</v>
      </c>
      <c r="M8" s="11" t="s">
        <v>138</v>
      </c>
      <c r="N8" s="42">
        <v>2</v>
      </c>
      <c r="O8" s="11">
        <v>10</v>
      </c>
      <c r="P8" s="43">
        <v>0</v>
      </c>
      <c r="Q8" s="11"/>
      <c r="R8" s="11" t="s">
        <v>140</v>
      </c>
      <c r="S8" s="55">
        <v>20070517</v>
      </c>
      <c r="T8" s="13" t="s">
        <v>171</v>
      </c>
      <c r="U8" s="13" t="s">
        <v>172</v>
      </c>
      <c r="V8" s="11"/>
      <c r="W8" s="11"/>
      <c r="X8" s="53"/>
      <c r="Y8" s="11"/>
      <c r="Z8" s="11" t="s">
        <v>22</v>
      </c>
      <c r="AA8" s="11"/>
      <c r="AB8" s="11" t="s">
        <v>116</v>
      </c>
      <c r="AC8" s="11"/>
      <c r="AD8" s="11" t="s">
        <v>173</v>
      </c>
      <c r="AE8" s="11" t="s">
        <v>118</v>
      </c>
      <c r="AF8" s="11"/>
      <c r="AG8" s="11"/>
      <c r="AH8" s="64"/>
      <c r="AI8" s="11"/>
      <c r="AJ8" s="11"/>
      <c r="AK8" s="11"/>
      <c r="AL8" s="11"/>
      <c r="AM8" s="11"/>
      <c r="AN8" s="11"/>
      <c r="AO8" s="11"/>
      <c r="AP8" s="11"/>
      <c r="AQ8" s="23" t="s">
        <v>174</v>
      </c>
      <c r="AR8" s="19" t="s">
        <v>175</v>
      </c>
      <c r="AS8" s="36" t="s">
        <v>169</v>
      </c>
      <c r="AT8" s="66">
        <v>39219</v>
      </c>
      <c r="AU8" s="66" t="s">
        <v>122</v>
      </c>
      <c r="AV8" s="36">
        <v>55</v>
      </c>
      <c r="AW8" s="17"/>
      <c r="AX8" s="17"/>
      <c r="AY8" s="17"/>
      <c r="AZ8" s="35" t="s">
        <v>123</v>
      </c>
      <c r="BA8" s="75">
        <v>0.3</v>
      </c>
      <c r="BB8" s="75" t="s">
        <v>123</v>
      </c>
      <c r="BD8" s="35" t="s">
        <v>123</v>
      </c>
      <c r="BE8" s="3" t="str">
        <f t="shared" si="2"/>
        <v>2</v>
      </c>
      <c r="BF8" s="77">
        <f t="shared" si="0"/>
        <v>2</v>
      </c>
      <c r="BG8" s="3" t="str">
        <f t="shared" si="1"/>
        <v>阴性</v>
      </c>
      <c r="BH8" s="3">
        <v>0</v>
      </c>
    </row>
    <row r="9" spans="1:60">
      <c r="A9" s="3">
        <v>7</v>
      </c>
      <c r="AW9" s="66"/>
      <c r="AX9" s="17"/>
      <c r="AY9" s="17"/>
      <c r="AZ9" s="35" t="s">
        <v>155</v>
      </c>
      <c r="BA9" s="75">
        <v>0.7</v>
      </c>
      <c r="BB9" s="75" t="s">
        <v>133</v>
      </c>
      <c r="BD9" s="35" t="s">
        <v>155</v>
      </c>
      <c r="BE9" s="3" t="str">
        <f t="shared" si="2"/>
        <v>3</v>
      </c>
      <c r="BF9" s="77">
        <f t="shared" si="0"/>
        <v>6</v>
      </c>
      <c r="BG9" s="3" t="str">
        <f t="shared" si="1"/>
        <v>阳性</v>
      </c>
      <c r="BH9" s="3">
        <v>1</v>
      </c>
    </row>
    <row r="10" spans="1:60">
      <c r="A10" s="3">
        <v>8</v>
      </c>
      <c r="B10" s="22"/>
      <c r="C10" s="22">
        <v>3.01104195602282e+17</v>
      </c>
      <c r="D10" s="3">
        <v>577935</v>
      </c>
      <c r="E10" s="3" t="s">
        <v>176</v>
      </c>
      <c r="F10" s="3" t="s">
        <v>177</v>
      </c>
      <c r="H10" s="20"/>
      <c r="I10" s="20"/>
      <c r="J10" s="20"/>
      <c r="K10" s="44">
        <v>51</v>
      </c>
      <c r="L10" s="20" t="s">
        <v>137</v>
      </c>
      <c r="M10" s="20" t="s">
        <v>138</v>
      </c>
      <c r="N10" s="44">
        <v>0.8</v>
      </c>
      <c r="O10" s="20">
        <v>13</v>
      </c>
      <c r="P10" s="45">
        <v>0</v>
      </c>
      <c r="Q10" s="22" t="s">
        <v>178</v>
      </c>
      <c r="R10" s="58" t="s">
        <v>112</v>
      </c>
      <c r="S10" s="55">
        <v>20070529</v>
      </c>
      <c r="T10" s="20" t="s">
        <v>179</v>
      </c>
      <c r="U10" s="22" t="s">
        <v>180</v>
      </c>
      <c r="V10" s="22"/>
      <c r="W10" s="22"/>
      <c r="X10" s="59"/>
      <c r="Y10" s="22"/>
      <c r="Z10" s="22" t="s">
        <v>181</v>
      </c>
      <c r="AA10" s="22"/>
      <c r="AB10" s="22" t="s">
        <v>118</v>
      </c>
      <c r="AC10" s="22"/>
      <c r="AD10" s="22" t="s">
        <v>118</v>
      </c>
      <c r="AE10" s="22" t="s">
        <v>116</v>
      </c>
      <c r="AF10" s="22"/>
      <c r="AG10" s="22"/>
      <c r="AH10" s="22"/>
      <c r="AI10" s="22" t="s">
        <v>182</v>
      </c>
      <c r="AJ10" s="22"/>
      <c r="AK10" s="22">
        <v>1</v>
      </c>
      <c r="AL10" s="22"/>
      <c r="AM10" s="22">
        <v>4.6</v>
      </c>
      <c r="AN10" s="22"/>
      <c r="AO10" s="22"/>
      <c r="AP10" s="22"/>
      <c r="AQ10" s="22">
        <v>65560678</v>
      </c>
      <c r="AR10" s="22" t="s">
        <v>183</v>
      </c>
      <c r="AS10" s="36" t="s">
        <v>176</v>
      </c>
      <c r="AT10" s="66">
        <v>39231</v>
      </c>
      <c r="AU10" s="66" t="s">
        <v>122</v>
      </c>
      <c r="AV10" s="36">
        <v>55</v>
      </c>
      <c r="AW10" s="66"/>
      <c r="AX10" s="17"/>
      <c r="AY10" s="17"/>
      <c r="AZ10" s="35" t="s">
        <v>155</v>
      </c>
      <c r="BA10" s="75">
        <v>0.2</v>
      </c>
      <c r="BB10" s="75" t="s">
        <v>123</v>
      </c>
      <c r="BD10" s="35" t="s">
        <v>155</v>
      </c>
      <c r="BE10" s="3" t="str">
        <f t="shared" si="2"/>
        <v>1</v>
      </c>
      <c r="BF10" s="77">
        <f t="shared" si="0"/>
        <v>2</v>
      </c>
      <c r="BG10" s="3" t="str">
        <f t="shared" si="1"/>
        <v>阴性</v>
      </c>
      <c r="BH10" s="3">
        <v>0</v>
      </c>
    </row>
    <row r="11" spans="1:60">
      <c r="A11" s="3">
        <v>9</v>
      </c>
      <c r="B11" s="19"/>
      <c r="C11" s="23"/>
      <c r="D11" s="3">
        <v>606434</v>
      </c>
      <c r="E11" s="3" t="s">
        <v>184</v>
      </c>
      <c r="F11" s="3" t="s">
        <v>185</v>
      </c>
      <c r="H11" s="19"/>
      <c r="I11" s="19"/>
      <c r="J11" s="19"/>
      <c r="K11" s="19">
        <v>57</v>
      </c>
      <c r="L11" s="19" t="s">
        <v>159</v>
      </c>
      <c r="M11" s="19" t="s">
        <v>138</v>
      </c>
      <c r="N11" s="19" t="s">
        <v>186</v>
      </c>
      <c r="O11" s="23" t="s">
        <v>187</v>
      </c>
      <c r="P11" s="19">
        <v>0</v>
      </c>
      <c r="Q11" s="19" t="s">
        <v>188</v>
      </c>
      <c r="R11" s="19" t="s">
        <v>140</v>
      </c>
      <c r="S11" s="55">
        <v>39464</v>
      </c>
      <c r="T11" s="19" t="s">
        <v>189</v>
      </c>
      <c r="U11" s="19" t="s">
        <v>190</v>
      </c>
      <c r="V11" s="19"/>
      <c r="W11" s="19"/>
      <c r="X11" s="57"/>
      <c r="Y11" s="19"/>
      <c r="Z11" s="19"/>
      <c r="AA11" s="19"/>
      <c r="AB11" s="14" t="s">
        <v>165</v>
      </c>
      <c r="AC11" s="14"/>
      <c r="AD11" s="14" t="s">
        <v>191</v>
      </c>
      <c r="AE11" s="14" t="s">
        <v>144</v>
      </c>
      <c r="AF11" s="14"/>
      <c r="AG11" s="14" t="s">
        <v>144</v>
      </c>
      <c r="AH11" s="14"/>
      <c r="AI11" s="19"/>
      <c r="AJ11" s="14"/>
      <c r="AK11" s="14"/>
      <c r="AL11" s="14">
        <v>2003</v>
      </c>
      <c r="AM11" s="14">
        <v>10.65</v>
      </c>
      <c r="AN11" s="19">
        <v>10.45</v>
      </c>
      <c r="AO11" s="14"/>
      <c r="AP11" s="19"/>
      <c r="AQ11" s="23" t="s">
        <v>192</v>
      </c>
      <c r="AR11" s="19" t="s">
        <v>193</v>
      </c>
      <c r="AW11" s="17"/>
      <c r="AX11" s="17"/>
      <c r="AY11" s="17"/>
      <c r="AZ11" s="35" t="s">
        <v>123</v>
      </c>
      <c r="BA11" s="75">
        <v>0.05</v>
      </c>
      <c r="BB11" s="75" t="s">
        <v>123</v>
      </c>
      <c r="BD11" s="35" t="s">
        <v>123</v>
      </c>
      <c r="BE11" s="3" t="str">
        <f t="shared" si="2"/>
        <v>0</v>
      </c>
      <c r="BF11" s="77">
        <f t="shared" si="0"/>
        <v>0</v>
      </c>
      <c r="BG11" s="3" t="str">
        <f t="shared" si="1"/>
        <v>阴性</v>
      </c>
      <c r="BH11" s="3">
        <v>0</v>
      </c>
    </row>
    <row r="12" spans="1:60">
      <c r="A12" s="3">
        <v>10</v>
      </c>
      <c r="B12" s="3">
        <v>65202034</v>
      </c>
      <c r="C12" s="11"/>
      <c r="D12" s="11">
        <v>625393</v>
      </c>
      <c r="E12" s="12" t="s">
        <v>194</v>
      </c>
      <c r="F12" s="24" t="s">
        <v>195</v>
      </c>
      <c r="G12" s="14" t="s">
        <v>110</v>
      </c>
      <c r="H12" s="15" t="s">
        <v>110</v>
      </c>
      <c r="I12" s="31" t="s">
        <v>110</v>
      </c>
      <c r="J12" s="11"/>
      <c r="K12" s="42">
        <v>56</v>
      </c>
      <c r="L12" s="11" t="s">
        <v>196</v>
      </c>
      <c r="M12" s="11" t="s">
        <v>138</v>
      </c>
      <c r="N12" s="42">
        <v>1.2</v>
      </c>
      <c r="O12" s="11">
        <v>16</v>
      </c>
      <c r="P12" s="43">
        <v>0</v>
      </c>
      <c r="Q12" s="11" t="s">
        <v>30</v>
      </c>
      <c r="R12" s="28" t="s">
        <v>112</v>
      </c>
      <c r="S12" s="55">
        <v>39605</v>
      </c>
      <c r="T12" s="13" t="s">
        <v>197</v>
      </c>
      <c r="U12" s="13"/>
      <c r="V12" s="11"/>
      <c r="W12" s="11"/>
      <c r="X12" s="53"/>
      <c r="Y12" s="11"/>
      <c r="Z12" s="11" t="s">
        <v>22</v>
      </c>
      <c r="AA12" s="11"/>
      <c r="AB12" s="11" t="s">
        <v>198</v>
      </c>
      <c r="AC12" s="11"/>
      <c r="AD12" s="11" t="s">
        <v>144</v>
      </c>
      <c r="AE12" s="11"/>
      <c r="AF12" s="11"/>
      <c r="AG12" s="11"/>
      <c r="AH12" s="64"/>
      <c r="AI12" s="11"/>
      <c r="AJ12" s="11"/>
      <c r="AK12" s="11"/>
      <c r="AL12" s="11"/>
      <c r="AM12" s="11"/>
      <c r="AN12" s="11"/>
      <c r="AO12" s="11"/>
      <c r="AP12" s="28"/>
      <c r="AQ12" s="24" t="s">
        <v>199</v>
      </c>
      <c r="AR12" s="24" t="s">
        <v>200</v>
      </c>
      <c r="AS12" s="36"/>
      <c r="AT12" s="66"/>
      <c r="AU12" s="66"/>
      <c r="AV12" s="36"/>
      <c r="AW12" s="17"/>
      <c r="AX12" s="54">
        <v>41732</v>
      </c>
      <c r="AY12" s="54"/>
      <c r="AZ12" s="35" t="s">
        <v>123</v>
      </c>
      <c r="BA12" s="75">
        <v>0.05</v>
      </c>
      <c r="BB12" s="75" t="s">
        <v>123</v>
      </c>
      <c r="BD12" s="35" t="s">
        <v>123</v>
      </c>
      <c r="BE12" s="3" t="str">
        <f t="shared" si="2"/>
        <v>0</v>
      </c>
      <c r="BF12" s="77">
        <f t="shared" si="0"/>
        <v>0</v>
      </c>
      <c r="BG12" s="3" t="str">
        <f t="shared" si="1"/>
        <v>阴性</v>
      </c>
      <c r="BH12" s="3">
        <v>0</v>
      </c>
    </row>
    <row r="13" spans="1:60">
      <c r="A13" s="3">
        <v>11</v>
      </c>
      <c r="B13" s="25" t="s">
        <v>201</v>
      </c>
      <c r="C13" s="26"/>
      <c r="D13" s="27">
        <v>629498</v>
      </c>
      <c r="E13" s="28" t="s">
        <v>202</v>
      </c>
      <c r="F13" s="24" t="s">
        <v>203</v>
      </c>
      <c r="G13" s="29" t="s">
        <v>110</v>
      </c>
      <c r="H13" s="30" t="s">
        <v>110</v>
      </c>
      <c r="I13" s="46" t="s">
        <v>110</v>
      </c>
      <c r="J13" s="46"/>
      <c r="K13" s="46">
        <v>62</v>
      </c>
      <c r="L13" s="25" t="s">
        <v>204</v>
      </c>
      <c r="M13" s="25" t="s">
        <v>138</v>
      </c>
      <c r="N13" s="46">
        <v>1.5</v>
      </c>
      <c r="O13" s="47" t="s">
        <v>205</v>
      </c>
      <c r="P13" s="46">
        <v>0</v>
      </c>
      <c r="Q13" s="46" t="s">
        <v>206</v>
      </c>
      <c r="R13" s="25" t="s">
        <v>112</v>
      </c>
      <c r="S13" s="60">
        <v>39633</v>
      </c>
      <c r="T13" s="27" t="s">
        <v>23</v>
      </c>
      <c r="U13" s="25"/>
      <c r="V13" s="25"/>
      <c r="W13" s="25"/>
      <c r="X13" s="61"/>
      <c r="Y13" s="25"/>
      <c r="Z13" s="25" t="s">
        <v>22</v>
      </c>
      <c r="AA13" s="25"/>
      <c r="AB13" s="29" t="s">
        <v>144</v>
      </c>
      <c r="AC13" s="29"/>
      <c r="AD13" s="29" t="s">
        <v>144</v>
      </c>
      <c r="AE13" s="29"/>
      <c r="AF13" s="29"/>
      <c r="AG13" s="29"/>
      <c r="AH13" s="29"/>
      <c r="AI13" s="25"/>
      <c r="AJ13" s="29"/>
      <c r="AK13" s="29"/>
      <c r="AL13" s="29"/>
      <c r="AM13" s="29"/>
      <c r="AN13" s="25"/>
      <c r="AO13" s="29"/>
      <c r="AP13" s="25"/>
      <c r="AQ13" s="67" t="s">
        <v>207</v>
      </c>
      <c r="AR13" s="67" t="s">
        <v>208</v>
      </c>
      <c r="AS13" s="36" t="s">
        <v>209</v>
      </c>
      <c r="AT13" s="66">
        <v>39633</v>
      </c>
      <c r="AU13" s="66" t="s">
        <v>122</v>
      </c>
      <c r="AV13" s="36">
        <v>41</v>
      </c>
      <c r="AW13" s="17"/>
      <c r="AX13" s="17"/>
      <c r="AY13" s="17"/>
      <c r="AZ13" s="35" t="s">
        <v>123</v>
      </c>
      <c r="BA13" s="75">
        <v>0.2</v>
      </c>
      <c r="BB13" s="75" t="s">
        <v>123</v>
      </c>
      <c r="BD13" s="35" t="s">
        <v>123</v>
      </c>
      <c r="BE13" s="3" t="str">
        <f t="shared" si="2"/>
        <v>1</v>
      </c>
      <c r="BF13" s="77">
        <f t="shared" si="0"/>
        <v>1</v>
      </c>
      <c r="BG13" s="3" t="str">
        <f t="shared" si="1"/>
        <v>阴性</v>
      </c>
      <c r="BH13" s="3">
        <v>0</v>
      </c>
    </row>
    <row r="14" spans="1:60">
      <c r="A14" s="3">
        <v>12</v>
      </c>
      <c r="B14" s="19"/>
      <c r="C14" s="18" t="s">
        <v>210</v>
      </c>
      <c r="D14" s="3">
        <v>633623</v>
      </c>
      <c r="E14" s="3" t="s">
        <v>211</v>
      </c>
      <c r="F14" s="3" t="s">
        <v>212</v>
      </c>
      <c r="H14" s="31"/>
      <c r="I14" s="31"/>
      <c r="J14" s="31"/>
      <c r="K14" s="31">
        <v>52</v>
      </c>
      <c r="L14" s="19" t="s">
        <v>213</v>
      </c>
      <c r="M14" s="19" t="s">
        <v>111</v>
      </c>
      <c r="N14" s="44">
        <v>2</v>
      </c>
      <c r="O14" s="20">
        <v>22</v>
      </c>
      <c r="P14" s="45">
        <v>0</v>
      </c>
      <c r="Q14" s="31" t="s">
        <v>30</v>
      </c>
      <c r="R14" s="19" t="s">
        <v>140</v>
      </c>
      <c r="S14" s="55">
        <v>20080806</v>
      </c>
      <c r="T14" s="31" t="s">
        <v>179</v>
      </c>
      <c r="U14" s="19" t="s">
        <v>180</v>
      </c>
      <c r="V14" s="19"/>
      <c r="W14" s="19"/>
      <c r="X14" s="57"/>
      <c r="Y14" s="19"/>
      <c r="Z14" s="19" t="s">
        <v>214</v>
      </c>
      <c r="AA14" s="19"/>
      <c r="AB14" s="14" t="s">
        <v>165</v>
      </c>
      <c r="AC14" s="14"/>
      <c r="AD14" s="14" t="s">
        <v>215</v>
      </c>
      <c r="AE14" s="14" t="s">
        <v>216</v>
      </c>
      <c r="AF14" s="14" t="s">
        <v>165</v>
      </c>
      <c r="AG14" s="14" t="s">
        <v>216</v>
      </c>
      <c r="AH14" s="14"/>
      <c r="AI14" s="19" t="s">
        <v>115</v>
      </c>
      <c r="AJ14" s="14"/>
      <c r="AK14" s="14"/>
      <c r="AL14" s="14">
        <v>2008</v>
      </c>
      <c r="AM14" s="14">
        <v>9.13</v>
      </c>
      <c r="AN14" s="19"/>
      <c r="AO14" s="19">
        <v>8.52</v>
      </c>
      <c r="AQ14" s="23" t="s">
        <v>217</v>
      </c>
      <c r="AR14" s="19" t="s">
        <v>218</v>
      </c>
      <c r="AS14" s="36" t="s">
        <v>211</v>
      </c>
      <c r="AT14" s="66">
        <v>39666</v>
      </c>
      <c r="AU14" s="66" t="s">
        <v>122</v>
      </c>
      <c r="AV14" s="36">
        <v>40</v>
      </c>
      <c r="AW14" s="17"/>
      <c r="AX14" s="17"/>
      <c r="AY14" s="17"/>
      <c r="AZ14" s="35" t="s">
        <v>123</v>
      </c>
      <c r="BA14" s="75">
        <v>0.05</v>
      </c>
      <c r="BB14" s="75" t="s">
        <v>123</v>
      </c>
      <c r="BD14" s="35" t="s">
        <v>123</v>
      </c>
      <c r="BE14" s="3" t="str">
        <f t="shared" si="2"/>
        <v>0</v>
      </c>
      <c r="BF14" s="77">
        <f t="shared" si="0"/>
        <v>0</v>
      </c>
      <c r="BG14" s="3" t="str">
        <f t="shared" si="1"/>
        <v>阴性</v>
      </c>
      <c r="BH14" s="3">
        <v>0</v>
      </c>
    </row>
    <row r="15" spans="1:60">
      <c r="A15" s="3">
        <v>13</v>
      </c>
      <c r="B15" s="19"/>
      <c r="C15" s="18" t="s">
        <v>219</v>
      </c>
      <c r="D15" s="3">
        <v>636090</v>
      </c>
      <c r="E15" s="3" t="s">
        <v>220</v>
      </c>
      <c r="F15" s="3" t="s">
        <v>221</v>
      </c>
      <c r="H15" s="31"/>
      <c r="I15" s="31" t="s">
        <v>222</v>
      </c>
      <c r="J15" s="31"/>
      <c r="K15" s="31">
        <v>41</v>
      </c>
      <c r="L15" s="19"/>
      <c r="M15" s="19" t="s">
        <v>138</v>
      </c>
      <c r="N15" s="44"/>
      <c r="O15" s="20">
        <v>14</v>
      </c>
      <c r="P15" s="45">
        <v>0</v>
      </c>
      <c r="Q15" s="31"/>
      <c r="R15" s="19" t="s">
        <v>140</v>
      </c>
      <c r="S15" s="55">
        <v>200808018</v>
      </c>
      <c r="T15" s="31" t="s">
        <v>179</v>
      </c>
      <c r="U15" s="19" t="s">
        <v>223</v>
      </c>
      <c r="V15" s="19"/>
      <c r="W15" s="19"/>
      <c r="X15" s="57"/>
      <c r="Y15" s="19"/>
      <c r="Z15" s="19" t="s">
        <v>164</v>
      </c>
      <c r="AA15" s="19"/>
      <c r="AB15" s="14" t="s">
        <v>144</v>
      </c>
      <c r="AC15" s="14"/>
      <c r="AD15" s="14" t="s">
        <v>224</v>
      </c>
      <c r="AE15" s="14" t="s">
        <v>144</v>
      </c>
      <c r="AF15" s="14"/>
      <c r="AG15" s="14"/>
      <c r="AH15" s="14"/>
      <c r="AI15" s="19" t="s">
        <v>153</v>
      </c>
      <c r="AJ15" s="14">
        <v>14</v>
      </c>
      <c r="AK15" s="14"/>
      <c r="AL15" s="14"/>
      <c r="AM15" s="14">
        <v>5.58</v>
      </c>
      <c r="AN15" s="19"/>
      <c r="AO15" s="14"/>
      <c r="AP15" s="19"/>
      <c r="AQ15" s="23" t="s">
        <v>225</v>
      </c>
      <c r="AR15" s="19" t="s">
        <v>226</v>
      </c>
      <c r="AS15" s="36" t="s">
        <v>220</v>
      </c>
      <c r="AT15" s="66">
        <v>39678</v>
      </c>
      <c r="AU15" s="66" t="s">
        <v>122</v>
      </c>
      <c r="AV15" s="36">
        <v>40</v>
      </c>
      <c r="AW15" s="66"/>
      <c r="AX15" s="17"/>
      <c r="AY15" s="17"/>
      <c r="AZ15" s="35" t="s">
        <v>155</v>
      </c>
      <c r="BA15" s="75">
        <v>0.2</v>
      </c>
      <c r="BB15" s="75" t="s">
        <v>123</v>
      </c>
      <c r="BD15" s="35" t="s">
        <v>155</v>
      </c>
      <c r="BE15" s="3" t="str">
        <f t="shared" si="2"/>
        <v>1</v>
      </c>
      <c r="BF15" s="77">
        <f t="shared" si="0"/>
        <v>2</v>
      </c>
      <c r="BG15" s="3" t="str">
        <f t="shared" si="1"/>
        <v>阴性</v>
      </c>
      <c r="BH15" s="3">
        <v>0</v>
      </c>
    </row>
    <row r="16" spans="1:60">
      <c r="A16" s="3">
        <v>14</v>
      </c>
      <c r="B16" s="19"/>
      <c r="C16" s="18"/>
      <c r="D16" s="3">
        <v>637421</v>
      </c>
      <c r="E16" s="3" t="s">
        <v>227</v>
      </c>
      <c r="F16" s="3" t="s">
        <v>228</v>
      </c>
      <c r="H16" s="31"/>
      <c r="I16" s="31"/>
      <c r="J16" s="31"/>
      <c r="K16" s="31">
        <v>54</v>
      </c>
      <c r="L16" s="19" t="s">
        <v>229</v>
      </c>
      <c r="M16" s="19" t="s">
        <v>138</v>
      </c>
      <c r="N16" s="44" t="s">
        <v>230</v>
      </c>
      <c r="O16" s="23" t="s">
        <v>231</v>
      </c>
      <c r="P16" s="45">
        <v>0</v>
      </c>
      <c r="Q16" s="31" t="s">
        <v>21</v>
      </c>
      <c r="R16" s="19" t="s">
        <v>232</v>
      </c>
      <c r="S16" s="55">
        <v>20080828</v>
      </c>
      <c r="T16" s="31" t="s">
        <v>179</v>
      </c>
      <c r="U16" s="19" t="s">
        <v>233</v>
      </c>
      <c r="V16" s="19"/>
      <c r="W16" s="19"/>
      <c r="X16" s="57"/>
      <c r="Y16" s="19"/>
      <c r="Z16" s="19" t="s">
        <v>164</v>
      </c>
      <c r="AA16" s="19"/>
      <c r="AB16" s="14" t="s">
        <v>110</v>
      </c>
      <c r="AC16" s="14"/>
      <c r="AD16" s="14" t="s">
        <v>234</v>
      </c>
      <c r="AE16" s="14" t="s">
        <v>235</v>
      </c>
      <c r="AF16" s="14" t="s">
        <v>236</v>
      </c>
      <c r="AG16" s="14" t="s">
        <v>216</v>
      </c>
      <c r="AH16" s="14"/>
      <c r="AI16" s="19" t="s">
        <v>115</v>
      </c>
      <c r="AJ16" s="14"/>
      <c r="AK16" s="14">
        <v>1</v>
      </c>
      <c r="AL16" s="14">
        <v>52</v>
      </c>
      <c r="AM16" s="14">
        <v>6.91</v>
      </c>
      <c r="AN16" s="19">
        <v>6.85</v>
      </c>
      <c r="AO16" s="14"/>
      <c r="AP16" s="19"/>
      <c r="AQ16" s="23" t="s">
        <v>237</v>
      </c>
      <c r="AR16" s="19" t="s">
        <v>238</v>
      </c>
      <c r="AS16" s="36"/>
      <c r="AT16" s="66"/>
      <c r="AU16" s="66"/>
      <c r="AV16" s="36"/>
      <c r="AW16" s="66"/>
      <c r="AX16" s="17"/>
      <c r="AY16" s="17"/>
      <c r="AZ16" s="35" t="s">
        <v>239</v>
      </c>
      <c r="BA16" s="75">
        <v>0.6</v>
      </c>
      <c r="BB16" s="75" t="s">
        <v>155</v>
      </c>
      <c r="BD16" s="35" t="s">
        <v>240</v>
      </c>
      <c r="BE16" s="3" t="str">
        <f t="shared" si="2"/>
        <v>3</v>
      </c>
      <c r="BF16" s="77">
        <f t="shared" si="0"/>
        <v>4.5</v>
      </c>
      <c r="BG16" s="3" t="str">
        <f t="shared" si="1"/>
        <v>阴性</v>
      </c>
      <c r="BH16" s="3">
        <v>0</v>
      </c>
    </row>
    <row r="17" spans="1:60">
      <c r="A17" s="3">
        <v>15</v>
      </c>
      <c r="B17" s="19"/>
      <c r="C17" s="18"/>
      <c r="D17" s="31">
        <v>654536</v>
      </c>
      <c r="E17" s="3" t="s">
        <v>241</v>
      </c>
      <c r="F17" s="3" t="s">
        <v>242</v>
      </c>
      <c r="H17" s="31"/>
      <c r="I17" s="31"/>
      <c r="J17" s="31"/>
      <c r="K17" s="31">
        <v>43</v>
      </c>
      <c r="L17" s="19" t="s">
        <v>243</v>
      </c>
      <c r="M17" s="19" t="s">
        <v>138</v>
      </c>
      <c r="N17" s="44" t="s">
        <v>244</v>
      </c>
      <c r="O17" s="20">
        <v>24</v>
      </c>
      <c r="P17" s="45">
        <v>0</v>
      </c>
      <c r="Q17" s="31" t="s">
        <v>21</v>
      </c>
      <c r="R17" s="19" t="s">
        <v>140</v>
      </c>
      <c r="S17" s="55"/>
      <c r="T17" s="31" t="s">
        <v>245</v>
      </c>
      <c r="U17" s="19" t="s">
        <v>180</v>
      </c>
      <c r="V17" s="19"/>
      <c r="W17" s="19"/>
      <c r="X17" s="57"/>
      <c r="Y17" s="19"/>
      <c r="Z17" s="19"/>
      <c r="AA17" s="19"/>
      <c r="AB17" s="14" t="s">
        <v>165</v>
      </c>
      <c r="AC17" s="14"/>
      <c r="AD17" s="14" t="s">
        <v>246</v>
      </c>
      <c r="AE17" s="14" t="s">
        <v>165</v>
      </c>
      <c r="AF17" s="14" t="s">
        <v>165</v>
      </c>
      <c r="AG17" s="14" t="s">
        <v>247</v>
      </c>
      <c r="AH17" s="14"/>
      <c r="AI17" s="19" t="s">
        <v>153</v>
      </c>
      <c r="AJ17" s="14">
        <v>16</v>
      </c>
      <c r="AK17" s="14">
        <v>1</v>
      </c>
      <c r="AL17" s="14"/>
      <c r="AM17" s="14">
        <v>4.88</v>
      </c>
      <c r="AN17" s="19"/>
      <c r="AO17" s="14"/>
      <c r="AP17" s="19"/>
      <c r="AQ17" s="23" t="s">
        <v>248</v>
      </c>
      <c r="AR17" s="19" t="s">
        <v>249</v>
      </c>
      <c r="AS17" s="17"/>
      <c r="AT17" s="17"/>
      <c r="AU17" s="17"/>
      <c r="AV17" s="17"/>
      <c r="AW17" s="17"/>
      <c r="AX17" s="17"/>
      <c r="AY17" s="17"/>
      <c r="AZ17" s="35" t="s">
        <v>239</v>
      </c>
      <c r="BA17" s="75">
        <v>0.7</v>
      </c>
      <c r="BB17" s="75" t="s">
        <v>133</v>
      </c>
      <c r="BD17" s="35" t="s">
        <v>240</v>
      </c>
      <c r="BE17" s="3" t="str">
        <f t="shared" si="2"/>
        <v>3</v>
      </c>
      <c r="BF17" s="77">
        <f t="shared" si="0"/>
        <v>4.5</v>
      </c>
      <c r="BG17" s="3" t="str">
        <f t="shared" si="1"/>
        <v>阴性</v>
      </c>
      <c r="BH17" s="3">
        <v>0</v>
      </c>
    </row>
    <row r="18" spans="1:60">
      <c r="A18" s="3">
        <v>16</v>
      </c>
      <c r="B18" s="22"/>
      <c r="C18" s="22">
        <v>310111195408110</v>
      </c>
      <c r="D18" s="22">
        <v>620543</v>
      </c>
      <c r="E18" s="3" t="s">
        <v>250</v>
      </c>
      <c r="F18" s="3" t="s">
        <v>251</v>
      </c>
      <c r="H18" s="20"/>
      <c r="I18" s="20"/>
      <c r="J18" s="20"/>
      <c r="K18" s="44">
        <v>53</v>
      </c>
      <c r="L18" s="20" t="s">
        <v>137</v>
      </c>
      <c r="M18" s="19" t="s">
        <v>111</v>
      </c>
      <c r="N18" s="44" t="s">
        <v>252</v>
      </c>
      <c r="O18" s="20">
        <v>25</v>
      </c>
      <c r="P18" s="45">
        <v>25</v>
      </c>
      <c r="Q18" s="22" t="s">
        <v>253</v>
      </c>
      <c r="R18" s="19" t="s">
        <v>140</v>
      </c>
      <c r="S18" s="55">
        <v>20080506</v>
      </c>
      <c r="T18" s="20" t="s">
        <v>179</v>
      </c>
      <c r="U18" s="22" t="s">
        <v>254</v>
      </c>
      <c r="V18" s="22"/>
      <c r="W18" s="22"/>
      <c r="X18" s="59">
        <v>20080806</v>
      </c>
      <c r="Y18" s="22" t="s">
        <v>255</v>
      </c>
      <c r="Z18" s="22" t="s">
        <v>181</v>
      </c>
      <c r="AA18" s="22" t="s">
        <v>115</v>
      </c>
      <c r="AB18" s="22" t="s">
        <v>116</v>
      </c>
      <c r="AC18" s="22"/>
      <c r="AD18" s="22" t="s">
        <v>256</v>
      </c>
      <c r="AE18" s="22" t="s">
        <v>257</v>
      </c>
      <c r="AF18" s="22" t="s">
        <v>258</v>
      </c>
      <c r="AG18" s="22" t="s">
        <v>258</v>
      </c>
      <c r="AH18" s="22">
        <v>20080916</v>
      </c>
      <c r="AI18" s="22" t="s">
        <v>182</v>
      </c>
      <c r="AJ18" s="22"/>
      <c r="AK18" s="22">
        <v>2</v>
      </c>
      <c r="AL18" s="22"/>
      <c r="AM18" s="22">
        <v>15.61</v>
      </c>
      <c r="AO18" s="22">
        <v>76.42</v>
      </c>
      <c r="AP18" s="22"/>
      <c r="AQ18" s="23" t="s">
        <v>259</v>
      </c>
      <c r="AR18" s="19" t="s">
        <v>260</v>
      </c>
      <c r="AS18" s="36" t="s">
        <v>250</v>
      </c>
      <c r="AT18" s="66">
        <v>39574</v>
      </c>
      <c r="AU18" s="36"/>
      <c r="AV18" s="36">
        <v>5</v>
      </c>
      <c r="AW18" s="66">
        <v>39730</v>
      </c>
      <c r="AX18" s="17"/>
      <c r="AY18" s="17"/>
      <c r="AZ18" s="35" t="s">
        <v>123</v>
      </c>
      <c r="BA18" s="75">
        <v>0.4</v>
      </c>
      <c r="BB18" s="75" t="s">
        <v>155</v>
      </c>
      <c r="BD18" s="35" t="s">
        <v>123</v>
      </c>
      <c r="BE18" s="3" t="str">
        <f t="shared" si="2"/>
        <v>2</v>
      </c>
      <c r="BF18" s="77">
        <f t="shared" si="0"/>
        <v>2</v>
      </c>
      <c r="BG18" s="3" t="str">
        <f t="shared" si="1"/>
        <v>阴性</v>
      </c>
      <c r="BH18" s="3">
        <v>0</v>
      </c>
    </row>
    <row r="19" spans="1:60">
      <c r="A19" s="3">
        <v>17</v>
      </c>
      <c r="B19" s="22"/>
      <c r="C19" s="22">
        <v>1.52201195908281e+17</v>
      </c>
      <c r="D19" s="22">
        <v>621866</v>
      </c>
      <c r="E19" s="3" t="s">
        <v>261</v>
      </c>
      <c r="F19" s="3" t="s">
        <v>262</v>
      </c>
      <c r="H19" s="20"/>
      <c r="I19" s="20"/>
      <c r="J19" s="20"/>
      <c r="K19" s="44">
        <v>48</v>
      </c>
      <c r="L19" s="20" t="s">
        <v>137</v>
      </c>
      <c r="M19" s="20" t="s">
        <v>138</v>
      </c>
      <c r="N19" s="44" t="s">
        <v>263</v>
      </c>
      <c r="O19" s="20">
        <v>16</v>
      </c>
      <c r="P19" s="45">
        <v>0</v>
      </c>
      <c r="Q19" s="22" t="s">
        <v>188</v>
      </c>
      <c r="R19" s="58" t="s">
        <v>112</v>
      </c>
      <c r="S19" s="55">
        <v>20080515</v>
      </c>
      <c r="T19" s="20" t="s">
        <v>179</v>
      </c>
      <c r="U19" s="22" t="s">
        <v>180</v>
      </c>
      <c r="V19" s="22"/>
      <c r="W19" s="22"/>
      <c r="X19" s="59"/>
      <c r="Y19" s="22"/>
      <c r="Z19" s="22" t="s">
        <v>214</v>
      </c>
      <c r="AA19" s="22"/>
      <c r="AB19" s="22" t="s">
        <v>116</v>
      </c>
      <c r="AC19" s="22"/>
      <c r="AD19" s="22" t="s">
        <v>118</v>
      </c>
      <c r="AE19" s="22" t="s">
        <v>118</v>
      </c>
      <c r="AF19" s="22" t="s">
        <v>118</v>
      </c>
      <c r="AG19" s="22" t="s">
        <v>116</v>
      </c>
      <c r="AH19" s="22"/>
      <c r="AI19" s="22" t="s">
        <v>153</v>
      </c>
      <c r="AJ19" s="22">
        <v>18</v>
      </c>
      <c r="AK19" s="22">
        <v>1</v>
      </c>
      <c r="AL19" s="22"/>
      <c r="AM19" s="22" t="s">
        <v>264</v>
      </c>
      <c r="AN19" s="22">
        <v>16.51</v>
      </c>
      <c r="AO19" s="22"/>
      <c r="AP19" s="22"/>
      <c r="AQ19" s="22">
        <v>61491785</v>
      </c>
      <c r="AR19" s="22" t="s">
        <v>265</v>
      </c>
      <c r="AX19" s="54">
        <v>42535</v>
      </c>
      <c r="AY19" s="54"/>
      <c r="AZ19" s="35" t="s">
        <v>123</v>
      </c>
      <c r="BA19" s="75">
        <v>0.2</v>
      </c>
      <c r="BB19" s="75" t="s">
        <v>123</v>
      </c>
      <c r="BD19" s="35" t="s">
        <v>123</v>
      </c>
      <c r="BE19" s="3" t="str">
        <f t="shared" si="2"/>
        <v>1</v>
      </c>
      <c r="BF19" s="77">
        <f t="shared" si="0"/>
        <v>1</v>
      </c>
      <c r="BG19" s="3" t="str">
        <f t="shared" si="1"/>
        <v>阴性</v>
      </c>
      <c r="BH19" s="3">
        <v>0</v>
      </c>
    </row>
    <row r="20" spans="1:60">
      <c r="A20" s="3">
        <v>18</v>
      </c>
      <c r="B20" s="32"/>
      <c r="C20" s="32">
        <v>3.10101195208262e+17</v>
      </c>
      <c r="D20" s="3">
        <v>675043</v>
      </c>
      <c r="E20" s="3" t="s">
        <v>266</v>
      </c>
      <c r="F20" s="3" t="s">
        <v>267</v>
      </c>
      <c r="G20" s="29"/>
      <c r="H20" s="33"/>
      <c r="I20" s="48" t="s">
        <v>268</v>
      </c>
      <c r="J20" s="33"/>
      <c r="K20" s="49">
        <v>56</v>
      </c>
      <c r="L20" s="50" t="s">
        <v>269</v>
      </c>
      <c r="M20" s="50" t="s">
        <v>111</v>
      </c>
      <c r="N20" s="49" t="s">
        <v>270</v>
      </c>
      <c r="O20" s="33">
        <v>17</v>
      </c>
      <c r="P20" s="51">
        <v>0</v>
      </c>
      <c r="Q20" s="32" t="s">
        <v>188</v>
      </c>
      <c r="R20" s="48" t="s">
        <v>112</v>
      </c>
      <c r="S20" s="55">
        <v>39941</v>
      </c>
      <c r="T20" s="33" t="s">
        <v>271</v>
      </c>
      <c r="U20" s="50"/>
      <c r="V20" s="50"/>
      <c r="W20" s="50"/>
      <c r="X20" s="62"/>
      <c r="Y20" s="32"/>
      <c r="Z20" s="32"/>
      <c r="AA20" s="32"/>
      <c r="AB20" s="32" t="s">
        <v>118</v>
      </c>
      <c r="AC20" s="32"/>
      <c r="AD20" s="32" t="s">
        <v>272</v>
      </c>
      <c r="AE20" s="32" t="s">
        <v>118</v>
      </c>
      <c r="AF20" s="32" t="s">
        <v>116</v>
      </c>
      <c r="AG20" s="32" t="s">
        <v>116</v>
      </c>
      <c r="AH20" s="32"/>
      <c r="AI20" s="32" t="s">
        <v>115</v>
      </c>
      <c r="AJ20" s="32"/>
      <c r="AK20" s="32">
        <v>1</v>
      </c>
      <c r="AL20" s="32"/>
      <c r="AM20" s="32"/>
      <c r="AN20" s="32"/>
      <c r="AO20" s="32"/>
      <c r="AP20" s="50"/>
      <c r="AQ20" s="68" t="s">
        <v>273</v>
      </c>
      <c r="AR20" s="29" t="s">
        <v>274</v>
      </c>
      <c r="AS20" s="17"/>
      <c r="AT20" s="17"/>
      <c r="AU20" s="17"/>
      <c r="AV20" s="17"/>
      <c r="AW20" s="17"/>
      <c r="AX20" s="17"/>
      <c r="AY20" s="17"/>
      <c r="AZ20" s="35" t="s">
        <v>123</v>
      </c>
      <c r="BA20" s="75">
        <v>0.3</v>
      </c>
      <c r="BB20" s="75" t="s">
        <v>123</v>
      </c>
      <c r="BD20" s="35" t="s">
        <v>123</v>
      </c>
      <c r="BE20" s="3" t="str">
        <f t="shared" si="2"/>
        <v>2</v>
      </c>
      <c r="BF20" s="77">
        <f t="shared" si="0"/>
        <v>2</v>
      </c>
      <c r="BG20" s="3" t="str">
        <f t="shared" si="1"/>
        <v>阴性</v>
      </c>
      <c r="BH20" s="3">
        <v>0</v>
      </c>
    </row>
    <row r="21" spans="1:60">
      <c r="A21" s="3">
        <v>19</v>
      </c>
      <c r="B21" s="19" t="s">
        <v>275</v>
      </c>
      <c r="C21" s="18" t="s">
        <v>276</v>
      </c>
      <c r="D21" s="3">
        <v>660586</v>
      </c>
      <c r="E21" s="3" t="s">
        <v>277</v>
      </c>
      <c r="F21" s="3" t="s">
        <v>278</v>
      </c>
      <c r="H21" s="31"/>
      <c r="I21" s="31"/>
      <c r="J21" s="31"/>
      <c r="K21" s="31">
        <v>51</v>
      </c>
      <c r="L21" s="19" t="s">
        <v>159</v>
      </c>
      <c r="M21" s="19" t="s">
        <v>111</v>
      </c>
      <c r="N21" s="31" t="s">
        <v>279</v>
      </c>
      <c r="O21" s="23"/>
      <c r="P21" s="31"/>
      <c r="Q21" s="31"/>
      <c r="R21" s="19"/>
      <c r="S21" s="55"/>
      <c r="T21" s="31"/>
      <c r="U21" s="19"/>
      <c r="V21" s="19"/>
      <c r="W21" s="19"/>
      <c r="X21" s="57"/>
      <c r="Y21" s="19"/>
      <c r="Z21" s="19"/>
      <c r="AA21" s="19"/>
      <c r="AB21" s="14"/>
      <c r="AC21" s="14"/>
      <c r="AD21" s="14"/>
      <c r="AE21" s="14"/>
      <c r="AF21" s="14"/>
      <c r="AG21" s="14"/>
      <c r="AH21" s="14"/>
      <c r="AI21" s="19" t="s">
        <v>153</v>
      </c>
      <c r="AJ21" s="14">
        <v>14</v>
      </c>
      <c r="AK21" s="14">
        <v>1</v>
      </c>
      <c r="AL21" s="14"/>
      <c r="AM21" s="14">
        <v>9.06</v>
      </c>
      <c r="AN21" s="19"/>
      <c r="AO21" s="14"/>
      <c r="AP21" s="19"/>
      <c r="AQ21" s="23" t="s">
        <v>280</v>
      </c>
      <c r="AR21" s="19" t="s">
        <v>281</v>
      </c>
      <c r="AS21" s="36" t="s">
        <v>277</v>
      </c>
      <c r="AT21" s="66">
        <v>39814</v>
      </c>
      <c r="AU21" s="36"/>
      <c r="AV21" s="36">
        <v>27</v>
      </c>
      <c r="AW21" s="66">
        <v>40643</v>
      </c>
      <c r="AX21" s="17"/>
      <c r="AY21" s="17"/>
      <c r="AZ21" s="35" t="s">
        <v>155</v>
      </c>
      <c r="BA21" s="75">
        <v>0.4</v>
      </c>
      <c r="BB21" s="75" t="s">
        <v>155</v>
      </c>
      <c r="BD21" s="35" t="s">
        <v>155</v>
      </c>
      <c r="BE21" s="3" t="str">
        <f t="shared" si="2"/>
        <v>2</v>
      </c>
      <c r="BF21" s="77">
        <f t="shared" si="0"/>
        <v>4</v>
      </c>
      <c r="BG21" s="3" t="str">
        <f t="shared" si="1"/>
        <v>阴性</v>
      </c>
      <c r="BH21" s="3">
        <v>0</v>
      </c>
    </row>
    <row r="22" spans="1:60">
      <c r="A22" s="3">
        <v>20</v>
      </c>
      <c r="B22" s="19"/>
      <c r="C22" s="18" t="s">
        <v>282</v>
      </c>
      <c r="D22" s="3">
        <v>667316</v>
      </c>
      <c r="E22" s="3" t="s">
        <v>283</v>
      </c>
      <c r="F22" s="3" t="s">
        <v>284</v>
      </c>
      <c r="H22" s="31"/>
      <c r="I22" s="34" t="s">
        <v>268</v>
      </c>
      <c r="J22" s="31"/>
      <c r="K22" s="31">
        <v>76</v>
      </c>
      <c r="L22" s="19" t="s">
        <v>229</v>
      </c>
      <c r="M22" s="19" t="s">
        <v>138</v>
      </c>
      <c r="N22" s="31" t="s">
        <v>285</v>
      </c>
      <c r="O22" s="23"/>
      <c r="P22" s="31"/>
      <c r="Q22" s="31" t="s">
        <v>286</v>
      </c>
      <c r="R22" s="19" t="s">
        <v>149</v>
      </c>
      <c r="S22" s="55">
        <v>20090320</v>
      </c>
      <c r="T22" s="31" t="s">
        <v>179</v>
      </c>
      <c r="U22" s="19" t="s">
        <v>287</v>
      </c>
      <c r="V22" s="19"/>
      <c r="W22" s="19"/>
      <c r="X22" s="57"/>
      <c r="Y22" s="19"/>
      <c r="Z22" s="19" t="s">
        <v>164</v>
      </c>
      <c r="AA22" s="19"/>
      <c r="AB22" s="14" t="s">
        <v>216</v>
      </c>
      <c r="AC22" s="14"/>
      <c r="AD22" s="14" t="s">
        <v>288</v>
      </c>
      <c r="AE22" s="14" t="s">
        <v>216</v>
      </c>
      <c r="AF22" s="14" t="s">
        <v>165</v>
      </c>
      <c r="AG22" s="14"/>
      <c r="AH22" s="14"/>
      <c r="AI22" s="19" t="s">
        <v>115</v>
      </c>
      <c r="AJ22" s="14"/>
      <c r="AK22" s="14">
        <v>5</v>
      </c>
      <c r="AL22" s="14"/>
      <c r="AM22" s="14">
        <v>7.96</v>
      </c>
      <c r="AN22" s="57"/>
      <c r="AO22" s="14"/>
      <c r="AP22" s="19"/>
      <c r="AQ22" s="23" t="s">
        <v>289</v>
      </c>
      <c r="AR22" s="19" t="s">
        <v>290</v>
      </c>
      <c r="AS22" s="17"/>
      <c r="AT22" s="17"/>
      <c r="AU22" s="17"/>
      <c r="AV22" s="17"/>
      <c r="AW22" s="17"/>
      <c r="AX22" s="17"/>
      <c r="AY22" s="17"/>
      <c r="AZ22" s="35" t="s">
        <v>123</v>
      </c>
      <c r="BA22" s="75">
        <v>0.05</v>
      </c>
      <c r="BB22" s="75" t="s">
        <v>123</v>
      </c>
      <c r="BD22" s="35" t="s">
        <v>123</v>
      </c>
      <c r="BE22" s="3" t="str">
        <f t="shared" si="2"/>
        <v>0</v>
      </c>
      <c r="BF22" s="77">
        <f t="shared" si="0"/>
        <v>0</v>
      </c>
      <c r="BG22" s="3" t="str">
        <f t="shared" si="1"/>
        <v>阴性</v>
      </c>
      <c r="BH22" s="3">
        <v>0</v>
      </c>
    </row>
    <row r="23" spans="1:60">
      <c r="A23" s="3">
        <v>21</v>
      </c>
      <c r="B23" s="19"/>
      <c r="C23" s="18" t="s">
        <v>291</v>
      </c>
      <c r="D23" s="3">
        <v>671286</v>
      </c>
      <c r="E23" s="3" t="s">
        <v>292</v>
      </c>
      <c r="F23" s="3" t="s">
        <v>293</v>
      </c>
      <c r="H23" s="31"/>
      <c r="I23" s="20" t="s">
        <v>222</v>
      </c>
      <c r="J23" s="31"/>
      <c r="K23" s="31">
        <v>52</v>
      </c>
      <c r="L23" s="19" t="s">
        <v>213</v>
      </c>
      <c r="M23" s="19" t="s">
        <v>138</v>
      </c>
      <c r="N23" s="31">
        <v>0.5</v>
      </c>
      <c r="O23" s="23" t="s">
        <v>294</v>
      </c>
      <c r="P23" s="31">
        <v>0</v>
      </c>
      <c r="Q23" s="31" t="s">
        <v>30</v>
      </c>
      <c r="R23" s="19" t="s">
        <v>140</v>
      </c>
      <c r="S23" s="55">
        <v>39923</v>
      </c>
      <c r="T23" s="31" t="s">
        <v>179</v>
      </c>
      <c r="U23" s="19" t="s">
        <v>295</v>
      </c>
      <c r="V23" s="19"/>
      <c r="W23" s="19"/>
      <c r="X23" s="57"/>
      <c r="Y23" s="19"/>
      <c r="Z23" s="19" t="s">
        <v>164</v>
      </c>
      <c r="AA23" s="19"/>
      <c r="AB23" s="14" t="s">
        <v>110</v>
      </c>
      <c r="AC23" s="14"/>
      <c r="AD23" s="14" t="s">
        <v>144</v>
      </c>
      <c r="AE23" s="14"/>
      <c r="AF23" s="14" t="s">
        <v>144</v>
      </c>
      <c r="AG23" s="14" t="s">
        <v>144</v>
      </c>
      <c r="AH23" s="14"/>
      <c r="AI23" s="19" t="s">
        <v>115</v>
      </c>
      <c r="AJ23" s="14">
        <v>14</v>
      </c>
      <c r="AK23" s="14">
        <v>1</v>
      </c>
      <c r="AL23" s="14"/>
      <c r="AM23" s="14"/>
      <c r="AN23" s="57"/>
      <c r="AO23" s="14"/>
      <c r="AP23" s="19"/>
      <c r="AQ23" s="23" t="s">
        <v>296</v>
      </c>
      <c r="AR23" s="19" t="s">
        <v>297</v>
      </c>
      <c r="AS23" s="36" t="s">
        <v>292</v>
      </c>
      <c r="AT23" s="66">
        <v>39923</v>
      </c>
      <c r="AU23" s="66" t="s">
        <v>122</v>
      </c>
      <c r="AV23" s="36">
        <v>32</v>
      </c>
      <c r="AX23" s="17"/>
      <c r="AY23" s="17"/>
      <c r="AZ23" s="35" t="s">
        <v>155</v>
      </c>
      <c r="BA23" s="75">
        <v>0.5</v>
      </c>
      <c r="BB23" s="75" t="s">
        <v>155</v>
      </c>
      <c r="BD23" s="35" t="s">
        <v>155</v>
      </c>
      <c r="BE23" s="3" t="str">
        <f t="shared" si="2"/>
        <v>3</v>
      </c>
      <c r="BF23" s="77">
        <f t="shared" si="0"/>
        <v>6</v>
      </c>
      <c r="BG23" s="3" t="str">
        <f t="shared" si="1"/>
        <v>阳性</v>
      </c>
      <c r="BH23" s="3">
        <v>1</v>
      </c>
    </row>
    <row r="24" spans="1:60">
      <c r="A24" s="3">
        <v>22</v>
      </c>
      <c r="B24" s="19"/>
      <c r="C24" s="18"/>
      <c r="D24" s="3">
        <v>739149</v>
      </c>
      <c r="E24" s="3" t="s">
        <v>298</v>
      </c>
      <c r="F24" s="3" t="s">
        <v>299</v>
      </c>
      <c r="H24" s="34" t="s">
        <v>300</v>
      </c>
      <c r="I24" s="31"/>
      <c r="J24" s="31"/>
      <c r="K24" s="31">
        <v>50</v>
      </c>
      <c r="L24" s="19" t="s">
        <v>269</v>
      </c>
      <c r="M24" s="19" t="s">
        <v>138</v>
      </c>
      <c r="N24" s="31">
        <v>1.5</v>
      </c>
      <c r="O24" s="23" t="s">
        <v>301</v>
      </c>
      <c r="P24" s="31">
        <v>0</v>
      </c>
      <c r="Q24" s="31" t="s">
        <v>30</v>
      </c>
      <c r="R24" s="19" t="s">
        <v>140</v>
      </c>
      <c r="S24" s="55">
        <v>40304</v>
      </c>
      <c r="T24" s="31" t="s">
        <v>179</v>
      </c>
      <c r="U24" s="19" t="s">
        <v>180</v>
      </c>
      <c r="V24" s="19" t="s">
        <v>115</v>
      </c>
      <c r="W24" s="19"/>
      <c r="X24" s="57"/>
      <c r="Y24" s="19"/>
      <c r="Z24" s="19" t="s">
        <v>164</v>
      </c>
      <c r="AA24" s="19"/>
      <c r="AB24" s="14" t="s">
        <v>302</v>
      </c>
      <c r="AC24" s="14"/>
      <c r="AD24" s="14" t="s">
        <v>144</v>
      </c>
      <c r="AE24" s="14" t="s">
        <v>144</v>
      </c>
      <c r="AF24" s="14" t="s">
        <v>144</v>
      </c>
      <c r="AG24" s="14" t="s">
        <v>235</v>
      </c>
      <c r="AH24" s="14"/>
      <c r="AI24" s="19" t="s">
        <v>153</v>
      </c>
      <c r="AJ24" s="14"/>
      <c r="AK24" s="14">
        <v>2</v>
      </c>
      <c r="AL24" s="14"/>
      <c r="AM24" s="14"/>
      <c r="AN24" s="19">
        <v>21.45</v>
      </c>
      <c r="AO24" s="14"/>
      <c r="AP24" s="19"/>
      <c r="AQ24" s="23" t="s">
        <v>303</v>
      </c>
      <c r="AR24" s="19" t="s">
        <v>304</v>
      </c>
      <c r="AS24" s="36"/>
      <c r="AT24" s="66"/>
      <c r="AU24" s="66"/>
      <c r="AV24" s="36"/>
      <c r="AW24" s="66"/>
      <c r="AX24" s="76">
        <v>41143</v>
      </c>
      <c r="AY24" s="76"/>
      <c r="AZ24" s="35" t="s">
        <v>123</v>
      </c>
      <c r="BA24" s="75">
        <v>0.1</v>
      </c>
      <c r="BB24" s="75" t="s">
        <v>123</v>
      </c>
      <c r="BD24" s="35" t="s">
        <v>123</v>
      </c>
      <c r="BE24" s="3" t="str">
        <f t="shared" si="2"/>
        <v>1</v>
      </c>
      <c r="BF24" s="77">
        <f t="shared" si="0"/>
        <v>1</v>
      </c>
      <c r="BG24" s="3" t="str">
        <f t="shared" si="1"/>
        <v>阴性</v>
      </c>
      <c r="BH24" s="3">
        <v>0</v>
      </c>
    </row>
    <row r="25" spans="1:60">
      <c r="A25" s="3">
        <v>23</v>
      </c>
      <c r="B25" s="19"/>
      <c r="C25" s="18" t="s">
        <v>305</v>
      </c>
      <c r="D25" s="3">
        <v>742605</v>
      </c>
      <c r="E25" s="3" t="s">
        <v>306</v>
      </c>
      <c r="F25" s="3" t="s">
        <v>307</v>
      </c>
      <c r="H25" s="31"/>
      <c r="I25" s="31"/>
      <c r="J25" s="31"/>
      <c r="K25" s="31">
        <v>61</v>
      </c>
      <c r="L25" s="19" t="s">
        <v>308</v>
      </c>
      <c r="M25" s="19" t="s">
        <v>111</v>
      </c>
      <c r="N25" s="31">
        <v>2.5</v>
      </c>
      <c r="O25" s="23" t="s">
        <v>309</v>
      </c>
      <c r="P25" s="31">
        <v>0</v>
      </c>
      <c r="Q25" s="31" t="s">
        <v>21</v>
      </c>
      <c r="R25" s="19" t="s">
        <v>140</v>
      </c>
      <c r="S25" s="55">
        <v>40318</v>
      </c>
      <c r="T25" s="31" t="s">
        <v>179</v>
      </c>
      <c r="U25" s="19" t="s">
        <v>310</v>
      </c>
      <c r="V25" s="19"/>
      <c r="W25" s="19"/>
      <c r="X25" s="57"/>
      <c r="Y25" s="19"/>
      <c r="Z25" s="19"/>
      <c r="AA25" s="19"/>
      <c r="AB25" s="14"/>
      <c r="AC25" s="14"/>
      <c r="AD25" s="14"/>
      <c r="AE25" s="14"/>
      <c r="AF25" s="14"/>
      <c r="AG25" s="14"/>
      <c r="AH25" s="14"/>
      <c r="AI25" s="19" t="s">
        <v>115</v>
      </c>
      <c r="AJ25" s="14"/>
      <c r="AK25" s="14">
        <v>1</v>
      </c>
      <c r="AL25" s="14"/>
      <c r="AM25" s="14"/>
      <c r="AN25" s="65"/>
      <c r="AO25" s="14"/>
      <c r="AP25" s="19"/>
      <c r="AQ25" s="23" t="s">
        <v>311</v>
      </c>
      <c r="AR25" s="19" t="s">
        <v>312</v>
      </c>
      <c r="AS25" s="36"/>
      <c r="AT25" s="66"/>
      <c r="AU25" s="66"/>
      <c r="AV25" s="36"/>
      <c r="AW25" s="66"/>
      <c r="AX25" s="76">
        <v>42613</v>
      </c>
      <c r="AY25" s="76"/>
      <c r="AZ25" s="35" t="s">
        <v>155</v>
      </c>
      <c r="BA25" s="75">
        <v>0.3</v>
      </c>
      <c r="BB25" s="75" t="s">
        <v>123</v>
      </c>
      <c r="BD25" s="35" t="s">
        <v>155</v>
      </c>
      <c r="BE25" s="3" t="str">
        <f t="shared" si="2"/>
        <v>2</v>
      </c>
      <c r="BF25" s="77">
        <f t="shared" si="0"/>
        <v>4</v>
      </c>
      <c r="BG25" s="3" t="str">
        <f t="shared" si="1"/>
        <v>阴性</v>
      </c>
      <c r="BH25" s="3">
        <v>0</v>
      </c>
    </row>
    <row r="26" spans="1:60">
      <c r="A26" s="3">
        <v>24</v>
      </c>
      <c r="B26" s="3">
        <v>49</v>
      </c>
      <c r="C26" s="3">
        <v>3.10109195801242e+17</v>
      </c>
      <c r="D26" s="3">
        <v>742713</v>
      </c>
      <c r="E26" s="3" t="s">
        <v>313</v>
      </c>
      <c r="F26" s="3" t="s">
        <v>314</v>
      </c>
      <c r="K26" s="3">
        <v>52</v>
      </c>
      <c r="L26" s="3" t="s">
        <v>129</v>
      </c>
      <c r="M26" s="3" t="s">
        <v>111</v>
      </c>
      <c r="N26" s="3" t="s">
        <v>315</v>
      </c>
      <c r="O26" s="3">
        <v>11</v>
      </c>
      <c r="P26" s="3">
        <v>2</v>
      </c>
      <c r="Q26" s="3" t="s">
        <v>32</v>
      </c>
      <c r="R26" s="3" t="s">
        <v>112</v>
      </c>
      <c r="S26" s="56">
        <v>40323</v>
      </c>
      <c r="T26" s="3" t="s">
        <v>23</v>
      </c>
      <c r="U26" s="3" t="s">
        <v>113</v>
      </c>
      <c r="Z26" s="3" t="s">
        <v>26</v>
      </c>
      <c r="AA26" s="3" t="s">
        <v>131</v>
      </c>
      <c r="AB26" s="3" t="s">
        <v>302</v>
      </c>
      <c r="AD26" s="3" t="s">
        <v>235</v>
      </c>
      <c r="AE26" s="3" t="s">
        <v>235</v>
      </c>
      <c r="AF26" s="3" t="s">
        <v>144</v>
      </c>
      <c r="AG26" s="3" t="s">
        <v>110</v>
      </c>
      <c r="AI26" s="3" t="s">
        <v>316</v>
      </c>
      <c r="AJ26" s="3">
        <v>16</v>
      </c>
      <c r="AK26" s="3">
        <v>1</v>
      </c>
      <c r="AM26" s="3">
        <v>5.09</v>
      </c>
      <c r="AN26" s="3">
        <v>6.73</v>
      </c>
      <c r="AQ26" s="3" t="s">
        <v>317</v>
      </c>
      <c r="AR26" s="3" t="s">
        <v>318</v>
      </c>
      <c r="AS26" s="17"/>
      <c r="AT26" s="17"/>
      <c r="AU26" s="17"/>
      <c r="AV26" s="17"/>
      <c r="AW26" s="17"/>
      <c r="AX26" s="56">
        <v>42592</v>
      </c>
      <c r="AY26" s="56"/>
      <c r="AZ26" s="35" t="s">
        <v>123</v>
      </c>
      <c r="BA26" s="75">
        <v>0.2</v>
      </c>
      <c r="BB26" s="75" t="s">
        <v>123</v>
      </c>
      <c r="BD26" s="35" t="s">
        <v>123</v>
      </c>
      <c r="BE26" s="3" t="str">
        <f t="shared" si="2"/>
        <v>1</v>
      </c>
      <c r="BF26" s="77">
        <f t="shared" si="0"/>
        <v>1</v>
      </c>
      <c r="BG26" s="3" t="str">
        <f t="shared" si="1"/>
        <v>阴性</v>
      </c>
      <c r="BH26" s="3">
        <v>0</v>
      </c>
    </row>
    <row r="27" spans="1:60">
      <c r="A27" s="3">
        <v>25</v>
      </c>
      <c r="B27" s="3">
        <v>52</v>
      </c>
      <c r="C27" s="3">
        <v>350122741112232</v>
      </c>
      <c r="D27" s="3">
        <v>744630</v>
      </c>
      <c r="E27" s="3" t="s">
        <v>319</v>
      </c>
      <c r="F27" s="3" t="s">
        <v>320</v>
      </c>
      <c r="I27" s="3" t="s">
        <v>144</v>
      </c>
      <c r="J27" s="3" t="s">
        <v>144</v>
      </c>
      <c r="K27" s="3">
        <v>35</v>
      </c>
      <c r="L27" s="3" t="s">
        <v>321</v>
      </c>
      <c r="M27" s="3" t="s">
        <v>138</v>
      </c>
      <c r="N27" s="3">
        <v>2.2</v>
      </c>
      <c r="O27" s="3">
        <v>16</v>
      </c>
      <c r="P27" s="3">
        <v>0</v>
      </c>
      <c r="Q27" s="3" t="s">
        <v>21</v>
      </c>
      <c r="R27" s="3" t="s">
        <v>112</v>
      </c>
      <c r="S27" s="56">
        <v>40332</v>
      </c>
      <c r="T27" s="3" t="s">
        <v>23</v>
      </c>
      <c r="U27" s="3" t="s">
        <v>322</v>
      </c>
      <c r="Z27" s="3" t="s">
        <v>22</v>
      </c>
      <c r="AA27" s="3" t="s">
        <v>131</v>
      </c>
      <c r="AI27" s="3" t="s">
        <v>316</v>
      </c>
      <c r="AJ27" s="3">
        <v>14</v>
      </c>
      <c r="AK27" s="3">
        <v>1</v>
      </c>
      <c r="AM27" s="3">
        <v>15.08</v>
      </c>
      <c r="AN27" s="3">
        <v>19.12</v>
      </c>
      <c r="AQ27" s="3">
        <v>15601608351</v>
      </c>
      <c r="AR27" s="3" t="s">
        <v>323</v>
      </c>
      <c r="AS27" s="36"/>
      <c r="AT27" s="66"/>
      <c r="AU27" s="66"/>
      <c r="AV27" s="36"/>
      <c r="AW27" s="17"/>
      <c r="AX27" s="56">
        <v>40987</v>
      </c>
      <c r="AY27" s="56"/>
      <c r="AZ27" s="35" t="s">
        <v>155</v>
      </c>
      <c r="BA27" s="75">
        <v>0.1</v>
      </c>
      <c r="BB27" s="75" t="s">
        <v>123</v>
      </c>
      <c r="BD27" s="35" t="s">
        <v>155</v>
      </c>
      <c r="BE27" s="3" t="str">
        <f t="shared" si="2"/>
        <v>1</v>
      </c>
      <c r="BF27" s="77">
        <f t="shared" si="0"/>
        <v>2</v>
      </c>
      <c r="BG27" s="3" t="str">
        <f t="shared" si="1"/>
        <v>阴性</v>
      </c>
      <c r="BH27" s="3">
        <v>0</v>
      </c>
    </row>
    <row r="28" spans="1:60">
      <c r="A28" s="3">
        <v>26</v>
      </c>
      <c r="B28" s="3">
        <v>53</v>
      </c>
      <c r="C28" s="3">
        <v>3.41226197201165e+17</v>
      </c>
      <c r="D28" s="3">
        <v>749733</v>
      </c>
      <c r="E28" s="3" t="s">
        <v>324</v>
      </c>
      <c r="F28" s="3" t="s">
        <v>325</v>
      </c>
      <c r="K28" s="3">
        <v>38</v>
      </c>
      <c r="L28" s="3" t="s">
        <v>129</v>
      </c>
      <c r="M28" s="3" t="s">
        <v>111</v>
      </c>
      <c r="N28" s="3" t="s">
        <v>139</v>
      </c>
      <c r="O28" s="3">
        <v>16</v>
      </c>
      <c r="P28" s="3">
        <v>4</v>
      </c>
      <c r="Q28" s="3" t="s">
        <v>39</v>
      </c>
      <c r="R28" s="3" t="s">
        <v>326</v>
      </c>
      <c r="S28" s="56">
        <v>40213</v>
      </c>
      <c r="T28" s="3" t="s">
        <v>23</v>
      </c>
      <c r="U28" s="3" t="s">
        <v>322</v>
      </c>
      <c r="AA28" s="3" t="s">
        <v>131</v>
      </c>
      <c r="AI28" s="3" t="s">
        <v>316</v>
      </c>
      <c r="AJ28" s="3">
        <v>14</v>
      </c>
      <c r="AK28" s="3">
        <v>1</v>
      </c>
      <c r="AM28" s="3">
        <v>3.46</v>
      </c>
      <c r="AN28" s="3">
        <v>7.07</v>
      </c>
      <c r="AQ28" s="3">
        <v>13386275127</v>
      </c>
      <c r="AR28" s="3" t="s">
        <v>327</v>
      </c>
      <c r="AS28" s="17"/>
      <c r="AT28" s="17"/>
      <c r="AU28" s="17"/>
      <c r="AV28" s="17"/>
      <c r="AW28" s="17"/>
      <c r="AX28" s="17"/>
      <c r="AY28" s="17"/>
      <c r="AZ28" s="35" t="s">
        <v>328</v>
      </c>
      <c r="BA28" s="75">
        <v>0</v>
      </c>
      <c r="BB28" s="75" t="s">
        <v>123</v>
      </c>
      <c r="BD28" s="35" t="s">
        <v>328</v>
      </c>
      <c r="BE28" s="3" t="str">
        <f t="shared" si="2"/>
        <v>0</v>
      </c>
      <c r="BF28" s="77">
        <f t="shared" si="0"/>
        <v>0</v>
      </c>
      <c r="BG28" s="3" t="str">
        <f t="shared" si="1"/>
        <v>阴性</v>
      </c>
      <c r="BH28" s="3">
        <v>0</v>
      </c>
    </row>
    <row r="29" spans="1:60">
      <c r="A29" s="3">
        <v>27</v>
      </c>
      <c r="B29" s="3">
        <v>55</v>
      </c>
      <c r="C29" s="3">
        <v>3.10110196012243e+17</v>
      </c>
      <c r="D29" s="3">
        <v>752533</v>
      </c>
      <c r="E29" s="3" t="s">
        <v>329</v>
      </c>
      <c r="F29" s="3" t="s">
        <v>330</v>
      </c>
      <c r="K29" s="3">
        <v>49</v>
      </c>
      <c r="L29" s="3" t="s">
        <v>129</v>
      </c>
      <c r="M29" s="3" t="s">
        <v>138</v>
      </c>
      <c r="N29" s="3">
        <v>1.5</v>
      </c>
      <c r="AQ29" s="3">
        <v>13801652249</v>
      </c>
      <c r="AR29" s="3" t="s">
        <v>331</v>
      </c>
      <c r="AW29" s="17"/>
      <c r="AX29" s="56">
        <v>42457</v>
      </c>
      <c r="AY29" s="56"/>
      <c r="AZ29" s="35" t="s">
        <v>155</v>
      </c>
      <c r="BA29" s="75">
        <v>0.1</v>
      </c>
      <c r="BB29" s="75" t="s">
        <v>123</v>
      </c>
      <c r="BD29" s="35" t="s">
        <v>155</v>
      </c>
      <c r="BE29" s="3" t="str">
        <f t="shared" si="2"/>
        <v>1</v>
      </c>
      <c r="BF29" s="77">
        <f t="shared" si="0"/>
        <v>2</v>
      </c>
      <c r="BG29" s="3" t="str">
        <f t="shared" si="1"/>
        <v>阴性</v>
      </c>
      <c r="BH29" s="3">
        <v>0</v>
      </c>
    </row>
    <row r="30" spans="1:60">
      <c r="A30" s="3">
        <v>28</v>
      </c>
      <c r="B30" s="3">
        <v>58</v>
      </c>
      <c r="C30" s="3">
        <v>3.1011019591119e+17</v>
      </c>
      <c r="D30" s="3">
        <v>756366</v>
      </c>
      <c r="E30" s="3" t="s">
        <v>332</v>
      </c>
      <c r="F30" s="3" t="s">
        <v>333</v>
      </c>
      <c r="K30" s="3">
        <v>50</v>
      </c>
      <c r="L30" s="3" t="s">
        <v>334</v>
      </c>
      <c r="M30" s="3" t="s">
        <v>111</v>
      </c>
      <c r="N30" s="3" t="s">
        <v>335</v>
      </c>
      <c r="O30" s="3">
        <v>17</v>
      </c>
      <c r="P30" s="3">
        <v>0</v>
      </c>
      <c r="Q30" s="3" t="s">
        <v>30</v>
      </c>
      <c r="R30" s="3" t="s">
        <v>112</v>
      </c>
      <c r="S30" s="56">
        <v>40393</v>
      </c>
      <c r="T30" s="3" t="s">
        <v>23</v>
      </c>
      <c r="U30" s="3" t="s">
        <v>336</v>
      </c>
      <c r="Z30" s="3" t="s">
        <v>22</v>
      </c>
      <c r="AA30" s="3" t="s">
        <v>131</v>
      </c>
      <c r="AD30" s="3" t="s">
        <v>165</v>
      </c>
      <c r="AG30" s="3" t="s">
        <v>216</v>
      </c>
      <c r="AI30" s="3" t="s">
        <v>316</v>
      </c>
      <c r="AJ30" s="3">
        <v>14</v>
      </c>
      <c r="AK30" s="3">
        <v>1</v>
      </c>
      <c r="AM30" s="3">
        <v>18.23</v>
      </c>
      <c r="AN30" s="3">
        <v>20.44</v>
      </c>
      <c r="AQ30" s="3">
        <v>13621846110</v>
      </c>
      <c r="AR30" s="3" t="s">
        <v>337</v>
      </c>
      <c r="AX30" s="56">
        <v>42565</v>
      </c>
      <c r="AY30" s="56"/>
      <c r="AZ30" s="35" t="s">
        <v>155</v>
      </c>
      <c r="BA30" s="75">
        <v>0.9</v>
      </c>
      <c r="BB30" s="75" t="s">
        <v>133</v>
      </c>
      <c r="BD30" s="35" t="s">
        <v>155</v>
      </c>
      <c r="BE30" s="3" t="str">
        <f t="shared" si="2"/>
        <v>4</v>
      </c>
      <c r="BF30" s="77">
        <f t="shared" si="0"/>
        <v>8</v>
      </c>
      <c r="BG30" s="3" t="str">
        <f t="shared" si="1"/>
        <v>阳性</v>
      </c>
      <c r="BH30" s="3">
        <v>1</v>
      </c>
    </row>
    <row r="31" spans="1:60">
      <c r="A31" s="3">
        <v>29</v>
      </c>
      <c r="B31" s="3">
        <v>59</v>
      </c>
      <c r="C31" s="3">
        <v>3.10110195809124e+17</v>
      </c>
      <c r="D31" s="3">
        <v>724666</v>
      </c>
      <c r="E31" s="3" t="s">
        <v>338</v>
      </c>
      <c r="F31" s="3" t="s">
        <v>339</v>
      </c>
      <c r="K31" s="3">
        <v>51</v>
      </c>
      <c r="L31" s="3" t="s">
        <v>334</v>
      </c>
      <c r="M31" s="3" t="s">
        <v>111</v>
      </c>
      <c r="N31" s="3" t="s">
        <v>340</v>
      </c>
      <c r="R31" s="3" t="s">
        <v>112</v>
      </c>
      <c r="T31" s="3" t="s">
        <v>23</v>
      </c>
      <c r="U31" s="3" t="s">
        <v>341</v>
      </c>
      <c r="Z31" s="3" t="s">
        <v>342</v>
      </c>
      <c r="AB31" s="3" t="s">
        <v>343</v>
      </c>
      <c r="AD31" s="3" t="s">
        <v>216</v>
      </c>
      <c r="AE31" s="3" t="s">
        <v>216</v>
      </c>
      <c r="AF31" s="3" t="s">
        <v>216</v>
      </c>
      <c r="AG31" s="3" t="s">
        <v>216</v>
      </c>
      <c r="AI31" s="3" t="s">
        <v>131</v>
      </c>
      <c r="AM31" s="3">
        <v>14.7</v>
      </c>
      <c r="AN31" s="3">
        <v>7.78</v>
      </c>
      <c r="AQ31" s="3">
        <v>55955132</v>
      </c>
      <c r="AR31" s="3" t="s">
        <v>344</v>
      </c>
      <c r="AX31" s="56">
        <v>42300</v>
      </c>
      <c r="AY31" s="56"/>
      <c r="AZ31" s="35" t="s">
        <v>328</v>
      </c>
      <c r="BA31" s="75">
        <v>0</v>
      </c>
      <c r="BB31" s="75" t="s">
        <v>123</v>
      </c>
      <c r="BD31" s="35" t="s">
        <v>328</v>
      </c>
      <c r="BE31" s="3" t="str">
        <f t="shared" si="2"/>
        <v>0</v>
      </c>
      <c r="BF31" s="77">
        <f t="shared" si="0"/>
        <v>0</v>
      </c>
      <c r="BG31" s="3" t="str">
        <f t="shared" si="1"/>
        <v>阴性</v>
      </c>
      <c r="BH31" s="3">
        <v>0</v>
      </c>
    </row>
    <row r="32" spans="1:60">
      <c r="A32" s="3">
        <v>30</v>
      </c>
      <c r="AX32" s="36" t="s">
        <v>345</v>
      </c>
      <c r="AY32" s="36"/>
      <c r="AZ32" s="35" t="s">
        <v>155</v>
      </c>
      <c r="BA32" s="75">
        <v>0.4</v>
      </c>
      <c r="BB32" s="75" t="s">
        <v>155</v>
      </c>
      <c r="BD32" s="35" t="s">
        <v>155</v>
      </c>
      <c r="BE32" s="3" t="str">
        <f t="shared" si="2"/>
        <v>2</v>
      </c>
      <c r="BF32" s="77">
        <f t="shared" si="0"/>
        <v>4</v>
      </c>
      <c r="BG32" s="3" t="str">
        <f t="shared" si="1"/>
        <v>阴性</v>
      </c>
      <c r="BH32" s="3">
        <v>0</v>
      </c>
    </row>
    <row r="33" spans="1:60">
      <c r="A33" s="3">
        <v>31</v>
      </c>
      <c r="B33" s="3">
        <v>65</v>
      </c>
      <c r="C33" s="3">
        <v>3.10109195405224e+17</v>
      </c>
      <c r="D33" s="3">
        <v>414968</v>
      </c>
      <c r="E33" s="3" t="s">
        <v>346</v>
      </c>
      <c r="F33" s="3" t="s">
        <v>347</v>
      </c>
      <c r="K33" s="3">
        <v>48</v>
      </c>
      <c r="L33" s="3" t="s">
        <v>129</v>
      </c>
      <c r="M33" s="3" t="s">
        <v>138</v>
      </c>
      <c r="N33" s="3" t="s">
        <v>348</v>
      </c>
      <c r="O33" s="3">
        <v>17</v>
      </c>
      <c r="P33" s="3">
        <v>0</v>
      </c>
      <c r="Q33" s="3" t="s">
        <v>21</v>
      </c>
      <c r="R33" s="3" t="s">
        <v>112</v>
      </c>
      <c r="S33" s="3">
        <v>20020520</v>
      </c>
      <c r="T33" s="3" t="s">
        <v>23</v>
      </c>
      <c r="AE33" s="3" t="s">
        <v>216</v>
      </c>
      <c r="AI33" s="3" t="s">
        <v>316</v>
      </c>
      <c r="AQ33" s="3">
        <v>56790116</v>
      </c>
      <c r="AR33" s="3" t="s">
        <v>349</v>
      </c>
      <c r="AS33" s="3" t="s">
        <v>346</v>
      </c>
      <c r="AT33" s="66">
        <v>37396</v>
      </c>
      <c r="AU33" s="66" t="s">
        <v>122</v>
      </c>
      <c r="AV33" s="36">
        <v>115</v>
      </c>
      <c r="AZ33" s="35" t="s">
        <v>155</v>
      </c>
      <c r="BA33" s="75">
        <v>0.1</v>
      </c>
      <c r="BB33" s="75" t="s">
        <v>123</v>
      </c>
      <c r="BD33" s="35" t="s">
        <v>155</v>
      </c>
      <c r="BE33" s="3" t="str">
        <f t="shared" si="2"/>
        <v>1</v>
      </c>
      <c r="BF33" s="77">
        <f t="shared" si="0"/>
        <v>2</v>
      </c>
      <c r="BG33" s="3" t="str">
        <f t="shared" si="1"/>
        <v>阴性</v>
      </c>
      <c r="BH33" s="3">
        <v>0</v>
      </c>
    </row>
    <row r="34" spans="1:60">
      <c r="A34" s="3">
        <v>32</v>
      </c>
      <c r="B34" s="17"/>
      <c r="C34" s="17">
        <v>310109510502002</v>
      </c>
      <c r="D34" s="17">
        <v>430636</v>
      </c>
      <c r="E34" s="17" t="s">
        <v>350</v>
      </c>
      <c r="F34" s="3" t="s">
        <v>351</v>
      </c>
      <c r="H34" s="17" t="s">
        <v>127</v>
      </c>
      <c r="I34" s="17" t="s">
        <v>127</v>
      </c>
      <c r="J34" s="17" t="s">
        <v>352</v>
      </c>
      <c r="K34" s="17">
        <v>52</v>
      </c>
      <c r="M34" s="3" t="s">
        <v>138</v>
      </c>
      <c r="N34" s="3">
        <v>2</v>
      </c>
      <c r="O34" s="3">
        <v>21</v>
      </c>
      <c r="P34" s="3">
        <v>0</v>
      </c>
      <c r="Q34" s="3" t="s">
        <v>30</v>
      </c>
      <c r="R34" s="17" t="s">
        <v>140</v>
      </c>
      <c r="S34" s="54">
        <v>37585</v>
      </c>
      <c r="T34" s="3" t="s">
        <v>23</v>
      </c>
      <c r="AQ34" s="17">
        <v>65256432</v>
      </c>
      <c r="AR34" s="17" t="s">
        <v>353</v>
      </c>
      <c r="AT34" s="36" t="s">
        <v>354</v>
      </c>
      <c r="AU34" s="66">
        <v>37585</v>
      </c>
      <c r="AV34" s="66" t="s">
        <v>122</v>
      </c>
      <c r="AW34" s="36">
        <v>109</v>
      </c>
      <c r="AZ34" s="35" t="s">
        <v>155</v>
      </c>
      <c r="BA34" s="75">
        <v>0.9</v>
      </c>
      <c r="BB34" s="75" t="s">
        <v>133</v>
      </c>
      <c r="BD34" s="35" t="s">
        <v>155</v>
      </c>
      <c r="BE34" s="3" t="str">
        <f t="shared" si="2"/>
        <v>4</v>
      </c>
      <c r="BF34" s="77">
        <f t="shared" si="0"/>
        <v>8</v>
      </c>
      <c r="BG34" s="3" t="str">
        <f t="shared" si="1"/>
        <v>阳性</v>
      </c>
      <c r="BH34" s="3">
        <v>1</v>
      </c>
    </row>
    <row r="35" spans="1:60">
      <c r="A35" s="3">
        <v>33</v>
      </c>
      <c r="B35" s="3">
        <v>71</v>
      </c>
      <c r="C35" s="3">
        <v>3.10230195606234e+17</v>
      </c>
      <c r="D35" s="3">
        <v>437389</v>
      </c>
      <c r="E35" s="3" t="s">
        <v>355</v>
      </c>
      <c r="F35" s="3" t="s">
        <v>356</v>
      </c>
      <c r="K35" s="3">
        <v>47</v>
      </c>
      <c r="L35" s="3" t="s">
        <v>129</v>
      </c>
      <c r="M35" s="3" t="s">
        <v>111</v>
      </c>
      <c r="N35" s="3" t="s">
        <v>357</v>
      </c>
      <c r="O35" s="3">
        <v>7</v>
      </c>
      <c r="P35" s="3">
        <v>0</v>
      </c>
      <c r="Q35" s="3" t="s">
        <v>21</v>
      </c>
      <c r="R35" s="3" t="s">
        <v>112</v>
      </c>
      <c r="S35" s="3">
        <v>20030310</v>
      </c>
      <c r="T35" s="3" t="s">
        <v>358</v>
      </c>
      <c r="U35" s="3" t="s">
        <v>359</v>
      </c>
      <c r="AQ35" s="3">
        <v>59455271</v>
      </c>
      <c r="AR35" s="3" t="s">
        <v>360</v>
      </c>
      <c r="AS35" s="36" t="s">
        <v>355</v>
      </c>
      <c r="AT35" s="66">
        <v>37690</v>
      </c>
      <c r="AU35" s="66" t="s">
        <v>122</v>
      </c>
      <c r="AV35" s="36">
        <v>105</v>
      </c>
      <c r="AZ35" s="35" t="s">
        <v>123</v>
      </c>
      <c r="BA35" s="75">
        <v>0.2</v>
      </c>
      <c r="BB35" s="75" t="s">
        <v>123</v>
      </c>
      <c r="BD35" s="35" t="s">
        <v>123</v>
      </c>
      <c r="BE35" s="3" t="str">
        <f t="shared" si="2"/>
        <v>1</v>
      </c>
      <c r="BF35" s="77">
        <f t="shared" si="0"/>
        <v>1</v>
      </c>
      <c r="BG35" s="3" t="str">
        <f t="shared" si="1"/>
        <v>阴性</v>
      </c>
      <c r="BH35" s="3">
        <v>0</v>
      </c>
    </row>
    <row r="36" spans="1:60">
      <c r="A36" s="3">
        <v>34</v>
      </c>
      <c r="B36" s="17"/>
      <c r="C36" s="35" t="s">
        <v>361</v>
      </c>
      <c r="D36" s="17">
        <v>558041</v>
      </c>
      <c r="E36" s="17" t="s">
        <v>362</v>
      </c>
      <c r="F36" s="3" t="s">
        <v>363</v>
      </c>
      <c r="H36" s="17" t="s">
        <v>127</v>
      </c>
      <c r="I36" s="17" t="s">
        <v>127</v>
      </c>
      <c r="J36" s="17" t="s">
        <v>128</v>
      </c>
      <c r="K36" s="3">
        <v>53</v>
      </c>
      <c r="L36" s="3" t="s">
        <v>129</v>
      </c>
      <c r="M36" s="3" t="s">
        <v>111</v>
      </c>
      <c r="N36" s="3">
        <v>3</v>
      </c>
      <c r="O36" s="3">
        <v>8</v>
      </c>
      <c r="P36" s="3">
        <v>0</v>
      </c>
      <c r="Q36" s="3" t="s">
        <v>21</v>
      </c>
      <c r="R36" s="17" t="s">
        <v>140</v>
      </c>
      <c r="S36" s="54">
        <v>39044</v>
      </c>
      <c r="AI36" s="3" t="s">
        <v>316</v>
      </c>
      <c r="AQ36" s="17">
        <v>65230020</v>
      </c>
      <c r="AR36" s="17" t="s">
        <v>364</v>
      </c>
      <c r="AT36" s="36" t="s">
        <v>365</v>
      </c>
      <c r="AU36" s="66">
        <v>39044</v>
      </c>
      <c r="AV36" s="66" t="s">
        <v>122</v>
      </c>
      <c r="AW36" s="36">
        <v>61</v>
      </c>
      <c r="AZ36" s="35" t="s">
        <v>155</v>
      </c>
      <c r="BA36" s="75">
        <v>0.9</v>
      </c>
      <c r="BB36" s="75" t="s">
        <v>133</v>
      </c>
      <c r="BD36" s="35" t="s">
        <v>155</v>
      </c>
      <c r="BE36" s="3" t="str">
        <f t="shared" si="2"/>
        <v>4</v>
      </c>
      <c r="BF36" s="77">
        <f t="shared" si="0"/>
        <v>8</v>
      </c>
      <c r="BG36" s="3" t="str">
        <f t="shared" si="1"/>
        <v>阳性</v>
      </c>
      <c r="BH36" s="3">
        <v>1</v>
      </c>
    </row>
    <row r="37" spans="1:60">
      <c r="A37" s="3">
        <v>35</v>
      </c>
      <c r="B37" s="3">
        <v>74</v>
      </c>
      <c r="D37" s="3">
        <v>470702</v>
      </c>
      <c r="E37" s="3" t="s">
        <v>366</v>
      </c>
      <c r="F37" s="3" t="s">
        <v>367</v>
      </c>
      <c r="K37" s="3">
        <v>48</v>
      </c>
      <c r="L37" s="3" t="s">
        <v>129</v>
      </c>
      <c r="M37" s="3" t="s">
        <v>111</v>
      </c>
      <c r="N37" s="3" t="s">
        <v>368</v>
      </c>
      <c r="O37" s="3">
        <v>9</v>
      </c>
      <c r="P37" s="3">
        <v>0</v>
      </c>
      <c r="Q37" s="3" t="s">
        <v>21</v>
      </c>
      <c r="R37" s="3" t="s">
        <v>112</v>
      </c>
      <c r="S37" s="3">
        <v>20040607</v>
      </c>
      <c r="T37" s="3" t="s">
        <v>23</v>
      </c>
      <c r="U37" s="3" t="s">
        <v>369</v>
      </c>
      <c r="AE37" s="3" t="s">
        <v>165</v>
      </c>
      <c r="AF37" s="3" t="s">
        <v>165</v>
      </c>
      <c r="AI37" s="3" t="s">
        <v>316</v>
      </c>
      <c r="AJ37" s="3">
        <v>14</v>
      </c>
      <c r="AK37" s="3">
        <v>2</v>
      </c>
      <c r="AQ37" s="3">
        <v>13306558305</v>
      </c>
      <c r="AR37" s="3" t="s">
        <v>370</v>
      </c>
      <c r="AS37" s="36" t="s">
        <v>366</v>
      </c>
      <c r="AT37" s="66">
        <v>38145</v>
      </c>
      <c r="AU37" s="36"/>
      <c r="AV37" s="36">
        <v>30</v>
      </c>
      <c r="AW37" s="66">
        <v>39074</v>
      </c>
      <c r="AZ37" s="35" t="s">
        <v>123</v>
      </c>
      <c r="BA37" s="75">
        <v>0.6</v>
      </c>
      <c r="BB37" s="75" t="s">
        <v>155</v>
      </c>
      <c r="BD37" s="35" t="s">
        <v>123</v>
      </c>
      <c r="BE37" s="3" t="str">
        <f t="shared" si="2"/>
        <v>3</v>
      </c>
      <c r="BF37" s="77">
        <f t="shared" si="0"/>
        <v>3</v>
      </c>
      <c r="BG37" s="3" t="str">
        <f t="shared" si="1"/>
        <v>阴性</v>
      </c>
      <c r="BH37" s="3">
        <v>0</v>
      </c>
    </row>
    <row r="38" spans="1:60">
      <c r="A38" s="3">
        <v>36</v>
      </c>
      <c r="B38" s="17"/>
      <c r="C38" s="35" t="s">
        <v>371</v>
      </c>
      <c r="D38" s="17">
        <v>476005</v>
      </c>
      <c r="E38" s="17" t="s">
        <v>372</v>
      </c>
      <c r="F38" s="3" t="s">
        <v>373</v>
      </c>
      <c r="H38" s="17"/>
      <c r="I38" s="17"/>
      <c r="J38" s="17"/>
      <c r="K38" s="3">
        <v>52</v>
      </c>
      <c r="M38" s="3" t="s">
        <v>111</v>
      </c>
      <c r="N38" s="17" t="s">
        <v>374</v>
      </c>
      <c r="O38" s="3">
        <v>19</v>
      </c>
      <c r="P38" s="3">
        <v>0</v>
      </c>
      <c r="Q38" s="3" t="s">
        <v>21</v>
      </c>
      <c r="R38" s="17" t="s">
        <v>140</v>
      </c>
      <c r="S38" s="54">
        <v>38212</v>
      </c>
      <c r="T38" s="17" t="s">
        <v>375</v>
      </c>
      <c r="AI38" s="3" t="s">
        <v>131</v>
      </c>
      <c r="AQ38" s="17">
        <v>65721662</v>
      </c>
      <c r="AR38" s="17" t="s">
        <v>376</v>
      </c>
      <c r="AT38" s="36" t="s">
        <v>377</v>
      </c>
      <c r="AU38" s="66">
        <v>38212</v>
      </c>
      <c r="AV38" s="66" t="s">
        <v>122</v>
      </c>
      <c r="AW38" s="36">
        <v>88</v>
      </c>
      <c r="AZ38" s="35" t="s">
        <v>123</v>
      </c>
      <c r="BA38" s="75">
        <v>0.05</v>
      </c>
      <c r="BB38" s="75" t="s">
        <v>123</v>
      </c>
      <c r="BD38" s="35" t="s">
        <v>123</v>
      </c>
      <c r="BE38" s="3" t="str">
        <f t="shared" si="2"/>
        <v>0</v>
      </c>
      <c r="BF38" s="77">
        <f t="shared" si="0"/>
        <v>0</v>
      </c>
      <c r="BG38" s="3" t="str">
        <f t="shared" si="1"/>
        <v>阴性</v>
      </c>
      <c r="BH38" s="3">
        <v>0</v>
      </c>
    </row>
    <row r="39" spans="1:60">
      <c r="A39" s="3">
        <v>37</v>
      </c>
      <c r="B39" s="3">
        <v>78</v>
      </c>
      <c r="D39" s="3">
        <v>477280</v>
      </c>
      <c r="E39" s="3" t="s">
        <v>378</v>
      </c>
      <c r="F39" s="3" t="s">
        <v>379</v>
      </c>
      <c r="H39" s="3" t="s">
        <v>165</v>
      </c>
      <c r="I39" s="3" t="s">
        <v>165</v>
      </c>
      <c r="J39" s="3" t="s">
        <v>165</v>
      </c>
      <c r="K39" s="3">
        <v>66</v>
      </c>
      <c r="L39" s="3" t="s">
        <v>380</v>
      </c>
      <c r="M39" s="3" t="s">
        <v>111</v>
      </c>
      <c r="N39" s="3">
        <v>4</v>
      </c>
      <c r="O39" s="3">
        <v>26</v>
      </c>
      <c r="P39" s="3">
        <v>0</v>
      </c>
      <c r="Q39" s="3" t="s">
        <v>21</v>
      </c>
      <c r="R39" s="3" t="s">
        <v>112</v>
      </c>
      <c r="S39" s="3">
        <v>20040823</v>
      </c>
      <c r="T39" s="3" t="s">
        <v>381</v>
      </c>
      <c r="U39" s="3" t="s">
        <v>382</v>
      </c>
      <c r="AB39" s="3" t="s">
        <v>165</v>
      </c>
      <c r="AD39" s="3" t="s">
        <v>165</v>
      </c>
      <c r="AI39" s="3" t="s">
        <v>131</v>
      </c>
      <c r="AK39" s="3">
        <v>2</v>
      </c>
      <c r="AQ39" s="3">
        <v>65514625</v>
      </c>
      <c r="AR39" s="3" t="s">
        <v>383</v>
      </c>
      <c r="AZ39" s="35" t="s">
        <v>155</v>
      </c>
      <c r="BA39" s="75">
        <v>0.1</v>
      </c>
      <c r="BB39" s="75" t="s">
        <v>123</v>
      </c>
      <c r="BD39" s="35" t="s">
        <v>155</v>
      </c>
      <c r="BE39" s="3" t="str">
        <f t="shared" si="2"/>
        <v>1</v>
      </c>
      <c r="BF39" s="77">
        <f t="shared" si="0"/>
        <v>2</v>
      </c>
      <c r="BG39" s="3" t="str">
        <f t="shared" si="1"/>
        <v>阴性</v>
      </c>
      <c r="BH39" s="3">
        <v>0</v>
      </c>
    </row>
    <row r="40" spans="1:60">
      <c r="A40" s="3">
        <v>38</v>
      </c>
      <c r="C40" s="3">
        <v>3.10110196409305e+17</v>
      </c>
      <c r="D40" s="3">
        <v>481569</v>
      </c>
      <c r="E40" s="3" t="s">
        <v>384</v>
      </c>
      <c r="F40" s="3" t="s">
        <v>385</v>
      </c>
      <c r="K40" s="3">
        <v>50</v>
      </c>
      <c r="L40" s="3" t="s">
        <v>22</v>
      </c>
      <c r="M40" s="3" t="s">
        <v>111</v>
      </c>
      <c r="N40" s="3" t="s">
        <v>386</v>
      </c>
      <c r="O40" s="3">
        <v>19</v>
      </c>
      <c r="P40" s="3">
        <v>0</v>
      </c>
      <c r="Q40" s="3" t="s">
        <v>30</v>
      </c>
      <c r="R40" s="3" t="s">
        <v>112</v>
      </c>
      <c r="S40" s="3">
        <v>20041011</v>
      </c>
      <c r="T40" s="3" t="s">
        <v>23</v>
      </c>
      <c r="U40" s="3" t="s">
        <v>359</v>
      </c>
      <c r="AB40" s="3" t="s">
        <v>144</v>
      </c>
      <c r="AD40" s="3" t="s">
        <v>144</v>
      </c>
      <c r="AE40" s="3" t="s">
        <v>144</v>
      </c>
      <c r="AF40" s="3" t="s">
        <v>144</v>
      </c>
      <c r="AI40" s="3" t="s">
        <v>316</v>
      </c>
      <c r="AJ40" s="3">
        <v>17</v>
      </c>
      <c r="AK40" s="3">
        <v>1</v>
      </c>
      <c r="AQ40" s="3">
        <v>65342624</v>
      </c>
      <c r="AR40" s="3" t="s">
        <v>387</v>
      </c>
      <c r="AS40" s="36" t="s">
        <v>388</v>
      </c>
      <c r="AT40" s="66">
        <v>38271</v>
      </c>
      <c r="AU40" s="66" t="s">
        <v>122</v>
      </c>
      <c r="AV40" s="36">
        <v>86</v>
      </c>
      <c r="AZ40" s="35" t="s">
        <v>328</v>
      </c>
      <c r="BA40" s="75">
        <v>0</v>
      </c>
      <c r="BB40" s="75" t="s">
        <v>123</v>
      </c>
      <c r="BD40" s="35" t="s">
        <v>328</v>
      </c>
      <c r="BE40" s="3" t="str">
        <f t="shared" si="2"/>
        <v>0</v>
      </c>
      <c r="BF40" s="77">
        <f t="shared" si="0"/>
        <v>0</v>
      </c>
      <c r="BG40" s="3" t="str">
        <f t="shared" si="1"/>
        <v>阴性</v>
      </c>
      <c r="BH40" s="3">
        <v>0</v>
      </c>
    </row>
    <row r="41" spans="1:60">
      <c r="A41" s="3">
        <v>39</v>
      </c>
      <c r="B41" s="17"/>
      <c r="C41" s="35" t="s">
        <v>389</v>
      </c>
      <c r="D41" s="17">
        <v>482675</v>
      </c>
      <c r="E41" s="17" t="s">
        <v>390</v>
      </c>
      <c r="F41" s="3" t="s">
        <v>391</v>
      </c>
      <c r="H41" s="17" t="s">
        <v>127</v>
      </c>
      <c r="I41" s="17" t="s">
        <v>127</v>
      </c>
      <c r="J41" s="17" t="s">
        <v>18</v>
      </c>
      <c r="K41" s="17">
        <v>47</v>
      </c>
      <c r="M41" s="3" t="s">
        <v>111</v>
      </c>
      <c r="N41" s="17">
        <v>2</v>
      </c>
      <c r="O41" s="3">
        <v>15</v>
      </c>
      <c r="P41" s="3">
        <v>0</v>
      </c>
      <c r="Q41" s="3" t="s">
        <v>30</v>
      </c>
      <c r="R41" s="17" t="s">
        <v>140</v>
      </c>
      <c r="S41" s="54">
        <v>38285</v>
      </c>
      <c r="T41" s="17" t="s">
        <v>23</v>
      </c>
      <c r="AI41" s="3" t="s">
        <v>392</v>
      </c>
      <c r="AQ41" s="17">
        <v>65134070</v>
      </c>
      <c r="AR41" s="17" t="s">
        <v>393</v>
      </c>
      <c r="AT41" s="36" t="s">
        <v>390</v>
      </c>
      <c r="AU41" s="66">
        <v>38285</v>
      </c>
      <c r="AV41" s="36"/>
      <c r="AW41" s="36">
        <v>73</v>
      </c>
      <c r="AX41" s="66">
        <v>40505</v>
      </c>
      <c r="AY41" s="66"/>
      <c r="AZ41" s="35" t="s">
        <v>328</v>
      </c>
      <c r="BA41" s="75">
        <v>0</v>
      </c>
      <c r="BB41" s="75" t="s">
        <v>123</v>
      </c>
      <c r="BD41" s="35" t="s">
        <v>328</v>
      </c>
      <c r="BE41" s="3" t="str">
        <f t="shared" si="2"/>
        <v>0</v>
      </c>
      <c r="BF41" s="77">
        <f t="shared" si="0"/>
        <v>0</v>
      </c>
      <c r="BG41" s="3" t="str">
        <f t="shared" si="1"/>
        <v>阴性</v>
      </c>
      <c r="BH41" s="3">
        <v>0</v>
      </c>
    </row>
    <row r="42" spans="1:60">
      <c r="A42" s="3">
        <v>40</v>
      </c>
      <c r="B42" s="3">
        <v>86</v>
      </c>
      <c r="C42" s="3">
        <v>3.10110196409045e+17</v>
      </c>
      <c r="D42" s="3">
        <v>514557</v>
      </c>
      <c r="E42" s="3" t="s">
        <v>394</v>
      </c>
      <c r="F42" s="3" t="s">
        <v>395</v>
      </c>
      <c r="K42" s="3">
        <v>41</v>
      </c>
      <c r="L42" s="3" t="s">
        <v>129</v>
      </c>
      <c r="M42" s="3" t="s">
        <v>111</v>
      </c>
      <c r="N42" s="3" t="s">
        <v>396</v>
      </c>
      <c r="O42" s="3">
        <v>19</v>
      </c>
      <c r="P42" s="3">
        <v>0</v>
      </c>
      <c r="Q42" s="3" t="s">
        <v>21</v>
      </c>
      <c r="R42" s="3" t="s">
        <v>112</v>
      </c>
      <c r="S42" s="3">
        <v>20050919</v>
      </c>
      <c r="T42" s="3" t="s">
        <v>23</v>
      </c>
      <c r="U42" s="3" t="s">
        <v>397</v>
      </c>
      <c r="AB42" s="3" t="s">
        <v>110</v>
      </c>
      <c r="AD42" s="3" t="s">
        <v>398</v>
      </c>
      <c r="AE42" s="3" t="s">
        <v>144</v>
      </c>
      <c r="AF42" s="3" t="s">
        <v>144</v>
      </c>
      <c r="AI42" s="3" t="s">
        <v>316</v>
      </c>
      <c r="AJ42" s="3">
        <v>13</v>
      </c>
      <c r="AK42" s="3">
        <v>1</v>
      </c>
      <c r="AQ42" s="3">
        <v>68501843</v>
      </c>
      <c r="AR42" s="3" t="s">
        <v>399</v>
      </c>
      <c r="AS42" s="36" t="s">
        <v>394</v>
      </c>
      <c r="AT42" s="66">
        <v>38614</v>
      </c>
      <c r="AU42" s="66" t="s">
        <v>122</v>
      </c>
      <c r="AV42" s="36">
        <v>75</v>
      </c>
      <c r="AZ42" s="35" t="s">
        <v>155</v>
      </c>
      <c r="BA42" s="75">
        <v>0.1</v>
      </c>
      <c r="BB42" s="75" t="s">
        <v>123</v>
      </c>
      <c r="BD42" s="35" t="s">
        <v>155</v>
      </c>
      <c r="BE42" s="3" t="str">
        <f t="shared" si="2"/>
        <v>1</v>
      </c>
      <c r="BF42" s="77">
        <f t="shared" si="0"/>
        <v>2</v>
      </c>
      <c r="BG42" s="3" t="str">
        <f t="shared" si="1"/>
        <v>阴性</v>
      </c>
      <c r="BH42" s="3">
        <v>0</v>
      </c>
    </row>
    <row r="43" spans="1:60">
      <c r="A43" s="3">
        <v>41</v>
      </c>
      <c r="B43" s="3">
        <v>87</v>
      </c>
      <c r="C43" s="3">
        <v>3.10110193110113e+17</v>
      </c>
      <c r="D43" s="3">
        <v>515127</v>
      </c>
      <c r="E43" s="3" t="s">
        <v>400</v>
      </c>
      <c r="F43" s="3" t="s">
        <v>401</v>
      </c>
      <c r="K43" s="3">
        <v>74</v>
      </c>
      <c r="L43" s="3" t="s">
        <v>129</v>
      </c>
      <c r="M43" s="3" t="s">
        <v>111</v>
      </c>
      <c r="N43" s="3" t="s">
        <v>386</v>
      </c>
      <c r="O43" s="3">
        <v>14</v>
      </c>
      <c r="P43" s="3">
        <v>0</v>
      </c>
      <c r="Q43" s="3" t="s">
        <v>30</v>
      </c>
      <c r="R43" s="3" t="s">
        <v>112</v>
      </c>
      <c r="S43" s="3">
        <v>20050921</v>
      </c>
      <c r="T43" s="3" t="s">
        <v>23</v>
      </c>
      <c r="U43" s="3" t="s">
        <v>359</v>
      </c>
      <c r="Z43" s="3" t="s">
        <v>22</v>
      </c>
      <c r="AB43" s="3" t="s">
        <v>165</v>
      </c>
      <c r="AD43" s="3" t="s">
        <v>402</v>
      </c>
      <c r="AE43" s="3" t="s">
        <v>144</v>
      </c>
      <c r="AF43" s="3" t="s">
        <v>144</v>
      </c>
      <c r="AI43" s="3" t="s">
        <v>131</v>
      </c>
      <c r="AK43" s="3">
        <v>3</v>
      </c>
      <c r="AQ43" s="3">
        <v>65041126</v>
      </c>
      <c r="AR43" s="3" t="s">
        <v>403</v>
      </c>
      <c r="AS43" s="36" t="s">
        <v>400</v>
      </c>
      <c r="AT43" s="66">
        <v>38616</v>
      </c>
      <c r="AU43" s="66" t="s">
        <v>122</v>
      </c>
      <c r="AV43" s="36">
        <v>75</v>
      </c>
      <c r="AZ43" s="35" t="s">
        <v>123</v>
      </c>
      <c r="BA43" s="75">
        <v>0.1</v>
      </c>
      <c r="BB43" s="75" t="s">
        <v>123</v>
      </c>
      <c r="BD43" s="35" t="s">
        <v>123</v>
      </c>
      <c r="BE43" s="3" t="str">
        <f t="shared" si="2"/>
        <v>1</v>
      </c>
      <c r="BF43" s="77">
        <f t="shared" si="0"/>
        <v>1</v>
      </c>
      <c r="BG43" s="3" t="str">
        <f t="shared" si="1"/>
        <v>阴性</v>
      </c>
      <c r="BH43" s="3">
        <v>0</v>
      </c>
    </row>
    <row r="44" spans="1:60">
      <c r="A44" s="3">
        <v>42</v>
      </c>
      <c r="E44" s="3">
        <v>50286</v>
      </c>
      <c r="F44" s="3" t="s">
        <v>404</v>
      </c>
      <c r="G44" s="36" t="s">
        <v>17</v>
      </c>
      <c r="H44" s="36" t="s">
        <v>17</v>
      </c>
      <c r="I44" s="3" t="s">
        <v>405</v>
      </c>
      <c r="K44" s="3">
        <v>53</v>
      </c>
      <c r="N44" s="3">
        <v>3</v>
      </c>
      <c r="O44" s="3">
        <v>10</v>
      </c>
      <c r="P44" s="3">
        <v>1</v>
      </c>
      <c r="T44" s="3" t="s">
        <v>406</v>
      </c>
      <c r="Z44" s="36" t="s">
        <v>407</v>
      </c>
      <c r="AB44" s="36" t="s">
        <v>17</v>
      </c>
      <c r="AS44" s="36"/>
      <c r="AT44" s="66">
        <v>38377</v>
      </c>
      <c r="AU44" s="66"/>
      <c r="AV44" s="36">
        <v>34</v>
      </c>
      <c r="AW44" s="66">
        <v>39407</v>
      </c>
      <c r="AZ44" s="35" t="s">
        <v>133</v>
      </c>
      <c r="BA44" s="75">
        <v>1</v>
      </c>
      <c r="BB44" s="75" t="s">
        <v>133</v>
      </c>
      <c r="BC44" s="35" t="s">
        <v>408</v>
      </c>
      <c r="BD44" s="35" t="s">
        <v>133</v>
      </c>
      <c r="BE44" s="3" t="str">
        <f t="shared" si="2"/>
        <v>4</v>
      </c>
      <c r="BF44" s="77">
        <f t="shared" si="0"/>
        <v>12</v>
      </c>
      <c r="BG44" s="3" t="str">
        <f t="shared" si="1"/>
        <v>阳性</v>
      </c>
      <c r="BH44" s="3">
        <v>1</v>
      </c>
    </row>
    <row r="45" spans="1:60">
      <c r="A45" s="3">
        <v>43</v>
      </c>
      <c r="E45" s="3">
        <v>50346</v>
      </c>
      <c r="F45" s="37" t="s">
        <v>409</v>
      </c>
      <c r="G45" s="38" t="s">
        <v>17</v>
      </c>
      <c r="H45" s="38" t="s">
        <v>17</v>
      </c>
      <c r="I45" s="37" t="s">
        <v>410</v>
      </c>
      <c r="K45" s="3">
        <v>72</v>
      </c>
      <c r="N45" s="37">
        <v>4</v>
      </c>
      <c r="O45" s="37">
        <v>11</v>
      </c>
      <c r="P45" s="37">
        <v>7</v>
      </c>
      <c r="T45" s="37" t="s">
        <v>411</v>
      </c>
      <c r="Z45" s="37" t="s">
        <v>26</v>
      </c>
      <c r="AB45" s="37" t="s">
        <v>412</v>
      </c>
      <c r="AS45" s="36"/>
      <c r="AT45" s="66">
        <v>38380</v>
      </c>
      <c r="AU45" s="66"/>
      <c r="AV45" s="36">
        <v>3</v>
      </c>
      <c r="AW45" s="66">
        <v>38450</v>
      </c>
      <c r="AZ45" s="35" t="s">
        <v>155</v>
      </c>
      <c r="BA45" s="75">
        <v>1</v>
      </c>
      <c r="BB45" s="75" t="s">
        <v>133</v>
      </c>
      <c r="BC45" s="35" t="s">
        <v>408</v>
      </c>
      <c r="BD45" s="35" t="s">
        <v>155</v>
      </c>
      <c r="BE45" s="3" t="str">
        <f t="shared" si="2"/>
        <v>4</v>
      </c>
      <c r="BF45" s="77">
        <f t="shared" si="0"/>
        <v>8</v>
      </c>
      <c r="BG45" s="3" t="str">
        <f t="shared" si="1"/>
        <v>阳性</v>
      </c>
      <c r="BH45" s="3">
        <v>1</v>
      </c>
    </row>
    <row r="46" spans="1:60">
      <c r="A46" s="3">
        <v>44</v>
      </c>
      <c r="E46" s="3">
        <v>50378</v>
      </c>
      <c r="F46" s="3" t="s">
        <v>413</v>
      </c>
      <c r="G46" s="36" t="s">
        <v>17</v>
      </c>
      <c r="H46" s="36" t="s">
        <v>17</v>
      </c>
      <c r="I46" s="3" t="s">
        <v>405</v>
      </c>
      <c r="K46" s="3">
        <v>50</v>
      </c>
      <c r="N46" s="3">
        <v>2</v>
      </c>
      <c r="O46" s="3">
        <v>6</v>
      </c>
      <c r="P46" s="3">
        <v>0</v>
      </c>
      <c r="T46" s="3" t="s">
        <v>411</v>
      </c>
      <c r="Z46" s="36" t="s">
        <v>22</v>
      </c>
      <c r="AB46" s="3" t="s">
        <v>405</v>
      </c>
      <c r="AS46" s="36"/>
      <c r="AT46" s="66">
        <v>38383</v>
      </c>
      <c r="AU46" s="66" t="s">
        <v>122</v>
      </c>
      <c r="AV46" s="36">
        <v>83</v>
      </c>
      <c r="AW46" s="17"/>
      <c r="AZ46" s="35" t="s">
        <v>155</v>
      </c>
      <c r="BA46" s="75">
        <v>1</v>
      </c>
      <c r="BB46" s="75" t="s">
        <v>133</v>
      </c>
      <c r="BC46" s="35" t="s">
        <v>408</v>
      </c>
      <c r="BD46" s="35" t="s">
        <v>155</v>
      </c>
      <c r="BE46" s="3" t="str">
        <f t="shared" si="2"/>
        <v>4</v>
      </c>
      <c r="BF46" s="77">
        <f t="shared" si="0"/>
        <v>8</v>
      </c>
      <c r="BG46" s="3" t="str">
        <f t="shared" si="1"/>
        <v>阳性</v>
      </c>
      <c r="BH46" s="3">
        <v>1</v>
      </c>
    </row>
    <row r="47" spans="1:60">
      <c r="A47" s="3">
        <v>45</v>
      </c>
      <c r="E47" s="3">
        <v>50379</v>
      </c>
      <c r="F47" s="3" t="s">
        <v>414</v>
      </c>
      <c r="G47" s="3" t="s">
        <v>405</v>
      </c>
      <c r="H47" s="3" t="s">
        <v>412</v>
      </c>
      <c r="I47" s="3" t="s">
        <v>410</v>
      </c>
      <c r="K47" s="3">
        <v>35</v>
      </c>
      <c r="N47" s="3">
        <v>2</v>
      </c>
      <c r="O47" s="3">
        <v>13</v>
      </c>
      <c r="P47" s="3">
        <v>0</v>
      </c>
      <c r="T47" s="3" t="s">
        <v>411</v>
      </c>
      <c r="Z47" s="36" t="s">
        <v>22</v>
      </c>
      <c r="AB47" s="36" t="s">
        <v>17</v>
      </c>
      <c r="AS47" s="36"/>
      <c r="AT47" s="66">
        <v>38383</v>
      </c>
      <c r="AU47" s="66" t="s">
        <v>122</v>
      </c>
      <c r="AV47" s="36">
        <v>83</v>
      </c>
      <c r="AW47" s="17"/>
      <c r="AZ47" s="35" t="s">
        <v>133</v>
      </c>
      <c r="BA47" s="75">
        <v>1</v>
      </c>
      <c r="BB47" s="75" t="s">
        <v>133</v>
      </c>
      <c r="BC47" s="35" t="s">
        <v>408</v>
      </c>
      <c r="BD47" s="35" t="s">
        <v>133</v>
      </c>
      <c r="BE47" s="3" t="str">
        <f t="shared" si="2"/>
        <v>4</v>
      </c>
      <c r="BF47" s="77">
        <f t="shared" si="0"/>
        <v>12</v>
      </c>
      <c r="BG47" s="3" t="str">
        <f t="shared" si="1"/>
        <v>阳性</v>
      </c>
      <c r="BH47" s="3">
        <v>1</v>
      </c>
    </row>
    <row r="48" spans="1:60">
      <c r="A48" s="3">
        <v>46</v>
      </c>
      <c r="E48" s="3">
        <v>50436</v>
      </c>
      <c r="F48" s="3" t="s">
        <v>415</v>
      </c>
      <c r="G48" s="36" t="s">
        <v>17</v>
      </c>
      <c r="H48" s="36" t="s">
        <v>17</v>
      </c>
      <c r="I48" s="3" t="s">
        <v>416</v>
      </c>
      <c r="K48" s="3">
        <v>55</v>
      </c>
      <c r="N48" s="3">
        <v>3</v>
      </c>
      <c r="O48" s="3">
        <v>12</v>
      </c>
      <c r="P48" s="3">
        <v>0</v>
      </c>
      <c r="T48" s="3" t="s">
        <v>417</v>
      </c>
      <c r="Z48" s="3" t="s">
        <v>26</v>
      </c>
      <c r="AB48" s="3" t="s">
        <v>418</v>
      </c>
      <c r="AS48" s="36"/>
      <c r="AT48" s="17"/>
      <c r="AU48" s="17"/>
      <c r="AV48" s="17"/>
      <c r="AW48" s="17"/>
      <c r="AZ48" s="35" t="s">
        <v>133</v>
      </c>
      <c r="BA48" s="75">
        <v>1</v>
      </c>
      <c r="BB48" s="75" t="s">
        <v>133</v>
      </c>
      <c r="BC48" s="35" t="s">
        <v>408</v>
      </c>
      <c r="BD48" s="35" t="s">
        <v>133</v>
      </c>
      <c r="BE48" s="3" t="str">
        <f t="shared" si="2"/>
        <v>4</v>
      </c>
      <c r="BF48" s="77">
        <f t="shared" si="0"/>
        <v>12</v>
      </c>
      <c r="BG48" s="3" t="str">
        <f t="shared" si="1"/>
        <v>阳性</v>
      </c>
      <c r="BH48" s="3">
        <v>1</v>
      </c>
    </row>
    <row r="49" spans="1:60">
      <c r="A49" s="3">
        <v>47</v>
      </c>
      <c r="E49" s="3">
        <v>50496</v>
      </c>
      <c r="F49" s="3" t="s">
        <v>419</v>
      </c>
      <c r="G49" s="36" t="s">
        <v>17</v>
      </c>
      <c r="H49" s="36" t="s">
        <v>17</v>
      </c>
      <c r="I49" s="3" t="s">
        <v>420</v>
      </c>
      <c r="N49" s="3">
        <v>2.5</v>
      </c>
      <c r="O49" s="3">
        <v>7</v>
      </c>
      <c r="P49" s="3">
        <v>0</v>
      </c>
      <c r="T49" s="3" t="s">
        <v>411</v>
      </c>
      <c r="Z49" s="3" t="s">
        <v>26</v>
      </c>
      <c r="AB49" s="3" t="s">
        <v>405</v>
      </c>
      <c r="AS49" s="36"/>
      <c r="AT49" s="66">
        <v>38400</v>
      </c>
      <c r="AU49" s="66" t="s">
        <v>122</v>
      </c>
      <c r="AV49" s="36">
        <v>82</v>
      </c>
      <c r="AW49" s="66"/>
      <c r="AZ49" s="35" t="s">
        <v>133</v>
      </c>
      <c r="BA49" s="75">
        <v>0.8</v>
      </c>
      <c r="BB49" s="75" t="s">
        <v>133</v>
      </c>
      <c r="BC49" s="35" t="s">
        <v>408</v>
      </c>
      <c r="BD49" s="35" t="s">
        <v>133</v>
      </c>
      <c r="BE49" s="3" t="str">
        <f t="shared" si="2"/>
        <v>4</v>
      </c>
      <c r="BF49" s="77">
        <f t="shared" si="0"/>
        <v>12</v>
      </c>
      <c r="BG49" s="3" t="str">
        <f t="shared" si="1"/>
        <v>阳性</v>
      </c>
      <c r="BH49" s="3">
        <v>1</v>
      </c>
    </row>
    <row r="50" spans="1:60">
      <c r="A50" s="3">
        <v>48</v>
      </c>
      <c r="E50" s="3">
        <v>50517</v>
      </c>
      <c r="F50" s="3" t="s">
        <v>421</v>
      </c>
      <c r="G50" s="36" t="s">
        <v>17</v>
      </c>
      <c r="H50" s="36" t="s">
        <v>17</v>
      </c>
      <c r="I50" s="36" t="s">
        <v>17</v>
      </c>
      <c r="K50" s="3">
        <v>52</v>
      </c>
      <c r="N50" s="3">
        <v>1.5</v>
      </c>
      <c r="O50" s="3">
        <v>16</v>
      </c>
      <c r="P50" s="3">
        <v>1</v>
      </c>
      <c r="T50" s="36" t="s">
        <v>422</v>
      </c>
      <c r="Z50" s="36" t="s">
        <v>22</v>
      </c>
      <c r="AB50" s="36" t="s">
        <v>405</v>
      </c>
      <c r="AS50" s="36"/>
      <c r="AT50" s="66">
        <v>38401</v>
      </c>
      <c r="AU50" s="66" t="s">
        <v>122</v>
      </c>
      <c r="AV50" s="36">
        <v>82</v>
      </c>
      <c r="AW50" s="66"/>
      <c r="AZ50" s="35" t="s">
        <v>155</v>
      </c>
      <c r="BA50" s="75">
        <v>0.8</v>
      </c>
      <c r="BB50" s="75" t="s">
        <v>133</v>
      </c>
      <c r="BC50" s="35" t="s">
        <v>408</v>
      </c>
      <c r="BD50" s="35" t="s">
        <v>155</v>
      </c>
      <c r="BE50" s="3" t="str">
        <f t="shared" si="2"/>
        <v>4</v>
      </c>
      <c r="BF50" s="77">
        <f t="shared" si="0"/>
        <v>8</v>
      </c>
      <c r="BG50" s="3" t="str">
        <f t="shared" si="1"/>
        <v>阳性</v>
      </c>
      <c r="BH50" s="3">
        <v>1</v>
      </c>
    </row>
    <row r="51" spans="1:60">
      <c r="A51" s="3">
        <v>49</v>
      </c>
      <c r="E51" s="3">
        <v>50555</v>
      </c>
      <c r="F51" s="3" t="s">
        <v>423</v>
      </c>
      <c r="G51" s="36" t="s">
        <v>416</v>
      </c>
      <c r="H51" s="36" t="s">
        <v>17</v>
      </c>
      <c r="I51" s="36" t="s">
        <v>420</v>
      </c>
      <c r="K51" s="3">
        <v>53</v>
      </c>
      <c r="N51" s="36">
        <v>2.5</v>
      </c>
      <c r="O51" s="3">
        <v>18</v>
      </c>
      <c r="P51" s="3">
        <v>0</v>
      </c>
      <c r="T51" s="36" t="s">
        <v>424</v>
      </c>
      <c r="Z51" s="36" t="s">
        <v>26</v>
      </c>
      <c r="AB51" s="36" t="s">
        <v>17</v>
      </c>
      <c r="AS51" s="36"/>
      <c r="AT51" s="66">
        <v>38405</v>
      </c>
      <c r="AU51" s="66" t="s">
        <v>122</v>
      </c>
      <c r="AV51" s="36">
        <v>82</v>
      </c>
      <c r="AW51" s="66"/>
      <c r="AZ51" s="35" t="s">
        <v>155</v>
      </c>
      <c r="BA51" s="75">
        <v>0.8</v>
      </c>
      <c r="BB51" s="75" t="s">
        <v>133</v>
      </c>
      <c r="BC51" s="35" t="s">
        <v>408</v>
      </c>
      <c r="BD51" s="35" t="s">
        <v>155</v>
      </c>
      <c r="BE51" s="3" t="str">
        <f t="shared" si="2"/>
        <v>4</v>
      </c>
      <c r="BF51" s="77">
        <f t="shared" si="0"/>
        <v>8</v>
      </c>
      <c r="BG51" s="3" t="str">
        <f t="shared" si="1"/>
        <v>阳性</v>
      </c>
      <c r="BH51" s="3">
        <v>1</v>
      </c>
    </row>
    <row r="52" spans="1:60">
      <c r="A52" s="3">
        <v>50</v>
      </c>
      <c r="E52" s="3">
        <v>50613</v>
      </c>
      <c r="F52" s="3" t="s">
        <v>425</v>
      </c>
      <c r="G52" s="36" t="s">
        <v>405</v>
      </c>
      <c r="H52" s="36" t="s">
        <v>405</v>
      </c>
      <c r="I52" s="36" t="s">
        <v>17</v>
      </c>
      <c r="K52" s="3">
        <v>50</v>
      </c>
      <c r="N52" s="36">
        <v>1.8</v>
      </c>
      <c r="O52" s="3">
        <v>20</v>
      </c>
      <c r="P52" s="3">
        <v>0</v>
      </c>
      <c r="T52" s="3" t="s">
        <v>406</v>
      </c>
      <c r="Z52" s="36" t="s">
        <v>26</v>
      </c>
      <c r="AB52" s="36" t="s">
        <v>17</v>
      </c>
      <c r="AS52" s="36"/>
      <c r="AT52" s="66">
        <v>38408</v>
      </c>
      <c r="AU52" s="66" t="s">
        <v>122</v>
      </c>
      <c r="AV52" s="36">
        <v>82</v>
      </c>
      <c r="AW52" s="66"/>
      <c r="AZ52" s="35" t="s">
        <v>155</v>
      </c>
      <c r="BA52" s="75">
        <v>0.95</v>
      </c>
      <c r="BB52" s="75" t="s">
        <v>133</v>
      </c>
      <c r="BC52" s="35" t="s">
        <v>408</v>
      </c>
      <c r="BD52" s="35" t="s">
        <v>155</v>
      </c>
      <c r="BE52" s="3" t="str">
        <f t="shared" si="2"/>
        <v>4</v>
      </c>
      <c r="BF52" s="77">
        <f t="shared" si="0"/>
        <v>8</v>
      </c>
      <c r="BG52" s="3" t="str">
        <f t="shared" si="1"/>
        <v>阳性</v>
      </c>
      <c r="BH52" s="3">
        <v>1</v>
      </c>
    </row>
    <row r="53" spans="1:60">
      <c r="A53" s="3">
        <v>51</v>
      </c>
      <c r="E53" s="3">
        <v>50646</v>
      </c>
      <c r="F53" s="3" t="s">
        <v>426</v>
      </c>
      <c r="G53" s="36" t="s">
        <v>405</v>
      </c>
      <c r="H53" s="36" t="s">
        <v>405</v>
      </c>
      <c r="I53" s="36" t="s">
        <v>17</v>
      </c>
      <c r="K53" s="3">
        <v>46</v>
      </c>
      <c r="N53" s="36">
        <v>1</v>
      </c>
      <c r="O53" s="3">
        <v>11</v>
      </c>
      <c r="P53" s="3">
        <v>1</v>
      </c>
      <c r="T53" s="36" t="s">
        <v>427</v>
      </c>
      <c r="Z53" s="36" t="s">
        <v>26</v>
      </c>
      <c r="AB53" s="36" t="s">
        <v>416</v>
      </c>
      <c r="AS53" s="36"/>
      <c r="AT53" s="66">
        <v>38411</v>
      </c>
      <c r="AU53" s="66" t="s">
        <v>122</v>
      </c>
      <c r="AV53" s="36">
        <v>82</v>
      </c>
      <c r="AW53" s="17"/>
      <c r="AZ53" s="35" t="s">
        <v>155</v>
      </c>
      <c r="BA53" s="75">
        <v>0.9</v>
      </c>
      <c r="BB53" s="75" t="s">
        <v>133</v>
      </c>
      <c r="BC53" s="35" t="s">
        <v>408</v>
      </c>
      <c r="BD53" s="35" t="s">
        <v>155</v>
      </c>
      <c r="BE53" s="3" t="str">
        <f t="shared" si="2"/>
        <v>4</v>
      </c>
      <c r="BF53" s="77">
        <f t="shared" si="0"/>
        <v>8</v>
      </c>
      <c r="BG53" s="3" t="str">
        <f t="shared" si="1"/>
        <v>阳性</v>
      </c>
      <c r="BH53" s="3">
        <v>1</v>
      </c>
    </row>
    <row r="54" spans="1:60">
      <c r="A54" s="3">
        <v>52</v>
      </c>
      <c r="E54" s="3">
        <v>50664</v>
      </c>
      <c r="F54" s="3" t="s">
        <v>428</v>
      </c>
      <c r="G54" s="36" t="s">
        <v>429</v>
      </c>
      <c r="H54" s="36" t="s">
        <v>17</v>
      </c>
      <c r="I54" s="36" t="s">
        <v>17</v>
      </c>
      <c r="K54" s="3">
        <v>50</v>
      </c>
      <c r="N54" s="36">
        <v>0.8</v>
      </c>
      <c r="O54" s="3">
        <v>20</v>
      </c>
      <c r="P54" s="3">
        <v>0</v>
      </c>
      <c r="T54" s="3" t="s">
        <v>406</v>
      </c>
      <c r="Z54" s="36" t="s">
        <v>22</v>
      </c>
      <c r="AB54" s="36" t="s">
        <v>46</v>
      </c>
      <c r="AS54" s="36"/>
      <c r="AT54" s="66">
        <v>38411</v>
      </c>
      <c r="AU54" s="66" t="s">
        <v>122</v>
      </c>
      <c r="AV54" s="36">
        <v>82</v>
      </c>
      <c r="AW54" s="17"/>
      <c r="AZ54" s="35" t="s">
        <v>155</v>
      </c>
      <c r="BA54" s="75">
        <v>1</v>
      </c>
      <c r="BB54" s="75" t="s">
        <v>133</v>
      </c>
      <c r="BC54" s="35" t="s">
        <v>408</v>
      </c>
      <c r="BD54" s="35" t="s">
        <v>155</v>
      </c>
      <c r="BE54" s="3" t="str">
        <f t="shared" ref="BE54:BE92" si="3">IF(BA54="","",IF(BA54&lt;10%,"0",IF(BA54&lt;25%,"1",IF(BA54&lt;50%,"2",IF(BA54&lt;75%,"3","4")))))</f>
        <v>4</v>
      </c>
      <c r="BF54" s="77">
        <f t="shared" ref="BF54:BF92" si="4">BD54*BE54</f>
        <v>8</v>
      </c>
      <c r="BG54" s="3" t="str">
        <f t="shared" ref="BG54:BG92" si="5">IF(BF54&lt;5,"阴性","阳性")</f>
        <v>阳性</v>
      </c>
      <c r="BH54" s="3">
        <v>1</v>
      </c>
    </row>
    <row r="55" spans="1:60">
      <c r="A55" s="3">
        <v>53</v>
      </c>
      <c r="E55" s="3">
        <v>50665</v>
      </c>
      <c r="F55" s="3" t="s">
        <v>430</v>
      </c>
      <c r="G55" s="36" t="s">
        <v>412</v>
      </c>
      <c r="H55" s="36" t="s">
        <v>420</v>
      </c>
      <c r="I55" s="36" t="s">
        <v>44</v>
      </c>
      <c r="K55" s="3">
        <v>53</v>
      </c>
      <c r="N55" s="36">
        <v>2.5</v>
      </c>
      <c r="O55" s="3">
        <v>18</v>
      </c>
      <c r="P55" s="3">
        <v>0</v>
      </c>
      <c r="T55" s="3" t="s">
        <v>406</v>
      </c>
      <c r="Z55" s="36" t="s">
        <v>22</v>
      </c>
      <c r="AB55" s="36" t="s">
        <v>17</v>
      </c>
      <c r="AS55" s="36"/>
      <c r="AT55" s="66">
        <v>38411</v>
      </c>
      <c r="AU55" s="66" t="s">
        <v>122</v>
      </c>
      <c r="AV55" s="36">
        <v>82</v>
      </c>
      <c r="AW55" s="17"/>
      <c r="AZ55" s="35" t="s">
        <v>155</v>
      </c>
      <c r="BA55" s="75">
        <v>0.95</v>
      </c>
      <c r="BB55" s="75" t="s">
        <v>133</v>
      </c>
      <c r="BC55" s="35" t="s">
        <v>408</v>
      </c>
      <c r="BD55" s="35" t="s">
        <v>155</v>
      </c>
      <c r="BE55" s="3" t="str">
        <f t="shared" si="3"/>
        <v>4</v>
      </c>
      <c r="BF55" s="77">
        <f t="shared" si="4"/>
        <v>8</v>
      </c>
      <c r="BG55" s="3" t="str">
        <f t="shared" si="5"/>
        <v>阳性</v>
      </c>
      <c r="BH55" s="3">
        <v>1</v>
      </c>
    </row>
    <row r="56" spans="1:60">
      <c r="A56" s="3">
        <v>54</v>
      </c>
      <c r="E56" s="3">
        <v>50762</v>
      </c>
      <c r="F56" s="3" t="s">
        <v>431</v>
      </c>
      <c r="G56" s="36" t="s">
        <v>17</v>
      </c>
      <c r="H56" s="36" t="s">
        <v>17</v>
      </c>
      <c r="I56" s="36" t="s">
        <v>17</v>
      </c>
      <c r="K56" s="3">
        <v>45</v>
      </c>
      <c r="N56" s="36">
        <v>1</v>
      </c>
      <c r="O56" s="3">
        <v>14</v>
      </c>
      <c r="P56" s="3">
        <v>0</v>
      </c>
      <c r="T56" s="3" t="s">
        <v>406</v>
      </c>
      <c r="Z56" s="36" t="s">
        <v>22</v>
      </c>
      <c r="AB56" s="36" t="s">
        <v>46</v>
      </c>
      <c r="AS56" s="36"/>
      <c r="AT56" s="66">
        <v>38415</v>
      </c>
      <c r="AU56" s="66" t="s">
        <v>122</v>
      </c>
      <c r="AV56" s="36">
        <v>81</v>
      </c>
      <c r="AW56" s="17"/>
      <c r="AZ56" s="35" t="s">
        <v>133</v>
      </c>
      <c r="BA56" s="75">
        <v>0.95</v>
      </c>
      <c r="BB56" s="75" t="s">
        <v>133</v>
      </c>
      <c r="BC56" s="35" t="s">
        <v>408</v>
      </c>
      <c r="BD56" s="35" t="s">
        <v>133</v>
      </c>
      <c r="BE56" s="3" t="str">
        <f t="shared" si="3"/>
        <v>4</v>
      </c>
      <c r="BF56" s="77">
        <f t="shared" si="4"/>
        <v>12</v>
      </c>
      <c r="BG56" s="3" t="str">
        <f t="shared" si="5"/>
        <v>阳性</v>
      </c>
      <c r="BH56" s="3">
        <v>1</v>
      </c>
    </row>
    <row r="57" spans="1:60">
      <c r="A57" s="3">
        <v>55</v>
      </c>
      <c r="E57" s="3">
        <v>50692</v>
      </c>
      <c r="F57" s="3" t="s">
        <v>432</v>
      </c>
      <c r="G57" s="36" t="s">
        <v>416</v>
      </c>
      <c r="H57" s="36" t="s">
        <v>433</v>
      </c>
      <c r="I57" s="36" t="s">
        <v>17</v>
      </c>
      <c r="K57" s="3">
        <v>53</v>
      </c>
      <c r="N57" s="36">
        <v>2.2</v>
      </c>
      <c r="O57" s="3">
        <v>9</v>
      </c>
      <c r="P57" s="3">
        <v>0</v>
      </c>
      <c r="T57" s="36" t="s">
        <v>434</v>
      </c>
      <c r="Z57" s="36" t="s">
        <v>22</v>
      </c>
      <c r="AB57" s="36" t="s">
        <v>17</v>
      </c>
      <c r="AS57" s="36"/>
      <c r="AT57" s="66">
        <v>38413</v>
      </c>
      <c r="AU57" s="66" t="s">
        <v>122</v>
      </c>
      <c r="AV57" s="36">
        <v>81</v>
      </c>
      <c r="AW57" s="17"/>
      <c r="AZ57" s="35" t="s">
        <v>435</v>
      </c>
      <c r="BA57" s="75">
        <v>1</v>
      </c>
      <c r="BB57" s="75" t="s">
        <v>133</v>
      </c>
      <c r="BC57" s="35" t="s">
        <v>408</v>
      </c>
      <c r="BD57" s="35" t="s">
        <v>436</v>
      </c>
      <c r="BE57" s="3" t="str">
        <f t="shared" si="3"/>
        <v>4</v>
      </c>
      <c r="BF57" s="77">
        <f t="shared" si="4"/>
        <v>10</v>
      </c>
      <c r="BG57" s="3" t="str">
        <f t="shared" si="5"/>
        <v>阳性</v>
      </c>
      <c r="BH57" s="3">
        <v>1</v>
      </c>
    </row>
    <row r="58" spans="1:60">
      <c r="A58" s="3">
        <v>56</v>
      </c>
      <c r="E58" s="3">
        <v>50693</v>
      </c>
      <c r="F58" s="3" t="s">
        <v>437</v>
      </c>
      <c r="G58" s="36" t="s">
        <v>412</v>
      </c>
      <c r="H58" s="36" t="s">
        <v>17</v>
      </c>
      <c r="I58" s="36" t="s">
        <v>412</v>
      </c>
      <c r="K58" s="3">
        <v>73</v>
      </c>
      <c r="N58" s="36">
        <v>1.5</v>
      </c>
      <c r="O58" s="3">
        <v>8</v>
      </c>
      <c r="P58" s="3">
        <v>0</v>
      </c>
      <c r="T58" s="36" t="s">
        <v>438</v>
      </c>
      <c r="Z58" s="36" t="s">
        <v>26</v>
      </c>
      <c r="AB58" s="36" t="s">
        <v>418</v>
      </c>
      <c r="AS58" s="36"/>
      <c r="AT58" s="66">
        <v>38413</v>
      </c>
      <c r="AU58" s="66"/>
      <c r="AV58" s="36">
        <v>7</v>
      </c>
      <c r="AW58" s="66">
        <v>38636</v>
      </c>
      <c r="AZ58" s="35" t="s">
        <v>133</v>
      </c>
      <c r="BA58" s="75">
        <v>0.8</v>
      </c>
      <c r="BB58" s="75" t="s">
        <v>133</v>
      </c>
      <c r="BC58" s="35" t="s">
        <v>408</v>
      </c>
      <c r="BD58" s="35" t="s">
        <v>133</v>
      </c>
      <c r="BE58" s="3" t="str">
        <f t="shared" si="3"/>
        <v>4</v>
      </c>
      <c r="BF58" s="77">
        <f t="shared" si="4"/>
        <v>12</v>
      </c>
      <c r="BG58" s="3" t="str">
        <f t="shared" si="5"/>
        <v>阳性</v>
      </c>
      <c r="BH58" s="3">
        <v>1</v>
      </c>
    </row>
    <row r="59" spans="1:60">
      <c r="A59" s="3">
        <v>57</v>
      </c>
      <c r="E59" s="3">
        <v>50719</v>
      </c>
      <c r="F59" s="3" t="s">
        <v>439</v>
      </c>
      <c r="G59" s="36" t="s">
        <v>17</v>
      </c>
      <c r="H59" s="36" t="s">
        <v>17</v>
      </c>
      <c r="I59" s="36" t="s">
        <v>405</v>
      </c>
      <c r="K59" s="3">
        <v>54</v>
      </c>
      <c r="N59" s="36">
        <v>3</v>
      </c>
      <c r="O59" s="3">
        <v>16</v>
      </c>
      <c r="P59" s="3">
        <v>0</v>
      </c>
      <c r="T59" s="36" t="s">
        <v>440</v>
      </c>
      <c r="Z59" s="36" t="s">
        <v>22</v>
      </c>
      <c r="AB59" s="36" t="s">
        <v>17</v>
      </c>
      <c r="AS59" s="36"/>
      <c r="AT59" s="66">
        <v>38414</v>
      </c>
      <c r="AU59" s="66" t="s">
        <v>122</v>
      </c>
      <c r="AV59" s="36">
        <v>81</v>
      </c>
      <c r="AW59" s="17"/>
      <c r="AZ59" s="35" t="s">
        <v>133</v>
      </c>
      <c r="BA59" s="75">
        <v>0.9</v>
      </c>
      <c r="BB59" s="75" t="s">
        <v>133</v>
      </c>
      <c r="BC59" s="35" t="s">
        <v>408</v>
      </c>
      <c r="BD59" s="35" t="s">
        <v>133</v>
      </c>
      <c r="BE59" s="3" t="str">
        <f t="shared" si="3"/>
        <v>4</v>
      </c>
      <c r="BF59" s="77">
        <f t="shared" si="4"/>
        <v>12</v>
      </c>
      <c r="BG59" s="3" t="str">
        <f t="shared" si="5"/>
        <v>阳性</v>
      </c>
      <c r="BH59" s="3">
        <v>1</v>
      </c>
    </row>
    <row r="60" spans="1:60">
      <c r="A60" s="3">
        <v>58</v>
      </c>
      <c r="E60" s="3">
        <v>50721</v>
      </c>
      <c r="F60" s="3" t="s">
        <v>441</v>
      </c>
      <c r="G60" s="36" t="s">
        <v>17</v>
      </c>
      <c r="H60" s="36" t="s">
        <v>420</v>
      </c>
      <c r="I60" s="36" t="s">
        <v>17</v>
      </c>
      <c r="K60" s="3">
        <v>44</v>
      </c>
      <c r="N60" s="36">
        <v>3</v>
      </c>
      <c r="O60" s="3">
        <v>19</v>
      </c>
      <c r="P60" s="3">
        <v>0</v>
      </c>
      <c r="T60" s="3" t="s">
        <v>406</v>
      </c>
      <c r="Z60" s="36" t="s">
        <v>26</v>
      </c>
      <c r="AB60" s="36" t="s">
        <v>17</v>
      </c>
      <c r="AS60" s="36"/>
      <c r="AT60" s="66">
        <v>38414</v>
      </c>
      <c r="AU60" s="66" t="s">
        <v>122</v>
      </c>
      <c r="AV60" s="36">
        <v>81</v>
      </c>
      <c r="AW60" s="17"/>
      <c r="AZ60" s="35" t="s">
        <v>133</v>
      </c>
      <c r="BA60" s="75">
        <v>0.9</v>
      </c>
      <c r="BB60" s="75" t="s">
        <v>133</v>
      </c>
      <c r="BC60" s="35" t="s">
        <v>408</v>
      </c>
      <c r="BD60" s="35" t="s">
        <v>133</v>
      </c>
      <c r="BE60" s="3" t="str">
        <f t="shared" si="3"/>
        <v>4</v>
      </c>
      <c r="BF60" s="77">
        <f t="shared" si="4"/>
        <v>12</v>
      </c>
      <c r="BG60" s="3" t="str">
        <f t="shared" si="5"/>
        <v>阳性</v>
      </c>
      <c r="BH60" s="3">
        <v>1</v>
      </c>
    </row>
    <row r="61" spans="1:60">
      <c r="A61" s="3">
        <v>59</v>
      </c>
      <c r="E61" s="3">
        <v>50838</v>
      </c>
      <c r="F61" s="3" t="s">
        <v>442</v>
      </c>
      <c r="G61" s="36" t="s">
        <v>405</v>
      </c>
      <c r="H61" s="36" t="s">
        <v>46</v>
      </c>
      <c r="I61" s="36" t="s">
        <v>17</v>
      </c>
      <c r="K61" s="3">
        <v>63</v>
      </c>
      <c r="N61" s="36">
        <v>2.5</v>
      </c>
      <c r="O61" s="3">
        <v>2</v>
      </c>
      <c r="P61" s="3">
        <v>0</v>
      </c>
      <c r="T61" s="36" t="s">
        <v>443</v>
      </c>
      <c r="Z61" s="36" t="s">
        <v>31</v>
      </c>
      <c r="AB61" s="36" t="s">
        <v>17</v>
      </c>
      <c r="AS61" s="36"/>
      <c r="AT61" s="66">
        <v>38422</v>
      </c>
      <c r="AU61" s="66" t="s">
        <v>122</v>
      </c>
      <c r="AV61" s="36">
        <v>81</v>
      </c>
      <c r="AW61" s="17"/>
      <c r="AZ61" s="35" t="s">
        <v>155</v>
      </c>
      <c r="BA61" s="75">
        <v>0.95</v>
      </c>
      <c r="BB61" s="75" t="s">
        <v>133</v>
      </c>
      <c r="BC61" s="35" t="s">
        <v>408</v>
      </c>
      <c r="BD61" s="35" t="s">
        <v>155</v>
      </c>
      <c r="BE61" s="3" t="str">
        <f t="shared" si="3"/>
        <v>4</v>
      </c>
      <c r="BF61" s="77">
        <f t="shared" si="4"/>
        <v>8</v>
      </c>
      <c r="BG61" s="3" t="str">
        <f t="shared" si="5"/>
        <v>阳性</v>
      </c>
      <c r="BH61" s="3">
        <v>1</v>
      </c>
    </row>
    <row r="62" spans="1:60">
      <c r="A62" s="3">
        <v>60</v>
      </c>
      <c r="E62" s="3">
        <v>50809</v>
      </c>
      <c r="F62" s="3" t="s">
        <v>444</v>
      </c>
      <c r="G62" s="36" t="s">
        <v>17</v>
      </c>
      <c r="H62" s="36" t="s">
        <v>17</v>
      </c>
      <c r="I62" s="36" t="s">
        <v>445</v>
      </c>
      <c r="K62" s="3">
        <v>62</v>
      </c>
      <c r="N62" s="36">
        <v>3.5</v>
      </c>
      <c r="O62" s="3">
        <v>14</v>
      </c>
      <c r="P62" s="3">
        <v>3</v>
      </c>
      <c r="T62" s="36" t="s">
        <v>438</v>
      </c>
      <c r="Z62" s="36" t="s">
        <v>26</v>
      </c>
      <c r="AB62" s="36" t="s">
        <v>420</v>
      </c>
      <c r="AS62" s="36"/>
      <c r="AT62" s="66">
        <v>38420</v>
      </c>
      <c r="AU62" s="66"/>
      <c r="AV62" s="36">
        <v>33</v>
      </c>
      <c r="AW62" s="66">
        <v>39432</v>
      </c>
      <c r="AZ62" s="35" t="s">
        <v>133</v>
      </c>
      <c r="BA62" s="75">
        <v>0.95</v>
      </c>
      <c r="BB62" s="75" t="s">
        <v>133</v>
      </c>
      <c r="BC62" s="35" t="s">
        <v>408</v>
      </c>
      <c r="BD62" s="35" t="s">
        <v>133</v>
      </c>
      <c r="BE62" s="3" t="str">
        <f t="shared" si="3"/>
        <v>4</v>
      </c>
      <c r="BF62" s="77">
        <f t="shared" si="4"/>
        <v>12</v>
      </c>
      <c r="BG62" s="3" t="str">
        <f t="shared" si="5"/>
        <v>阳性</v>
      </c>
      <c r="BH62" s="3">
        <v>1</v>
      </c>
    </row>
    <row r="63" spans="1:60">
      <c r="A63" s="3">
        <v>61</v>
      </c>
      <c r="E63" s="3">
        <v>50884</v>
      </c>
      <c r="F63" s="3" t="s">
        <v>446</v>
      </c>
      <c r="G63" s="36" t="s">
        <v>46</v>
      </c>
      <c r="H63" s="36" t="s">
        <v>418</v>
      </c>
      <c r="I63" s="36" t="s">
        <v>17</v>
      </c>
      <c r="K63" s="3">
        <v>48</v>
      </c>
      <c r="N63" s="36">
        <v>1.5</v>
      </c>
      <c r="O63" s="3">
        <v>13</v>
      </c>
      <c r="P63" s="3">
        <v>0</v>
      </c>
      <c r="T63" s="36" t="s">
        <v>447</v>
      </c>
      <c r="Z63" s="36" t="s">
        <v>26</v>
      </c>
      <c r="AB63" s="36" t="s">
        <v>412</v>
      </c>
      <c r="AS63" s="36"/>
      <c r="AT63" s="66">
        <v>38426</v>
      </c>
      <c r="AU63" s="66" t="s">
        <v>122</v>
      </c>
      <c r="AV63" s="36">
        <v>81</v>
      </c>
      <c r="AW63" s="66"/>
      <c r="AZ63" s="35" t="s">
        <v>155</v>
      </c>
      <c r="BA63" s="75">
        <v>0.7</v>
      </c>
      <c r="BB63" s="75" t="s">
        <v>133</v>
      </c>
      <c r="BC63" s="35" t="s">
        <v>408</v>
      </c>
      <c r="BD63" s="35" t="s">
        <v>155</v>
      </c>
      <c r="BE63" s="3" t="str">
        <f t="shared" si="3"/>
        <v>3</v>
      </c>
      <c r="BF63" s="77">
        <f t="shared" si="4"/>
        <v>6</v>
      </c>
      <c r="BG63" s="3" t="str">
        <f t="shared" si="5"/>
        <v>阳性</v>
      </c>
      <c r="BH63" s="3">
        <v>1</v>
      </c>
    </row>
    <row r="64" spans="1:60">
      <c r="A64" s="3">
        <v>62</v>
      </c>
      <c r="E64" s="3">
        <v>50885</v>
      </c>
      <c r="F64" s="3" t="s">
        <v>448</v>
      </c>
      <c r="G64" s="36" t="s">
        <v>17</v>
      </c>
      <c r="H64" s="36" t="s">
        <v>17</v>
      </c>
      <c r="I64" s="36" t="s">
        <v>17</v>
      </c>
      <c r="K64" s="3">
        <v>46</v>
      </c>
      <c r="N64" s="36">
        <v>1.5</v>
      </c>
      <c r="O64" s="3">
        <v>5</v>
      </c>
      <c r="P64" s="3">
        <v>0</v>
      </c>
      <c r="T64" s="36" t="s">
        <v>449</v>
      </c>
      <c r="Z64" s="36" t="s">
        <v>26</v>
      </c>
      <c r="AB64" s="36" t="s">
        <v>17</v>
      </c>
      <c r="AS64" s="36"/>
      <c r="AT64" s="66">
        <v>38426</v>
      </c>
      <c r="AU64" s="66" t="s">
        <v>122</v>
      </c>
      <c r="AV64" s="36">
        <v>81</v>
      </c>
      <c r="AW64" s="66"/>
      <c r="AZ64" s="35" t="s">
        <v>155</v>
      </c>
      <c r="BA64" s="75">
        <v>0.2</v>
      </c>
      <c r="BB64" s="75" t="s">
        <v>123</v>
      </c>
      <c r="BC64" s="35" t="s">
        <v>408</v>
      </c>
      <c r="BD64" s="35" t="s">
        <v>155</v>
      </c>
      <c r="BE64" s="3" t="str">
        <f t="shared" si="3"/>
        <v>1</v>
      </c>
      <c r="BF64" s="77">
        <f t="shared" si="4"/>
        <v>2</v>
      </c>
      <c r="BG64" s="3" t="str">
        <f t="shared" si="5"/>
        <v>阴性</v>
      </c>
      <c r="BH64" s="3">
        <v>0</v>
      </c>
    </row>
    <row r="65" spans="1:60">
      <c r="A65" s="3">
        <v>63</v>
      </c>
      <c r="E65" s="3">
        <v>50887</v>
      </c>
      <c r="F65" s="3" t="s">
        <v>450</v>
      </c>
      <c r="G65" s="36" t="s">
        <v>17</v>
      </c>
      <c r="H65" s="36" t="s">
        <v>17</v>
      </c>
      <c r="I65" s="3" t="s">
        <v>445</v>
      </c>
      <c r="K65" s="3">
        <v>45</v>
      </c>
      <c r="N65" s="3">
        <v>4</v>
      </c>
      <c r="O65" s="3">
        <v>20</v>
      </c>
      <c r="P65" s="3">
        <v>0</v>
      </c>
      <c r="T65" s="3" t="s">
        <v>451</v>
      </c>
      <c r="Z65" s="3" t="s">
        <v>26</v>
      </c>
      <c r="AB65" s="36" t="s">
        <v>17</v>
      </c>
      <c r="AS65" s="36"/>
      <c r="AT65" s="66">
        <v>38426</v>
      </c>
      <c r="AU65" s="66" t="s">
        <v>122</v>
      </c>
      <c r="AV65" s="36">
        <v>81</v>
      </c>
      <c r="AW65" s="66"/>
      <c r="AZ65" s="35" t="s">
        <v>155</v>
      </c>
      <c r="BA65" s="75">
        <v>0.9</v>
      </c>
      <c r="BB65" s="75" t="s">
        <v>133</v>
      </c>
      <c r="BC65" s="35" t="s">
        <v>408</v>
      </c>
      <c r="BD65" s="35" t="s">
        <v>155</v>
      </c>
      <c r="BE65" s="3" t="str">
        <f t="shared" si="3"/>
        <v>4</v>
      </c>
      <c r="BF65" s="77">
        <f t="shared" si="4"/>
        <v>8</v>
      </c>
      <c r="BG65" s="3" t="str">
        <f t="shared" si="5"/>
        <v>阳性</v>
      </c>
      <c r="BH65" s="3">
        <v>1</v>
      </c>
    </row>
    <row r="66" spans="1:60">
      <c r="A66" s="3">
        <v>64</v>
      </c>
      <c r="E66" s="3">
        <v>50956</v>
      </c>
      <c r="F66" s="3" t="s">
        <v>452</v>
      </c>
      <c r="G66" s="3" t="s">
        <v>416</v>
      </c>
      <c r="H66" s="3" t="s">
        <v>405</v>
      </c>
      <c r="I66" s="36" t="s">
        <v>17</v>
      </c>
      <c r="K66" s="3">
        <v>64</v>
      </c>
      <c r="N66" s="3">
        <v>1.5</v>
      </c>
      <c r="O66" s="3">
        <v>12</v>
      </c>
      <c r="P66" s="3">
        <v>3</v>
      </c>
      <c r="T66" s="3" t="s">
        <v>406</v>
      </c>
      <c r="Z66" s="3" t="s">
        <v>26</v>
      </c>
      <c r="AB66" s="36" t="s">
        <v>17</v>
      </c>
      <c r="AS66" s="36"/>
      <c r="AT66" s="66">
        <v>38429</v>
      </c>
      <c r="AU66" s="66" t="s">
        <v>122</v>
      </c>
      <c r="AV66" s="36">
        <v>81</v>
      </c>
      <c r="AW66" s="66"/>
      <c r="AZ66" s="35" t="s">
        <v>155</v>
      </c>
      <c r="BA66" s="75">
        <v>1</v>
      </c>
      <c r="BB66" s="75" t="s">
        <v>133</v>
      </c>
      <c r="BC66" s="35" t="s">
        <v>408</v>
      </c>
      <c r="BD66" s="35" t="s">
        <v>155</v>
      </c>
      <c r="BE66" s="3" t="str">
        <f t="shared" si="3"/>
        <v>4</v>
      </c>
      <c r="BF66" s="77">
        <f t="shared" si="4"/>
        <v>8</v>
      </c>
      <c r="BG66" s="3" t="str">
        <f t="shared" si="5"/>
        <v>阳性</v>
      </c>
      <c r="BH66" s="3">
        <v>1</v>
      </c>
    </row>
    <row r="67" spans="1:60">
      <c r="A67" s="3">
        <v>65</v>
      </c>
      <c r="E67" s="3">
        <v>50978</v>
      </c>
      <c r="F67" s="3" t="s">
        <v>453</v>
      </c>
      <c r="G67" s="36" t="s">
        <v>17</v>
      </c>
      <c r="H67" s="36" t="s">
        <v>17</v>
      </c>
      <c r="I67" s="36" t="s">
        <v>17</v>
      </c>
      <c r="K67" s="3">
        <v>47</v>
      </c>
      <c r="N67" s="3">
        <v>3.5</v>
      </c>
      <c r="O67" s="3">
        <v>4</v>
      </c>
      <c r="P67" s="3">
        <v>0</v>
      </c>
      <c r="T67" s="3" t="s">
        <v>454</v>
      </c>
      <c r="Z67" s="3" t="s">
        <v>26</v>
      </c>
      <c r="AB67" s="36" t="s">
        <v>17</v>
      </c>
      <c r="AS67" s="36"/>
      <c r="AT67" s="66">
        <v>38432</v>
      </c>
      <c r="AU67" s="66" t="s">
        <v>122</v>
      </c>
      <c r="AV67" s="36">
        <v>81</v>
      </c>
      <c r="AW67" s="66"/>
      <c r="AZ67" s="35" t="s">
        <v>155</v>
      </c>
      <c r="BA67" s="75">
        <v>0.6</v>
      </c>
      <c r="BB67" s="75" t="s">
        <v>155</v>
      </c>
      <c r="BC67" s="35" t="s">
        <v>408</v>
      </c>
      <c r="BD67" s="35" t="s">
        <v>155</v>
      </c>
      <c r="BE67" s="3" t="str">
        <f t="shared" si="3"/>
        <v>3</v>
      </c>
      <c r="BF67" s="77">
        <f t="shared" si="4"/>
        <v>6</v>
      </c>
      <c r="BG67" s="3" t="str">
        <f t="shared" si="5"/>
        <v>阳性</v>
      </c>
      <c r="BH67" s="3">
        <v>1</v>
      </c>
    </row>
    <row r="68" spans="1:60">
      <c r="A68" s="3">
        <v>66</v>
      </c>
      <c r="E68" s="3">
        <v>51005</v>
      </c>
      <c r="F68" s="3" t="s">
        <v>455</v>
      </c>
      <c r="G68" s="36" t="s">
        <v>17</v>
      </c>
      <c r="H68" s="3" t="s">
        <v>46</v>
      </c>
      <c r="I68" s="3" t="s">
        <v>44</v>
      </c>
      <c r="K68" s="3">
        <v>49</v>
      </c>
      <c r="N68" s="3">
        <v>4</v>
      </c>
      <c r="O68" s="3">
        <v>10</v>
      </c>
      <c r="P68" s="3">
        <v>0</v>
      </c>
      <c r="T68" s="3" t="s">
        <v>406</v>
      </c>
      <c r="Z68" s="3" t="s">
        <v>26</v>
      </c>
      <c r="AB68" s="36" t="s">
        <v>17</v>
      </c>
      <c r="AS68" s="36"/>
      <c r="AT68" s="66">
        <v>38433</v>
      </c>
      <c r="AU68" s="66" t="s">
        <v>122</v>
      </c>
      <c r="AV68" s="36">
        <v>81</v>
      </c>
      <c r="AW68" s="66"/>
      <c r="AZ68" s="35" t="s">
        <v>155</v>
      </c>
      <c r="BA68" s="75">
        <v>0.9</v>
      </c>
      <c r="BB68" s="75" t="s">
        <v>133</v>
      </c>
      <c r="BC68" s="35" t="s">
        <v>408</v>
      </c>
      <c r="BD68" s="35" t="s">
        <v>155</v>
      </c>
      <c r="BE68" s="3" t="str">
        <f t="shared" si="3"/>
        <v>4</v>
      </c>
      <c r="BF68" s="77">
        <f t="shared" si="4"/>
        <v>8</v>
      </c>
      <c r="BG68" s="3" t="str">
        <f t="shared" si="5"/>
        <v>阳性</v>
      </c>
      <c r="BH68" s="3">
        <v>1</v>
      </c>
    </row>
    <row r="69" spans="1:60">
      <c r="A69" s="3">
        <v>67</v>
      </c>
      <c r="E69" s="3">
        <v>51078</v>
      </c>
      <c r="F69" s="3" t="s">
        <v>456</v>
      </c>
      <c r="G69" s="3" t="s">
        <v>405</v>
      </c>
      <c r="H69" s="3" t="s">
        <v>405</v>
      </c>
      <c r="I69" s="36" t="s">
        <v>17</v>
      </c>
      <c r="K69" s="3">
        <v>43</v>
      </c>
      <c r="N69" s="3">
        <v>2.5</v>
      </c>
      <c r="O69" s="3">
        <v>12</v>
      </c>
      <c r="P69" s="3">
        <v>0</v>
      </c>
      <c r="T69" s="3" t="s">
        <v>457</v>
      </c>
      <c r="Z69" s="3" t="s">
        <v>26</v>
      </c>
      <c r="AB69" s="36" t="s">
        <v>17</v>
      </c>
      <c r="AS69" s="36"/>
      <c r="AT69" s="66">
        <v>38436</v>
      </c>
      <c r="AU69" s="66" t="s">
        <v>122</v>
      </c>
      <c r="AV69" s="36">
        <v>81</v>
      </c>
      <c r="AW69" s="66"/>
      <c r="AZ69" s="35" t="s">
        <v>133</v>
      </c>
      <c r="BA69" s="75">
        <v>1</v>
      </c>
      <c r="BB69" s="75" t="s">
        <v>133</v>
      </c>
      <c r="BC69" s="35" t="s">
        <v>408</v>
      </c>
      <c r="BD69" s="35" t="s">
        <v>133</v>
      </c>
      <c r="BE69" s="3" t="str">
        <f t="shared" si="3"/>
        <v>4</v>
      </c>
      <c r="BF69" s="77">
        <f t="shared" si="4"/>
        <v>12</v>
      </c>
      <c r="BG69" s="3" t="str">
        <f t="shared" si="5"/>
        <v>阳性</v>
      </c>
      <c r="BH69" s="3">
        <v>1</v>
      </c>
    </row>
    <row r="70" spans="1:60">
      <c r="A70" s="3">
        <v>68</v>
      </c>
      <c r="E70" s="3">
        <v>51103</v>
      </c>
      <c r="F70" s="3" t="s">
        <v>458</v>
      </c>
      <c r="G70" s="3" t="s">
        <v>416</v>
      </c>
      <c r="H70" s="3" t="s">
        <v>46</v>
      </c>
      <c r="I70" s="36" t="s">
        <v>17</v>
      </c>
      <c r="K70" s="3">
        <v>48</v>
      </c>
      <c r="N70" s="3">
        <v>2</v>
      </c>
      <c r="O70" s="3">
        <v>18</v>
      </c>
      <c r="P70" s="3">
        <v>0</v>
      </c>
      <c r="T70" s="3" t="s">
        <v>454</v>
      </c>
      <c r="Z70" s="36" t="s">
        <v>22</v>
      </c>
      <c r="AB70" s="36" t="s">
        <v>17</v>
      </c>
      <c r="AS70" s="36"/>
      <c r="AT70" s="17"/>
      <c r="AU70" s="66"/>
      <c r="AV70" s="36"/>
      <c r="AZ70" s="35" t="s">
        <v>155</v>
      </c>
      <c r="BA70" s="75">
        <v>1</v>
      </c>
      <c r="BB70" s="75" t="s">
        <v>133</v>
      </c>
      <c r="BC70" s="35" t="s">
        <v>408</v>
      </c>
      <c r="BD70" s="35" t="s">
        <v>155</v>
      </c>
      <c r="BE70" s="3" t="str">
        <f t="shared" si="3"/>
        <v>4</v>
      </c>
      <c r="BF70" s="77">
        <f t="shared" si="4"/>
        <v>8</v>
      </c>
      <c r="BG70" s="3" t="str">
        <f t="shared" si="5"/>
        <v>阳性</v>
      </c>
      <c r="BH70" s="3">
        <v>1</v>
      </c>
    </row>
    <row r="71" spans="1:60">
      <c r="A71" s="3">
        <v>69</v>
      </c>
      <c r="B71" s="2"/>
      <c r="C71" s="77" t="s">
        <v>459</v>
      </c>
      <c r="D71" s="2"/>
      <c r="E71" s="2" t="s">
        <v>460</v>
      </c>
      <c r="F71" s="2" t="s">
        <v>461</v>
      </c>
      <c r="G71" s="2"/>
      <c r="H71" s="2"/>
      <c r="I71" s="80"/>
      <c r="J71" s="2"/>
      <c r="K71" s="3">
        <v>42</v>
      </c>
      <c r="L71" s="2"/>
      <c r="M71" s="2"/>
      <c r="N71" s="2"/>
      <c r="O71" s="2"/>
      <c r="P71" s="2"/>
      <c r="Q71" s="2"/>
      <c r="R71" s="2"/>
      <c r="S71" s="2"/>
      <c r="T71" s="2"/>
      <c r="U71" s="3" t="s">
        <v>462</v>
      </c>
      <c r="V71" s="2"/>
      <c r="W71" s="2"/>
      <c r="X71" s="2"/>
      <c r="Y71" s="2"/>
      <c r="Z71" s="80"/>
      <c r="AA71" s="2"/>
      <c r="AB71" s="80"/>
      <c r="AC71" s="2"/>
      <c r="AD71" s="2"/>
      <c r="AE71" s="2"/>
      <c r="AF71" s="2"/>
      <c r="AG71" s="2"/>
      <c r="AH71" s="2"/>
      <c r="AI71" s="3" t="s">
        <v>462</v>
      </c>
      <c r="AJ71" s="2"/>
      <c r="AK71" s="2"/>
      <c r="AL71" s="2"/>
      <c r="AM71" s="2"/>
      <c r="AN71" s="2"/>
      <c r="AO71" s="2"/>
      <c r="AP71" s="2"/>
      <c r="AQ71" s="2"/>
      <c r="AR71" s="3" t="s">
        <v>463</v>
      </c>
      <c r="AS71" s="80"/>
      <c r="AT71" s="81"/>
      <c r="AU71" s="82"/>
      <c r="AV71" s="80"/>
      <c r="AW71" s="2"/>
      <c r="AX71" s="83">
        <v>41108</v>
      </c>
      <c r="AY71" s="84">
        <v>41122</v>
      </c>
      <c r="AZ71" s="35" t="s">
        <v>123</v>
      </c>
      <c r="BA71" s="75">
        <v>0.1</v>
      </c>
      <c r="BB71" s="75" t="s">
        <v>123</v>
      </c>
      <c r="BC71" s="35" t="s">
        <v>408</v>
      </c>
      <c r="BD71" s="35" t="s">
        <v>123</v>
      </c>
      <c r="BE71" s="3" t="str">
        <f t="shared" si="3"/>
        <v>1</v>
      </c>
      <c r="BF71" s="77">
        <f t="shared" si="4"/>
        <v>1</v>
      </c>
      <c r="BG71" s="3" t="str">
        <f t="shared" si="5"/>
        <v>阴性</v>
      </c>
      <c r="BH71" s="3">
        <v>0</v>
      </c>
    </row>
    <row r="72" s="2" customFormat="1" spans="1:60">
      <c r="A72" s="3">
        <v>70</v>
      </c>
      <c r="B72" s="3"/>
      <c r="C72" s="77" t="s">
        <v>464</v>
      </c>
      <c r="D72" s="3"/>
      <c r="E72" s="3" t="s">
        <v>465</v>
      </c>
      <c r="F72" s="3" t="s">
        <v>466</v>
      </c>
      <c r="G72" s="3"/>
      <c r="H72" s="3"/>
      <c r="I72" s="36"/>
      <c r="J72" s="3"/>
      <c r="K72" s="3">
        <v>64</v>
      </c>
      <c r="L72" s="3"/>
      <c r="M72" s="3"/>
      <c r="N72" s="3"/>
      <c r="O72" s="3"/>
      <c r="P72" s="3"/>
      <c r="Q72" s="3"/>
      <c r="R72" s="3"/>
      <c r="S72" s="3"/>
      <c r="T72" s="3"/>
      <c r="U72" s="3" t="s">
        <v>462</v>
      </c>
      <c r="V72" s="3"/>
      <c r="W72" s="3"/>
      <c r="X72" s="3"/>
      <c r="Y72" s="3"/>
      <c r="Z72" s="36"/>
      <c r="AA72" s="3"/>
      <c r="AB72" s="36"/>
      <c r="AC72" s="3"/>
      <c r="AD72" s="3"/>
      <c r="AE72" s="3"/>
      <c r="AF72" s="3"/>
      <c r="AG72" s="3"/>
      <c r="AH72" s="3"/>
      <c r="AI72" s="3" t="s">
        <v>467</v>
      </c>
      <c r="AJ72" s="3"/>
      <c r="AK72" s="3"/>
      <c r="AL72" s="3"/>
      <c r="AM72" s="3"/>
      <c r="AN72" s="3"/>
      <c r="AO72" s="3"/>
      <c r="AP72" s="3"/>
      <c r="AQ72" s="3"/>
      <c r="AR72" s="3" t="s">
        <v>468</v>
      </c>
      <c r="AS72" s="36"/>
      <c r="AT72" s="17"/>
      <c r="AU72" s="66"/>
      <c r="AV72" s="36"/>
      <c r="AW72" s="3"/>
      <c r="AX72" s="56">
        <v>41094</v>
      </c>
      <c r="AY72" s="85">
        <v>41030</v>
      </c>
      <c r="AZ72" s="35" t="s">
        <v>328</v>
      </c>
      <c r="BA72" s="75">
        <v>0</v>
      </c>
      <c r="BB72" s="75" t="s">
        <v>123</v>
      </c>
      <c r="BC72" s="35" t="s">
        <v>408</v>
      </c>
      <c r="BD72" s="35" t="s">
        <v>328</v>
      </c>
      <c r="BE72" s="3" t="str">
        <f t="shared" si="3"/>
        <v>0</v>
      </c>
      <c r="BF72" s="77">
        <f t="shared" si="4"/>
        <v>0</v>
      </c>
      <c r="BG72" s="3" t="str">
        <f t="shared" si="5"/>
        <v>阴性</v>
      </c>
      <c r="BH72" s="2">
        <v>0</v>
      </c>
    </row>
    <row r="73" spans="1:60">
      <c r="A73" s="3">
        <v>71</v>
      </c>
      <c r="C73" s="77"/>
      <c r="E73" s="3" t="s">
        <v>469</v>
      </c>
      <c r="F73" s="78" t="s">
        <v>470</v>
      </c>
      <c r="I73" s="36"/>
      <c r="K73" s="3">
        <v>44</v>
      </c>
      <c r="U73" s="3" t="s">
        <v>467</v>
      </c>
      <c r="Z73" s="36"/>
      <c r="AB73" s="36"/>
      <c r="AI73" s="3" t="s">
        <v>462</v>
      </c>
      <c r="AR73" s="3" t="s">
        <v>471</v>
      </c>
      <c r="AS73" s="36"/>
      <c r="AT73" s="17"/>
      <c r="AU73" s="66"/>
      <c r="AV73" s="36"/>
      <c r="AX73" s="86" t="s">
        <v>472</v>
      </c>
      <c r="AZ73" s="35" t="s">
        <v>123</v>
      </c>
      <c r="BA73" s="75">
        <v>0.1</v>
      </c>
      <c r="BB73" s="75" t="s">
        <v>123</v>
      </c>
      <c r="BC73" s="35" t="s">
        <v>408</v>
      </c>
      <c r="BD73" s="35" t="s">
        <v>123</v>
      </c>
      <c r="BE73" s="3" t="str">
        <f t="shared" si="3"/>
        <v>1</v>
      </c>
      <c r="BF73" s="77">
        <f t="shared" si="4"/>
        <v>1</v>
      </c>
      <c r="BG73" s="3" t="str">
        <f t="shared" si="5"/>
        <v>阴性</v>
      </c>
      <c r="BH73" s="3">
        <v>0</v>
      </c>
    </row>
    <row r="74" spans="1:60">
      <c r="A74" s="3">
        <v>72</v>
      </c>
      <c r="C74" s="77" t="s">
        <v>473</v>
      </c>
      <c r="E74" s="3" t="s">
        <v>474</v>
      </c>
      <c r="F74" s="3" t="s">
        <v>475</v>
      </c>
      <c r="I74" s="36"/>
      <c r="K74" s="3">
        <v>50</v>
      </c>
      <c r="U74" s="14" t="s">
        <v>467</v>
      </c>
      <c r="Z74" s="36"/>
      <c r="AB74" s="36"/>
      <c r="AI74" s="3" t="s">
        <v>467</v>
      </c>
      <c r="AR74" s="3" t="s">
        <v>476</v>
      </c>
      <c r="AS74" s="36"/>
      <c r="AT74" s="17"/>
      <c r="AU74" s="66"/>
      <c r="AV74" s="36"/>
      <c r="AX74" s="56">
        <v>41102</v>
      </c>
      <c r="AZ74" s="35" t="s">
        <v>123</v>
      </c>
      <c r="BA74" s="75">
        <v>0.2</v>
      </c>
      <c r="BB74" s="75" t="s">
        <v>123</v>
      </c>
      <c r="BC74" s="35" t="s">
        <v>408</v>
      </c>
      <c r="BD74" s="35" t="s">
        <v>123</v>
      </c>
      <c r="BE74" s="3" t="str">
        <f t="shared" si="3"/>
        <v>1</v>
      </c>
      <c r="BF74" s="77">
        <f t="shared" si="4"/>
        <v>1</v>
      </c>
      <c r="BG74" s="3" t="str">
        <f t="shared" si="5"/>
        <v>阴性</v>
      </c>
      <c r="BH74" s="3">
        <v>0</v>
      </c>
    </row>
    <row r="75" spans="1:60">
      <c r="A75" s="3">
        <v>73</v>
      </c>
      <c r="C75" s="77" t="s">
        <v>477</v>
      </c>
      <c r="E75" s="3" t="s">
        <v>478</v>
      </c>
      <c r="F75" s="3" t="s">
        <v>479</v>
      </c>
      <c r="I75" s="36"/>
      <c r="K75" s="14">
        <v>45</v>
      </c>
      <c r="U75" s="14" t="s">
        <v>462</v>
      </c>
      <c r="Z75" s="36"/>
      <c r="AB75" s="36"/>
      <c r="AI75" s="14" t="s">
        <v>462</v>
      </c>
      <c r="AR75" s="14" t="s">
        <v>480</v>
      </c>
      <c r="AS75" s="36"/>
      <c r="AT75" s="17"/>
      <c r="AU75" s="66"/>
      <c r="AV75" s="36"/>
      <c r="AZ75" s="35" t="s">
        <v>155</v>
      </c>
      <c r="BA75" s="75">
        <v>0.6</v>
      </c>
      <c r="BB75" s="75" t="s">
        <v>155</v>
      </c>
      <c r="BC75" s="35" t="s">
        <v>408</v>
      </c>
      <c r="BD75" s="35" t="s">
        <v>155</v>
      </c>
      <c r="BE75" s="3" t="str">
        <f t="shared" si="3"/>
        <v>3</v>
      </c>
      <c r="BF75" s="77">
        <f t="shared" si="4"/>
        <v>6</v>
      </c>
      <c r="BG75" s="3" t="str">
        <f t="shared" si="5"/>
        <v>阳性</v>
      </c>
      <c r="BH75" s="3">
        <v>1</v>
      </c>
    </row>
    <row r="76" spans="1:60">
      <c r="A76" s="3">
        <v>74</v>
      </c>
      <c r="C76" s="77" t="s">
        <v>481</v>
      </c>
      <c r="E76" s="3" t="s">
        <v>482</v>
      </c>
      <c r="F76" s="3" t="s">
        <v>483</v>
      </c>
      <c r="I76" s="36"/>
      <c r="K76" s="14">
        <v>35</v>
      </c>
      <c r="U76" s="14" t="s">
        <v>467</v>
      </c>
      <c r="Z76" s="36"/>
      <c r="AB76" s="36"/>
      <c r="AI76" s="14" t="s">
        <v>462</v>
      </c>
      <c r="AR76" s="14" t="s">
        <v>484</v>
      </c>
      <c r="AS76" s="36"/>
      <c r="AT76" s="17"/>
      <c r="AU76" s="66"/>
      <c r="AV76" s="36"/>
      <c r="AZ76" s="35" t="s">
        <v>155</v>
      </c>
      <c r="BA76" s="75">
        <v>0.6</v>
      </c>
      <c r="BB76" s="75" t="s">
        <v>155</v>
      </c>
      <c r="BC76" s="35" t="s">
        <v>408</v>
      </c>
      <c r="BD76" s="35" t="s">
        <v>155</v>
      </c>
      <c r="BE76" s="3" t="str">
        <f t="shared" si="3"/>
        <v>3</v>
      </c>
      <c r="BF76" s="77">
        <f t="shared" si="4"/>
        <v>6</v>
      </c>
      <c r="BG76" s="3" t="str">
        <f t="shared" si="5"/>
        <v>阳性</v>
      </c>
      <c r="BH76" s="3">
        <v>1</v>
      </c>
    </row>
    <row r="77" spans="1:60">
      <c r="A77" s="3">
        <v>75</v>
      </c>
      <c r="C77" s="77" t="s">
        <v>485</v>
      </c>
      <c r="E77" s="3" t="s">
        <v>486</v>
      </c>
      <c r="F77" s="3" t="s">
        <v>487</v>
      </c>
      <c r="I77" s="36"/>
      <c r="K77" s="14">
        <v>48</v>
      </c>
      <c r="U77" s="14" t="s">
        <v>467</v>
      </c>
      <c r="Z77" s="36"/>
      <c r="AB77" s="36"/>
      <c r="AI77" s="14" t="s">
        <v>467</v>
      </c>
      <c r="AR77" s="14" t="s">
        <v>488</v>
      </c>
      <c r="AS77" s="36"/>
      <c r="AT77" s="17"/>
      <c r="AU77" s="66"/>
      <c r="AV77" s="36"/>
      <c r="AX77" s="56">
        <v>40994</v>
      </c>
      <c r="AZ77" s="35" t="s">
        <v>123</v>
      </c>
      <c r="BA77" s="75">
        <v>0.3</v>
      </c>
      <c r="BB77" s="75" t="s">
        <v>123</v>
      </c>
      <c r="BC77" s="35" t="s">
        <v>408</v>
      </c>
      <c r="BD77" s="35" t="s">
        <v>123</v>
      </c>
      <c r="BE77" s="3" t="str">
        <f t="shared" si="3"/>
        <v>2</v>
      </c>
      <c r="BF77" s="77">
        <f t="shared" si="4"/>
        <v>2</v>
      </c>
      <c r="BG77" s="3" t="str">
        <f t="shared" si="5"/>
        <v>阴性</v>
      </c>
      <c r="BH77" s="3">
        <v>0</v>
      </c>
    </row>
    <row r="78" spans="1:60">
      <c r="A78" s="3">
        <v>76</v>
      </c>
      <c r="C78" s="77" t="s">
        <v>489</v>
      </c>
      <c r="E78" s="3" t="s">
        <v>490</v>
      </c>
      <c r="F78" s="3" t="s">
        <v>491</v>
      </c>
      <c r="I78" s="36"/>
      <c r="K78" s="14">
        <v>75</v>
      </c>
      <c r="U78" s="14" t="s">
        <v>462</v>
      </c>
      <c r="Z78" s="36"/>
      <c r="AB78" s="36"/>
      <c r="AI78" s="14" t="s">
        <v>467</v>
      </c>
      <c r="AR78" s="14" t="s">
        <v>492</v>
      </c>
      <c r="AS78" s="36"/>
      <c r="AT78" s="17"/>
      <c r="AU78" s="66"/>
      <c r="AV78" s="36"/>
      <c r="AX78" s="56">
        <v>40949</v>
      </c>
      <c r="AZ78" s="35" t="s">
        <v>123</v>
      </c>
      <c r="BA78" s="75">
        <v>0.2</v>
      </c>
      <c r="BB78" s="75" t="s">
        <v>123</v>
      </c>
      <c r="BC78" s="35" t="s">
        <v>408</v>
      </c>
      <c r="BD78" s="35" t="s">
        <v>123</v>
      </c>
      <c r="BE78" s="3" t="str">
        <f t="shared" si="3"/>
        <v>1</v>
      </c>
      <c r="BF78" s="77">
        <f t="shared" si="4"/>
        <v>1</v>
      </c>
      <c r="BG78" s="3" t="str">
        <f t="shared" si="5"/>
        <v>阴性</v>
      </c>
      <c r="BH78" s="3">
        <v>0</v>
      </c>
    </row>
    <row r="79" spans="1:60">
      <c r="A79" s="3">
        <v>77</v>
      </c>
      <c r="C79" s="77" t="s">
        <v>493</v>
      </c>
      <c r="E79" s="3" t="s">
        <v>494</v>
      </c>
      <c r="F79" s="3" t="s">
        <v>495</v>
      </c>
      <c r="I79" s="36"/>
      <c r="K79" s="14">
        <v>51</v>
      </c>
      <c r="U79" s="14" t="s">
        <v>467</v>
      </c>
      <c r="Z79" s="36"/>
      <c r="AB79" s="36"/>
      <c r="AI79" s="14" t="s">
        <v>467</v>
      </c>
      <c r="AR79" s="14" t="s">
        <v>496</v>
      </c>
      <c r="AS79" s="36"/>
      <c r="AT79" s="17"/>
      <c r="AU79" s="66"/>
      <c r="AV79" s="36"/>
      <c r="AX79" s="56">
        <v>40913</v>
      </c>
      <c r="AY79" s="85">
        <v>41091</v>
      </c>
      <c r="AZ79" s="35" t="s">
        <v>123</v>
      </c>
      <c r="BA79" s="75">
        <v>0.5</v>
      </c>
      <c r="BB79" s="75" t="s">
        <v>155</v>
      </c>
      <c r="BC79" s="35" t="s">
        <v>408</v>
      </c>
      <c r="BD79" s="35" t="s">
        <v>123</v>
      </c>
      <c r="BE79" s="3" t="str">
        <f t="shared" si="3"/>
        <v>3</v>
      </c>
      <c r="BF79" s="77">
        <f t="shared" si="4"/>
        <v>3</v>
      </c>
      <c r="BG79" s="3" t="str">
        <f t="shared" si="5"/>
        <v>阴性</v>
      </c>
      <c r="BH79" s="3">
        <v>0</v>
      </c>
    </row>
    <row r="80" spans="1:60">
      <c r="A80" s="3">
        <v>78</v>
      </c>
      <c r="C80" s="77" t="s">
        <v>497</v>
      </c>
      <c r="E80" s="3" t="s">
        <v>498</v>
      </c>
      <c r="F80" s="3" t="s">
        <v>499</v>
      </c>
      <c r="I80" s="36"/>
      <c r="K80" s="14">
        <v>52</v>
      </c>
      <c r="U80" s="14" t="s">
        <v>467</v>
      </c>
      <c r="Z80" s="36"/>
      <c r="AB80" s="36"/>
      <c r="AI80" s="14" t="s">
        <v>462</v>
      </c>
      <c r="AR80" s="14" t="s">
        <v>500</v>
      </c>
      <c r="AS80" s="36"/>
      <c r="AT80" s="17"/>
      <c r="AU80" s="66"/>
      <c r="AV80" s="36"/>
      <c r="AY80" s="3" t="s">
        <v>501</v>
      </c>
      <c r="AZ80" s="35" t="s">
        <v>123</v>
      </c>
      <c r="BA80" s="75">
        <v>0.05</v>
      </c>
      <c r="BB80" s="75" t="s">
        <v>123</v>
      </c>
      <c r="BC80" s="35" t="s">
        <v>408</v>
      </c>
      <c r="BD80" s="35" t="s">
        <v>123</v>
      </c>
      <c r="BE80" s="3" t="str">
        <f t="shared" si="3"/>
        <v>0</v>
      </c>
      <c r="BF80" s="77">
        <f t="shared" si="4"/>
        <v>0</v>
      </c>
      <c r="BG80" s="3" t="str">
        <f t="shared" si="5"/>
        <v>阴性</v>
      </c>
      <c r="BH80" s="3">
        <v>0</v>
      </c>
    </row>
    <row r="81" spans="1:60">
      <c r="A81" s="3">
        <v>79</v>
      </c>
      <c r="C81" s="77" t="s">
        <v>502</v>
      </c>
      <c r="E81" s="3" t="s">
        <v>503</v>
      </c>
      <c r="F81" s="14" t="s">
        <v>504</v>
      </c>
      <c r="I81" s="36"/>
      <c r="K81" s="14">
        <v>70</v>
      </c>
      <c r="U81" s="14" t="s">
        <v>462</v>
      </c>
      <c r="Z81" s="36"/>
      <c r="AB81" s="36"/>
      <c r="AI81" s="14" t="s">
        <v>467</v>
      </c>
      <c r="AR81" s="14" t="s">
        <v>505</v>
      </c>
      <c r="AS81" s="36"/>
      <c r="AT81" s="17"/>
      <c r="AU81" s="66"/>
      <c r="AV81" s="36"/>
      <c r="AX81" s="56">
        <v>40981</v>
      </c>
      <c r="AY81" s="85">
        <v>41153</v>
      </c>
      <c r="AZ81" s="35" t="s">
        <v>123</v>
      </c>
      <c r="BA81" s="75">
        <v>0.75</v>
      </c>
      <c r="BB81" s="75" t="s">
        <v>133</v>
      </c>
      <c r="BC81" s="35" t="s">
        <v>408</v>
      </c>
      <c r="BD81" s="35" t="s">
        <v>123</v>
      </c>
      <c r="BE81" s="3" t="str">
        <f t="shared" si="3"/>
        <v>4</v>
      </c>
      <c r="BF81" s="77">
        <f t="shared" si="4"/>
        <v>4</v>
      </c>
      <c r="BG81" s="3" t="str">
        <f t="shared" si="5"/>
        <v>阴性</v>
      </c>
      <c r="BH81" s="3">
        <v>0</v>
      </c>
    </row>
    <row r="82" spans="1:60">
      <c r="A82" s="3">
        <v>80</v>
      </c>
      <c r="C82" s="77" t="s">
        <v>506</v>
      </c>
      <c r="E82" s="3" t="s">
        <v>507</v>
      </c>
      <c r="F82" s="14" t="s">
        <v>508</v>
      </c>
      <c r="I82" s="36"/>
      <c r="K82" s="14">
        <v>66</v>
      </c>
      <c r="U82" s="14" t="s">
        <v>467</v>
      </c>
      <c r="Z82" s="36"/>
      <c r="AB82" s="36"/>
      <c r="AI82" s="14" t="s">
        <v>467</v>
      </c>
      <c r="AR82" s="14" t="s">
        <v>509</v>
      </c>
      <c r="AS82" s="36"/>
      <c r="AT82" s="17"/>
      <c r="AU82" s="66"/>
      <c r="AV82" s="36"/>
      <c r="AX82" s="56">
        <v>40989</v>
      </c>
      <c r="AY82" s="85">
        <v>41000</v>
      </c>
      <c r="AZ82" s="35" t="s">
        <v>328</v>
      </c>
      <c r="BA82" s="75">
        <v>0</v>
      </c>
      <c r="BB82" s="75" t="s">
        <v>123</v>
      </c>
      <c r="BC82" s="35" t="s">
        <v>408</v>
      </c>
      <c r="BD82" s="35" t="s">
        <v>328</v>
      </c>
      <c r="BE82" s="3" t="str">
        <f t="shared" si="3"/>
        <v>0</v>
      </c>
      <c r="BF82" s="77">
        <f t="shared" si="4"/>
        <v>0</v>
      </c>
      <c r="BG82" s="3" t="str">
        <f t="shared" si="5"/>
        <v>阴性</v>
      </c>
      <c r="BH82" s="3">
        <v>0</v>
      </c>
    </row>
    <row r="83" spans="1:60">
      <c r="A83" s="3">
        <v>81</v>
      </c>
      <c r="C83" s="77" t="s">
        <v>510</v>
      </c>
      <c r="E83" s="3" t="s">
        <v>511</v>
      </c>
      <c r="F83" s="14" t="s">
        <v>512</v>
      </c>
      <c r="I83" s="36"/>
      <c r="K83" s="14">
        <v>52</v>
      </c>
      <c r="U83" s="14" t="s">
        <v>467</v>
      </c>
      <c r="Z83" s="36"/>
      <c r="AB83" s="36"/>
      <c r="AI83" s="14" t="s">
        <v>467</v>
      </c>
      <c r="AR83" s="14" t="s">
        <v>513</v>
      </c>
      <c r="AS83" s="36"/>
      <c r="AT83" s="17"/>
      <c r="AU83" s="66"/>
      <c r="AV83" s="36"/>
      <c r="AX83" s="56">
        <v>40960</v>
      </c>
      <c r="AY83" s="85">
        <v>41122</v>
      </c>
      <c r="AZ83" s="35" t="s">
        <v>123</v>
      </c>
      <c r="BA83" s="75">
        <v>0.3</v>
      </c>
      <c r="BB83" s="75" t="s">
        <v>123</v>
      </c>
      <c r="BC83" s="35" t="s">
        <v>408</v>
      </c>
      <c r="BD83" s="35" t="s">
        <v>123</v>
      </c>
      <c r="BE83" s="3" t="str">
        <f t="shared" si="3"/>
        <v>2</v>
      </c>
      <c r="BF83" s="77">
        <f t="shared" si="4"/>
        <v>2</v>
      </c>
      <c r="BG83" s="3" t="str">
        <f t="shared" si="5"/>
        <v>阴性</v>
      </c>
      <c r="BH83" s="3">
        <v>0</v>
      </c>
    </row>
    <row r="84" spans="1:60">
      <c r="A84" s="3">
        <v>82</v>
      </c>
      <c r="C84" s="77" t="s">
        <v>514</v>
      </c>
      <c r="E84" s="3" t="s">
        <v>515</v>
      </c>
      <c r="F84" s="14" t="s">
        <v>516</v>
      </c>
      <c r="I84" s="36"/>
      <c r="K84" s="3">
        <v>49</v>
      </c>
      <c r="U84" s="3" t="s">
        <v>467</v>
      </c>
      <c r="Z84" s="36"/>
      <c r="AB84" s="36"/>
      <c r="AI84" s="3" t="s">
        <v>462</v>
      </c>
      <c r="AR84" s="3" t="s">
        <v>517</v>
      </c>
      <c r="AS84" s="36"/>
      <c r="AT84" s="17"/>
      <c r="AU84" s="66"/>
      <c r="AV84" s="36"/>
      <c r="AY84" s="56" t="s">
        <v>518</v>
      </c>
      <c r="AZ84" s="35" t="s">
        <v>123</v>
      </c>
      <c r="BA84" s="75">
        <v>0.4</v>
      </c>
      <c r="BB84" s="75" t="s">
        <v>155</v>
      </c>
      <c r="BC84" s="35" t="s">
        <v>408</v>
      </c>
      <c r="BD84" s="35" t="s">
        <v>123</v>
      </c>
      <c r="BE84" s="3" t="str">
        <f t="shared" si="3"/>
        <v>2</v>
      </c>
      <c r="BF84" s="77">
        <f t="shared" si="4"/>
        <v>2</v>
      </c>
      <c r="BG84" s="3" t="str">
        <f t="shared" si="5"/>
        <v>阴性</v>
      </c>
      <c r="BH84" s="3">
        <v>0</v>
      </c>
    </row>
    <row r="85" spans="1:60">
      <c r="A85" s="3">
        <v>83</v>
      </c>
      <c r="C85" s="17"/>
      <c r="E85" s="17"/>
      <c r="F85" s="17"/>
      <c r="I85" s="36"/>
      <c r="K85" s="17"/>
      <c r="U85" s="17"/>
      <c r="Z85" s="36"/>
      <c r="AB85" s="36"/>
      <c r="AI85" s="17"/>
      <c r="AR85" s="17"/>
      <c r="AS85" s="36"/>
      <c r="AT85" s="17"/>
      <c r="AU85" s="66"/>
      <c r="AV85" s="36"/>
      <c r="AX85" s="17"/>
      <c r="AY85" s="17"/>
      <c r="AZ85" s="35" t="s">
        <v>123</v>
      </c>
      <c r="BA85" s="75">
        <v>0.2</v>
      </c>
      <c r="BB85" s="75" t="s">
        <v>123</v>
      </c>
      <c r="BC85" s="35" t="s">
        <v>408</v>
      </c>
      <c r="BD85" s="35" t="s">
        <v>123</v>
      </c>
      <c r="BE85" s="3" t="str">
        <f t="shared" si="3"/>
        <v>1</v>
      </c>
      <c r="BF85" s="77">
        <f t="shared" si="4"/>
        <v>1</v>
      </c>
      <c r="BG85" s="3" t="str">
        <f t="shared" si="5"/>
        <v>阴性</v>
      </c>
      <c r="BH85" s="3">
        <v>0</v>
      </c>
    </row>
    <row r="86" spans="1:60">
      <c r="A86" s="3">
        <v>84</v>
      </c>
      <c r="C86" s="77" t="s">
        <v>519</v>
      </c>
      <c r="E86" s="3" t="s">
        <v>520</v>
      </c>
      <c r="F86" s="14" t="s">
        <v>521</v>
      </c>
      <c r="I86" s="36"/>
      <c r="K86" s="3">
        <v>45</v>
      </c>
      <c r="U86" s="3" t="s">
        <v>462</v>
      </c>
      <c r="Z86" s="36"/>
      <c r="AB86" s="36"/>
      <c r="AI86" s="3" t="s">
        <v>462</v>
      </c>
      <c r="AR86" s="3" t="s">
        <v>522</v>
      </c>
      <c r="AS86" s="36"/>
      <c r="AT86" s="17"/>
      <c r="AU86" s="66"/>
      <c r="AV86" s="36"/>
      <c r="AX86" s="56">
        <v>40988</v>
      </c>
      <c r="AY86" s="85">
        <v>41122</v>
      </c>
      <c r="AZ86" s="35" t="s">
        <v>123</v>
      </c>
      <c r="BA86" s="75">
        <v>0.2</v>
      </c>
      <c r="BB86" s="75" t="s">
        <v>123</v>
      </c>
      <c r="BC86" s="35" t="s">
        <v>408</v>
      </c>
      <c r="BD86" s="35" t="s">
        <v>123</v>
      </c>
      <c r="BE86" s="3" t="str">
        <f t="shared" si="3"/>
        <v>1</v>
      </c>
      <c r="BF86" s="77">
        <f t="shared" si="4"/>
        <v>1</v>
      </c>
      <c r="BG86" s="3" t="str">
        <f t="shared" si="5"/>
        <v>阴性</v>
      </c>
      <c r="BH86" s="3">
        <v>0</v>
      </c>
    </row>
    <row r="87" spans="1:60">
      <c r="A87" s="3">
        <v>85</v>
      </c>
      <c r="C87" s="77" t="s">
        <v>523</v>
      </c>
      <c r="E87" s="3" t="s">
        <v>524</v>
      </c>
      <c r="F87" s="14" t="s">
        <v>525</v>
      </c>
      <c r="I87" s="36"/>
      <c r="K87" s="3">
        <v>48</v>
      </c>
      <c r="U87" s="3" t="s">
        <v>467</v>
      </c>
      <c r="Z87" s="36"/>
      <c r="AB87" s="36"/>
      <c r="AI87" s="3" t="s">
        <v>462</v>
      </c>
      <c r="AR87" s="3" t="s">
        <v>526</v>
      </c>
      <c r="AS87" s="36"/>
      <c r="AT87" s="17"/>
      <c r="AU87" s="66"/>
      <c r="AV87" s="36"/>
      <c r="AX87" s="56">
        <v>40949</v>
      </c>
      <c r="AZ87" s="35" t="s">
        <v>328</v>
      </c>
      <c r="BA87" s="75">
        <v>0</v>
      </c>
      <c r="BB87" s="75" t="s">
        <v>123</v>
      </c>
      <c r="BC87" s="35" t="s">
        <v>408</v>
      </c>
      <c r="BD87" s="35" t="s">
        <v>328</v>
      </c>
      <c r="BE87" s="3" t="str">
        <f t="shared" si="3"/>
        <v>0</v>
      </c>
      <c r="BF87" s="77">
        <f t="shared" si="4"/>
        <v>0</v>
      </c>
      <c r="BG87" s="3" t="str">
        <f t="shared" si="5"/>
        <v>阴性</v>
      </c>
      <c r="BH87" s="3">
        <v>0</v>
      </c>
    </row>
    <row r="88" spans="1:60">
      <c r="A88" s="3">
        <v>86</v>
      </c>
      <c r="C88" s="3">
        <v>13918690528</v>
      </c>
      <c r="E88" s="3" t="s">
        <v>527</v>
      </c>
      <c r="F88" s="3" t="s">
        <v>528</v>
      </c>
      <c r="I88" s="36"/>
      <c r="K88" s="3">
        <v>43</v>
      </c>
      <c r="U88" s="3" t="s">
        <v>529</v>
      </c>
      <c r="Z88" s="36"/>
      <c r="AB88" s="36"/>
      <c r="AI88" s="3" t="s">
        <v>462</v>
      </c>
      <c r="AR88" s="3" t="s">
        <v>530</v>
      </c>
      <c r="AS88" s="36"/>
      <c r="AT88" s="17"/>
      <c r="AU88" s="66"/>
      <c r="AV88" s="36"/>
      <c r="AZ88" s="35" t="s">
        <v>123</v>
      </c>
      <c r="BA88" s="75">
        <v>0.1</v>
      </c>
      <c r="BB88" s="75" t="s">
        <v>123</v>
      </c>
      <c r="BC88" s="35" t="s">
        <v>408</v>
      </c>
      <c r="BD88" s="35" t="s">
        <v>123</v>
      </c>
      <c r="BE88" s="3" t="str">
        <f t="shared" si="3"/>
        <v>1</v>
      </c>
      <c r="BF88" s="77">
        <f t="shared" si="4"/>
        <v>1</v>
      </c>
      <c r="BG88" s="3" t="str">
        <f t="shared" si="5"/>
        <v>阴性</v>
      </c>
      <c r="BH88" s="3">
        <v>0</v>
      </c>
    </row>
    <row r="89" spans="1:60">
      <c r="A89" s="3">
        <v>87</v>
      </c>
      <c r="C89" s="3">
        <v>18917698979</v>
      </c>
      <c r="E89" s="3" t="s">
        <v>531</v>
      </c>
      <c r="F89" s="3" t="s">
        <v>532</v>
      </c>
      <c r="I89" s="36"/>
      <c r="K89" s="3">
        <v>55</v>
      </c>
      <c r="U89" s="3" t="s">
        <v>467</v>
      </c>
      <c r="Z89" s="36"/>
      <c r="AB89" s="36"/>
      <c r="AI89" s="3" t="s">
        <v>467</v>
      </c>
      <c r="AR89" s="3" t="s">
        <v>533</v>
      </c>
      <c r="AS89" s="36"/>
      <c r="AT89" s="17"/>
      <c r="AU89" s="66"/>
      <c r="AV89" s="36"/>
      <c r="AZ89" s="35" t="s">
        <v>123</v>
      </c>
      <c r="BA89" s="75">
        <v>0.05</v>
      </c>
      <c r="BB89" s="75" t="s">
        <v>123</v>
      </c>
      <c r="BC89" s="35" t="s">
        <v>408</v>
      </c>
      <c r="BD89" s="35" t="s">
        <v>123</v>
      </c>
      <c r="BE89" s="3" t="str">
        <f t="shared" si="3"/>
        <v>0</v>
      </c>
      <c r="BF89" s="77">
        <f t="shared" si="4"/>
        <v>0</v>
      </c>
      <c r="BG89" s="3" t="str">
        <f t="shared" si="5"/>
        <v>阴性</v>
      </c>
      <c r="BH89" s="3">
        <v>0</v>
      </c>
    </row>
    <row r="90" spans="1:60">
      <c r="A90" s="3">
        <v>88</v>
      </c>
      <c r="C90" s="3">
        <v>13022125382</v>
      </c>
      <c r="E90" s="3" t="s">
        <v>534</v>
      </c>
      <c r="F90" s="3" t="s">
        <v>535</v>
      </c>
      <c r="I90" s="36"/>
      <c r="K90" s="3">
        <v>52</v>
      </c>
      <c r="U90" s="3" t="s">
        <v>462</v>
      </c>
      <c r="Z90" s="36"/>
      <c r="AB90" s="36"/>
      <c r="AI90" s="3" t="s">
        <v>467</v>
      </c>
      <c r="AR90" s="3" t="s">
        <v>536</v>
      </c>
      <c r="AS90" s="36"/>
      <c r="AT90" s="17"/>
      <c r="AU90" s="66"/>
      <c r="AV90" s="36"/>
      <c r="AZ90" s="35" t="s">
        <v>155</v>
      </c>
      <c r="BA90" s="75">
        <v>0.7</v>
      </c>
      <c r="BB90" s="75" t="s">
        <v>133</v>
      </c>
      <c r="BC90" s="35" t="s">
        <v>408</v>
      </c>
      <c r="BD90" s="35" t="s">
        <v>155</v>
      </c>
      <c r="BE90" s="3" t="str">
        <f t="shared" si="3"/>
        <v>3</v>
      </c>
      <c r="BF90" s="77">
        <f t="shared" si="4"/>
        <v>6</v>
      </c>
      <c r="BG90" s="3" t="str">
        <f t="shared" si="5"/>
        <v>阳性</v>
      </c>
      <c r="BH90" s="3">
        <v>1</v>
      </c>
    </row>
    <row r="91" spans="1:60">
      <c r="A91" s="3">
        <v>89</v>
      </c>
      <c r="C91" s="3">
        <v>13052458700</v>
      </c>
      <c r="E91" s="3" t="s">
        <v>537</v>
      </c>
      <c r="F91" s="3" t="s">
        <v>538</v>
      </c>
      <c r="I91" s="36"/>
      <c r="K91" s="3">
        <v>48</v>
      </c>
      <c r="U91" s="3" t="s">
        <v>467</v>
      </c>
      <c r="Z91" s="36"/>
      <c r="AB91" s="36"/>
      <c r="AI91" s="3" t="s">
        <v>467</v>
      </c>
      <c r="AR91" s="3" t="s">
        <v>539</v>
      </c>
      <c r="AS91" s="36"/>
      <c r="AT91" s="17"/>
      <c r="AU91" s="66"/>
      <c r="AV91" s="36"/>
      <c r="AZ91" s="35" t="s">
        <v>155</v>
      </c>
      <c r="BA91" s="75">
        <v>0.9</v>
      </c>
      <c r="BB91" s="75" t="s">
        <v>133</v>
      </c>
      <c r="BC91" s="35" t="s">
        <v>408</v>
      </c>
      <c r="BD91" s="35" t="s">
        <v>155</v>
      </c>
      <c r="BE91" s="3" t="str">
        <f t="shared" si="3"/>
        <v>4</v>
      </c>
      <c r="BF91" s="77">
        <f t="shared" si="4"/>
        <v>8</v>
      </c>
      <c r="BG91" s="3" t="str">
        <f t="shared" si="5"/>
        <v>阳性</v>
      </c>
      <c r="BH91" s="3">
        <v>1</v>
      </c>
    </row>
    <row r="92" spans="1:60">
      <c r="A92" s="3">
        <v>90</v>
      </c>
      <c r="C92" s="3">
        <v>13916921315</v>
      </c>
      <c r="E92" s="3" t="s">
        <v>540</v>
      </c>
      <c r="F92" s="3" t="s">
        <v>541</v>
      </c>
      <c r="I92" s="36"/>
      <c r="K92" s="3">
        <v>48</v>
      </c>
      <c r="U92" s="3" t="s">
        <v>467</v>
      </c>
      <c r="Z92" s="36"/>
      <c r="AB92" s="36"/>
      <c r="AI92" s="3" t="s">
        <v>462</v>
      </c>
      <c r="AR92" s="3" t="s">
        <v>542</v>
      </c>
      <c r="AS92" s="36"/>
      <c r="AT92" s="17"/>
      <c r="AU92" s="66"/>
      <c r="AV92" s="36"/>
      <c r="AY92" s="56">
        <v>41004</v>
      </c>
      <c r="AZ92" s="35" t="s">
        <v>155</v>
      </c>
      <c r="BA92" s="75">
        <v>0.5</v>
      </c>
      <c r="BB92" s="75" t="s">
        <v>155</v>
      </c>
      <c r="BC92" s="35" t="s">
        <v>408</v>
      </c>
      <c r="BD92" s="35" t="s">
        <v>155</v>
      </c>
      <c r="BE92" s="3" t="str">
        <f t="shared" si="3"/>
        <v>3</v>
      </c>
      <c r="BF92" s="77">
        <f t="shared" si="4"/>
        <v>6</v>
      </c>
      <c r="BG92" s="3" t="str">
        <f t="shared" si="5"/>
        <v>阳性</v>
      </c>
      <c r="BH92" s="3">
        <v>1</v>
      </c>
    </row>
    <row r="93" spans="1:60">
      <c r="A93" s="3">
        <v>91</v>
      </c>
      <c r="C93" s="3">
        <v>13901979046</v>
      </c>
      <c r="E93" s="3" t="s">
        <v>543</v>
      </c>
      <c r="F93" s="3" t="s">
        <v>544</v>
      </c>
      <c r="I93" s="36"/>
      <c r="K93" s="3">
        <v>46</v>
      </c>
      <c r="U93" s="3" t="s">
        <v>467</v>
      </c>
      <c r="Z93" s="36"/>
      <c r="AB93" s="36"/>
      <c r="AI93" s="3" t="s">
        <v>462</v>
      </c>
      <c r="AR93" s="3" t="s">
        <v>545</v>
      </c>
      <c r="AS93" s="36"/>
      <c r="AT93" s="17"/>
      <c r="AU93" s="66"/>
      <c r="AV93" s="36"/>
      <c r="AY93" s="56">
        <v>41115</v>
      </c>
      <c r="AZ93" s="35" t="s">
        <v>123</v>
      </c>
      <c r="BA93" s="75">
        <v>0.1</v>
      </c>
      <c r="BB93" s="75" t="s">
        <v>123</v>
      </c>
      <c r="BC93" s="35" t="s">
        <v>408</v>
      </c>
      <c r="BD93" s="35" t="s">
        <v>123</v>
      </c>
      <c r="BE93" s="3" t="str">
        <f t="shared" ref="BE93:BE118" si="6">IF(BA93="","",IF(BA93&lt;10%,"0",IF(BA93&lt;25%,"1",IF(BA93&lt;50%,"2",IF(BA93&lt;75%,"3","4")))))</f>
        <v>1</v>
      </c>
      <c r="BF93" s="77">
        <f t="shared" ref="BF93:BF118" si="7">BD93*BE93</f>
        <v>1</v>
      </c>
      <c r="BG93" s="3" t="str">
        <f t="shared" ref="BG93:BG118" si="8">IF(BF93&lt;5,"阴性","阳性")</f>
        <v>阴性</v>
      </c>
      <c r="BH93" s="3">
        <v>0</v>
      </c>
    </row>
    <row r="94" spans="1:60">
      <c r="A94" s="3">
        <v>92</v>
      </c>
      <c r="C94" s="14">
        <v>13801869745</v>
      </c>
      <c r="E94" s="3" t="s">
        <v>546</v>
      </c>
      <c r="F94" s="14" t="s">
        <v>547</v>
      </c>
      <c r="I94" s="36"/>
      <c r="K94" s="14">
        <v>54</v>
      </c>
      <c r="U94" s="3" t="s">
        <v>467</v>
      </c>
      <c r="Z94" s="36"/>
      <c r="AB94" s="36"/>
      <c r="AI94" s="14" t="s">
        <v>462</v>
      </c>
      <c r="AR94" s="14" t="s">
        <v>548</v>
      </c>
      <c r="AS94" s="36"/>
      <c r="AT94" s="17"/>
      <c r="AU94" s="66"/>
      <c r="AV94" s="36"/>
      <c r="AY94" s="56">
        <v>41100</v>
      </c>
      <c r="AZ94" s="35" t="s">
        <v>123</v>
      </c>
      <c r="BA94" s="75">
        <v>0.05</v>
      </c>
      <c r="BB94" s="75" t="s">
        <v>123</v>
      </c>
      <c r="BC94" s="35" t="s">
        <v>408</v>
      </c>
      <c r="BD94" s="35" t="s">
        <v>123</v>
      </c>
      <c r="BE94" s="3" t="str">
        <f t="shared" si="6"/>
        <v>0</v>
      </c>
      <c r="BF94" s="77">
        <f t="shared" si="7"/>
        <v>0</v>
      </c>
      <c r="BG94" s="3" t="str">
        <f t="shared" si="8"/>
        <v>阴性</v>
      </c>
      <c r="BH94" s="3">
        <v>0</v>
      </c>
    </row>
    <row r="95" spans="1:60">
      <c r="A95" s="3">
        <v>93</v>
      </c>
      <c r="C95" s="3">
        <v>13918594353</v>
      </c>
      <c r="E95" s="3" t="s">
        <v>549</v>
      </c>
      <c r="F95" s="14" t="s">
        <v>550</v>
      </c>
      <c r="I95" s="36"/>
      <c r="K95" s="3">
        <v>56</v>
      </c>
      <c r="U95" s="3" t="s">
        <v>462</v>
      </c>
      <c r="Z95" s="36"/>
      <c r="AB95" s="36"/>
      <c r="AI95" s="3" t="s">
        <v>467</v>
      </c>
      <c r="AR95" s="3" t="s">
        <v>551</v>
      </c>
      <c r="AS95" s="36"/>
      <c r="AT95" s="17"/>
      <c r="AU95" s="66"/>
      <c r="AV95" s="36"/>
      <c r="AX95" s="14"/>
      <c r="AY95" s="76">
        <v>40939</v>
      </c>
      <c r="AZ95" s="35" t="s">
        <v>328</v>
      </c>
      <c r="BA95" s="75">
        <v>0</v>
      </c>
      <c r="BB95" s="75" t="s">
        <v>123</v>
      </c>
      <c r="BC95" s="35" t="s">
        <v>408</v>
      </c>
      <c r="BD95" s="35" t="s">
        <v>328</v>
      </c>
      <c r="BE95" s="3" t="str">
        <f t="shared" si="6"/>
        <v>0</v>
      </c>
      <c r="BF95" s="77">
        <f t="shared" si="7"/>
        <v>0</v>
      </c>
      <c r="BG95" s="3" t="str">
        <f t="shared" si="8"/>
        <v>阴性</v>
      </c>
      <c r="BH95" s="3">
        <v>0</v>
      </c>
    </row>
    <row r="96" spans="1:60">
      <c r="A96" s="3">
        <v>94</v>
      </c>
      <c r="C96" s="14">
        <v>65701988</v>
      </c>
      <c r="E96" s="3" t="s">
        <v>552</v>
      </c>
      <c r="F96" s="14" t="s">
        <v>553</v>
      </c>
      <c r="I96" s="36"/>
      <c r="K96" s="14">
        <v>63</v>
      </c>
      <c r="U96" s="3" t="s">
        <v>462</v>
      </c>
      <c r="Z96" s="36"/>
      <c r="AB96" s="36"/>
      <c r="AI96" s="14" t="s">
        <v>467</v>
      </c>
      <c r="AR96" s="14" t="s">
        <v>554</v>
      </c>
      <c r="AS96" s="36"/>
      <c r="AT96" s="17"/>
      <c r="AU96" s="66"/>
      <c r="AV96" s="36"/>
      <c r="AY96" s="56">
        <v>41080</v>
      </c>
      <c r="AZ96" s="35" t="s">
        <v>328</v>
      </c>
      <c r="BA96" s="75">
        <v>0</v>
      </c>
      <c r="BB96" s="75" t="s">
        <v>123</v>
      </c>
      <c r="BC96" s="35" t="s">
        <v>408</v>
      </c>
      <c r="BD96" s="35" t="s">
        <v>328</v>
      </c>
      <c r="BE96" s="3" t="str">
        <f t="shared" si="6"/>
        <v>0</v>
      </c>
      <c r="BF96" s="77">
        <f t="shared" si="7"/>
        <v>0</v>
      </c>
      <c r="BG96" s="3" t="str">
        <f t="shared" si="8"/>
        <v>阴性</v>
      </c>
      <c r="BH96" s="3">
        <v>0</v>
      </c>
    </row>
    <row r="97" spans="1:60">
      <c r="A97" s="3">
        <v>95</v>
      </c>
      <c r="C97" s="14">
        <v>13917803954</v>
      </c>
      <c r="E97" s="3" t="s">
        <v>555</v>
      </c>
      <c r="F97" s="79" t="s">
        <v>556</v>
      </c>
      <c r="I97" s="36"/>
      <c r="K97" s="14">
        <v>53</v>
      </c>
      <c r="U97" s="3" t="s">
        <v>467</v>
      </c>
      <c r="Z97" s="36"/>
      <c r="AB97" s="36"/>
      <c r="AI97" s="14" t="s">
        <v>467</v>
      </c>
      <c r="AR97" s="14" t="s">
        <v>557</v>
      </c>
      <c r="AS97" s="36"/>
      <c r="AT97" s="17"/>
      <c r="AU97" s="66"/>
      <c r="AV97" s="36"/>
      <c r="AY97" s="56">
        <v>41070</v>
      </c>
      <c r="AZ97" s="35" t="s">
        <v>123</v>
      </c>
      <c r="BA97" s="75">
        <v>0.3</v>
      </c>
      <c r="BB97" s="75" t="s">
        <v>123</v>
      </c>
      <c r="BC97" s="35" t="s">
        <v>408</v>
      </c>
      <c r="BD97" s="35" t="s">
        <v>123</v>
      </c>
      <c r="BE97" s="3" t="str">
        <f t="shared" si="6"/>
        <v>2</v>
      </c>
      <c r="BF97" s="77">
        <f t="shared" si="7"/>
        <v>2</v>
      </c>
      <c r="BG97" s="3" t="str">
        <f t="shared" si="8"/>
        <v>阴性</v>
      </c>
      <c r="BH97" s="3">
        <v>0</v>
      </c>
    </row>
    <row r="98" spans="1:60">
      <c r="A98" s="3">
        <v>96</v>
      </c>
      <c r="C98" s="14">
        <v>13524521158</v>
      </c>
      <c r="E98" s="3" t="s">
        <v>558</v>
      </c>
      <c r="F98" s="14" t="s">
        <v>559</v>
      </c>
      <c r="I98" s="36"/>
      <c r="K98" s="14">
        <v>74</v>
      </c>
      <c r="U98" s="3" t="s">
        <v>462</v>
      </c>
      <c r="Z98" s="36"/>
      <c r="AB98" s="36"/>
      <c r="AI98" s="14" t="s">
        <v>467</v>
      </c>
      <c r="AR98" s="14" t="s">
        <v>560</v>
      </c>
      <c r="AS98" s="36"/>
      <c r="AT98" s="17"/>
      <c r="AU98" s="66"/>
      <c r="AV98" s="36"/>
      <c r="AY98" s="56">
        <v>41095</v>
      </c>
      <c r="AZ98" s="35" t="s">
        <v>155</v>
      </c>
      <c r="BA98" s="75">
        <v>0.2</v>
      </c>
      <c r="BB98" s="75" t="s">
        <v>123</v>
      </c>
      <c r="BC98" s="35" t="s">
        <v>408</v>
      </c>
      <c r="BD98" s="35" t="s">
        <v>155</v>
      </c>
      <c r="BE98" s="3" t="str">
        <f t="shared" si="6"/>
        <v>1</v>
      </c>
      <c r="BF98" s="77">
        <f t="shared" si="7"/>
        <v>2</v>
      </c>
      <c r="BG98" s="3" t="str">
        <f t="shared" si="8"/>
        <v>阴性</v>
      </c>
      <c r="BH98" s="3">
        <v>0</v>
      </c>
    </row>
    <row r="99" spans="1:60">
      <c r="A99" s="3">
        <v>97</v>
      </c>
      <c r="C99" s="14">
        <v>13044610540</v>
      </c>
      <c r="E99" s="3" t="s">
        <v>561</v>
      </c>
      <c r="F99" s="14" t="s">
        <v>562</v>
      </c>
      <c r="I99" s="36"/>
      <c r="K99" s="14">
        <v>58</v>
      </c>
      <c r="U99" s="3" t="s">
        <v>467</v>
      </c>
      <c r="Z99" s="36"/>
      <c r="AB99" s="36"/>
      <c r="AI99" s="14" t="s">
        <v>467</v>
      </c>
      <c r="AR99" s="14" t="s">
        <v>563</v>
      </c>
      <c r="AS99" s="36"/>
      <c r="AT99" s="17"/>
      <c r="AU99" s="66"/>
      <c r="AV99" s="36"/>
      <c r="AY99" s="56">
        <v>40710</v>
      </c>
      <c r="AZ99" s="35" t="s">
        <v>123</v>
      </c>
      <c r="BA99" s="75">
        <v>0.3</v>
      </c>
      <c r="BB99" s="75" t="s">
        <v>123</v>
      </c>
      <c r="BC99" s="35" t="s">
        <v>408</v>
      </c>
      <c r="BD99" s="35" t="s">
        <v>123</v>
      </c>
      <c r="BE99" s="3" t="str">
        <f t="shared" si="6"/>
        <v>2</v>
      </c>
      <c r="BF99" s="77">
        <f t="shared" si="7"/>
        <v>2</v>
      </c>
      <c r="BG99" s="3" t="str">
        <f t="shared" si="8"/>
        <v>阴性</v>
      </c>
      <c r="BH99" s="3">
        <v>0</v>
      </c>
    </row>
    <row r="100" spans="1:60">
      <c r="A100" s="3">
        <v>98</v>
      </c>
      <c r="C100" s="14">
        <v>55820350</v>
      </c>
      <c r="E100" s="3" t="s">
        <v>564</v>
      </c>
      <c r="F100" s="14" t="s">
        <v>565</v>
      </c>
      <c r="I100" s="36"/>
      <c r="K100" s="14">
        <v>84</v>
      </c>
      <c r="U100" s="3" t="s">
        <v>462</v>
      </c>
      <c r="Z100" s="36"/>
      <c r="AB100" s="36"/>
      <c r="AI100" s="14" t="s">
        <v>467</v>
      </c>
      <c r="AR100" s="14" t="s">
        <v>566</v>
      </c>
      <c r="AS100" s="36"/>
      <c r="AT100" s="17"/>
      <c r="AU100" s="66"/>
      <c r="AV100" s="36"/>
      <c r="AY100" s="56">
        <v>41136</v>
      </c>
      <c r="AZ100" s="35" t="s">
        <v>328</v>
      </c>
      <c r="BA100" s="75">
        <v>0</v>
      </c>
      <c r="BB100" s="75" t="s">
        <v>123</v>
      </c>
      <c r="BC100" s="35" t="s">
        <v>408</v>
      </c>
      <c r="BD100" s="35" t="s">
        <v>328</v>
      </c>
      <c r="BE100" s="3" t="str">
        <f t="shared" si="6"/>
        <v>0</v>
      </c>
      <c r="BF100" s="77">
        <f t="shared" si="7"/>
        <v>0</v>
      </c>
      <c r="BG100" s="3" t="str">
        <f t="shared" si="8"/>
        <v>阴性</v>
      </c>
      <c r="BH100" s="3">
        <v>0</v>
      </c>
    </row>
    <row r="101" spans="1:60">
      <c r="A101" s="3">
        <v>99</v>
      </c>
      <c r="C101" s="14">
        <v>15800568945</v>
      </c>
      <c r="E101" s="3" t="s">
        <v>567</v>
      </c>
      <c r="F101" s="14" t="s">
        <v>568</v>
      </c>
      <c r="I101" s="36"/>
      <c r="K101" s="14">
        <v>45</v>
      </c>
      <c r="U101" s="3" t="s">
        <v>467</v>
      </c>
      <c r="Z101" s="36"/>
      <c r="AB101" s="36"/>
      <c r="AI101" s="14" t="s">
        <v>462</v>
      </c>
      <c r="AR101" s="14" t="s">
        <v>569</v>
      </c>
      <c r="AS101" s="36"/>
      <c r="AT101" s="17"/>
      <c r="AU101" s="66"/>
      <c r="AV101" s="36"/>
      <c r="AY101" s="56">
        <v>41071</v>
      </c>
      <c r="AZ101" s="35" t="s">
        <v>123</v>
      </c>
      <c r="BA101" s="75">
        <v>0.05</v>
      </c>
      <c r="BB101" s="75" t="s">
        <v>123</v>
      </c>
      <c r="BC101" s="35" t="s">
        <v>408</v>
      </c>
      <c r="BD101" s="35" t="s">
        <v>123</v>
      </c>
      <c r="BE101" s="3" t="str">
        <f t="shared" si="6"/>
        <v>0</v>
      </c>
      <c r="BF101" s="77">
        <f t="shared" si="7"/>
        <v>0</v>
      </c>
      <c r="BG101" s="3" t="str">
        <f t="shared" si="8"/>
        <v>阴性</v>
      </c>
      <c r="BH101" s="3">
        <v>0</v>
      </c>
    </row>
    <row r="102" spans="1:60">
      <c r="A102" s="3">
        <v>100</v>
      </c>
      <c r="C102" s="14">
        <v>65133287</v>
      </c>
      <c r="E102" s="3" t="s">
        <v>570</v>
      </c>
      <c r="F102" s="14" t="s">
        <v>571</v>
      </c>
      <c r="I102" s="36"/>
      <c r="K102" s="14">
        <v>70</v>
      </c>
      <c r="U102" s="3" t="s">
        <v>467</v>
      </c>
      <c r="Z102" s="36"/>
      <c r="AB102" s="36"/>
      <c r="AI102" s="14" t="s">
        <v>467</v>
      </c>
      <c r="AR102" s="14" t="s">
        <v>572</v>
      </c>
      <c r="AS102" s="36"/>
      <c r="AT102" s="17"/>
      <c r="AU102" s="66"/>
      <c r="AV102" s="36"/>
      <c r="AY102" s="56">
        <v>41115</v>
      </c>
      <c r="AZ102" s="35" t="s">
        <v>239</v>
      </c>
      <c r="BA102" s="75">
        <v>0.5</v>
      </c>
      <c r="BB102" s="75" t="s">
        <v>155</v>
      </c>
      <c r="BC102" s="35" t="s">
        <v>408</v>
      </c>
      <c r="BD102" s="35" t="s">
        <v>240</v>
      </c>
      <c r="BE102" s="3" t="str">
        <f t="shared" si="6"/>
        <v>3</v>
      </c>
      <c r="BF102" s="77">
        <f t="shared" si="7"/>
        <v>4.5</v>
      </c>
      <c r="BG102" s="3" t="str">
        <f t="shared" si="8"/>
        <v>阴性</v>
      </c>
      <c r="BH102" s="3">
        <v>0</v>
      </c>
    </row>
    <row r="103" spans="1:60">
      <c r="A103" s="3">
        <v>101</v>
      </c>
      <c r="C103" s="3">
        <v>13371833839</v>
      </c>
      <c r="E103" s="3" t="s">
        <v>573</v>
      </c>
      <c r="F103" s="79" t="s">
        <v>574</v>
      </c>
      <c r="I103" s="36"/>
      <c r="K103" s="3">
        <v>65</v>
      </c>
      <c r="U103" s="14" t="s">
        <v>467</v>
      </c>
      <c r="Z103" s="36"/>
      <c r="AB103" s="36"/>
      <c r="AI103" s="14" t="s">
        <v>467</v>
      </c>
      <c r="AR103" s="14" t="s">
        <v>575</v>
      </c>
      <c r="AS103" s="36"/>
      <c r="AT103" s="17"/>
      <c r="AU103" s="66"/>
      <c r="AV103" s="36"/>
      <c r="AY103" s="56">
        <v>41107</v>
      </c>
      <c r="AZ103" s="35" t="s">
        <v>239</v>
      </c>
      <c r="BA103" s="75">
        <v>0.4</v>
      </c>
      <c r="BB103" s="75" t="s">
        <v>155</v>
      </c>
      <c r="BC103" s="35" t="s">
        <v>408</v>
      </c>
      <c r="BD103" s="35" t="s">
        <v>240</v>
      </c>
      <c r="BE103" s="3" t="str">
        <f t="shared" si="6"/>
        <v>2</v>
      </c>
      <c r="BF103" s="77">
        <f t="shared" si="7"/>
        <v>3</v>
      </c>
      <c r="BG103" s="3" t="str">
        <f t="shared" si="8"/>
        <v>阴性</v>
      </c>
      <c r="BH103" s="3">
        <v>0</v>
      </c>
    </row>
    <row r="104" spans="1:60">
      <c r="A104" s="3">
        <v>102</v>
      </c>
      <c r="C104" s="17"/>
      <c r="E104" s="17"/>
      <c r="F104" s="17"/>
      <c r="I104" s="36"/>
      <c r="K104" s="17"/>
      <c r="U104" s="17"/>
      <c r="Z104" s="36"/>
      <c r="AB104" s="36"/>
      <c r="AI104" s="17"/>
      <c r="AR104" s="17"/>
      <c r="AS104" s="36"/>
      <c r="AT104" s="17"/>
      <c r="AU104" s="66"/>
      <c r="AV104" s="36"/>
      <c r="AX104" s="17"/>
      <c r="AY104" s="17"/>
      <c r="AZ104" s="35" t="s">
        <v>123</v>
      </c>
      <c r="BA104" s="75">
        <v>0.5</v>
      </c>
      <c r="BB104" s="75" t="s">
        <v>155</v>
      </c>
      <c r="BC104" s="35" t="s">
        <v>408</v>
      </c>
      <c r="BD104" s="35" t="s">
        <v>123</v>
      </c>
      <c r="BE104" s="3" t="str">
        <f t="shared" si="6"/>
        <v>3</v>
      </c>
      <c r="BF104" s="77">
        <f t="shared" si="7"/>
        <v>3</v>
      </c>
      <c r="BG104" s="3" t="str">
        <f t="shared" si="8"/>
        <v>阴性</v>
      </c>
      <c r="BH104" s="3">
        <v>0</v>
      </c>
    </row>
    <row r="105" spans="1:60">
      <c r="A105" s="3">
        <v>103</v>
      </c>
      <c r="C105" s="3">
        <v>13916972985</v>
      </c>
      <c r="E105" s="3" t="s">
        <v>576</v>
      </c>
      <c r="F105" s="79" t="s">
        <v>577</v>
      </c>
      <c r="I105" s="36"/>
      <c r="K105" s="14">
        <v>56</v>
      </c>
      <c r="U105" s="3" t="s">
        <v>467</v>
      </c>
      <c r="Z105" s="36"/>
      <c r="AB105" s="36"/>
      <c r="AI105" s="3" t="s">
        <v>467</v>
      </c>
      <c r="AR105" s="3" t="s">
        <v>578</v>
      </c>
      <c r="AS105" s="36"/>
      <c r="AT105" s="17"/>
      <c r="AU105" s="66"/>
      <c r="AV105" s="36"/>
      <c r="AY105" s="87">
        <v>40925</v>
      </c>
      <c r="AZ105" s="35" t="s">
        <v>155</v>
      </c>
      <c r="BA105" s="75">
        <v>0.7</v>
      </c>
      <c r="BB105" s="75" t="s">
        <v>133</v>
      </c>
      <c r="BC105" s="35" t="s">
        <v>408</v>
      </c>
      <c r="BD105" s="35" t="s">
        <v>155</v>
      </c>
      <c r="BE105" s="3" t="str">
        <f t="shared" si="6"/>
        <v>3</v>
      </c>
      <c r="BF105" s="77">
        <f t="shared" si="7"/>
        <v>6</v>
      </c>
      <c r="BG105" s="3" t="str">
        <f t="shared" si="8"/>
        <v>阳性</v>
      </c>
      <c r="BH105" s="3">
        <v>1</v>
      </c>
    </row>
    <row r="106" spans="1:60">
      <c r="A106" s="3">
        <v>104</v>
      </c>
      <c r="C106" s="3">
        <v>13162457719</v>
      </c>
      <c r="E106" s="3" t="s">
        <v>579</v>
      </c>
      <c r="F106" s="14" t="s">
        <v>580</v>
      </c>
      <c r="I106" s="36"/>
      <c r="K106" s="3">
        <v>75</v>
      </c>
      <c r="U106" s="3" t="s">
        <v>467</v>
      </c>
      <c r="Z106" s="36"/>
      <c r="AB106" s="36"/>
      <c r="AI106" s="3" t="s">
        <v>467</v>
      </c>
      <c r="AR106" s="3" t="s">
        <v>581</v>
      </c>
      <c r="AS106" s="36"/>
      <c r="AT106" s="17"/>
      <c r="AU106" s="66"/>
      <c r="AV106" s="36"/>
      <c r="AY106" s="56">
        <v>40801</v>
      </c>
      <c r="AZ106" s="35" t="s">
        <v>155</v>
      </c>
      <c r="BA106" s="75">
        <v>0.8</v>
      </c>
      <c r="BB106" s="75" t="s">
        <v>133</v>
      </c>
      <c r="BC106" s="35" t="s">
        <v>408</v>
      </c>
      <c r="BD106" s="35" t="s">
        <v>155</v>
      </c>
      <c r="BE106" s="3" t="str">
        <f t="shared" si="6"/>
        <v>4</v>
      </c>
      <c r="BF106" s="77">
        <f t="shared" si="7"/>
        <v>8</v>
      </c>
      <c r="BG106" s="3" t="str">
        <f t="shared" si="8"/>
        <v>阳性</v>
      </c>
      <c r="BH106" s="3">
        <v>1</v>
      </c>
    </row>
    <row r="107" spans="1:60">
      <c r="A107" s="3">
        <v>105</v>
      </c>
      <c r="C107" s="14">
        <v>13701602580</v>
      </c>
      <c r="E107" s="3" t="s">
        <v>582</v>
      </c>
      <c r="F107" s="79" t="s">
        <v>583</v>
      </c>
      <c r="I107" s="36"/>
      <c r="K107" s="3">
        <v>54</v>
      </c>
      <c r="U107" s="3" t="s">
        <v>467</v>
      </c>
      <c r="Z107" s="36"/>
      <c r="AB107" s="36"/>
      <c r="AI107" s="14" t="s">
        <v>467</v>
      </c>
      <c r="AR107" s="3" t="s">
        <v>584</v>
      </c>
      <c r="AS107" s="36"/>
      <c r="AT107" s="17"/>
      <c r="AU107" s="66"/>
      <c r="AV107" s="36"/>
      <c r="AY107" s="56">
        <v>40875</v>
      </c>
      <c r="AZ107" s="35" t="s">
        <v>123</v>
      </c>
      <c r="BA107" s="75">
        <v>0.1</v>
      </c>
      <c r="BB107" s="75" t="s">
        <v>123</v>
      </c>
      <c r="BC107" s="35" t="s">
        <v>408</v>
      </c>
      <c r="BD107" s="35" t="s">
        <v>123</v>
      </c>
      <c r="BE107" s="3" t="str">
        <f t="shared" si="6"/>
        <v>1</v>
      </c>
      <c r="BF107" s="77">
        <f t="shared" si="7"/>
        <v>1</v>
      </c>
      <c r="BG107" s="3" t="str">
        <f t="shared" si="8"/>
        <v>阴性</v>
      </c>
      <c r="BH107" s="3">
        <v>0</v>
      </c>
    </row>
    <row r="108" spans="1:60">
      <c r="A108" s="3">
        <v>106</v>
      </c>
      <c r="C108" s="14">
        <v>13816036219</v>
      </c>
      <c r="E108" s="3" t="s">
        <v>585</v>
      </c>
      <c r="F108" s="14" t="s">
        <v>586</v>
      </c>
      <c r="I108" s="36"/>
      <c r="K108" s="3">
        <v>81</v>
      </c>
      <c r="U108" s="3" t="s">
        <v>462</v>
      </c>
      <c r="Z108" s="36"/>
      <c r="AB108" s="36"/>
      <c r="AI108" s="14" t="s">
        <v>467</v>
      </c>
      <c r="AR108" s="3" t="s">
        <v>587</v>
      </c>
      <c r="AS108" s="36"/>
      <c r="AT108" s="17"/>
      <c r="AU108" s="66"/>
      <c r="AV108" s="36"/>
      <c r="AY108" s="56">
        <v>40980</v>
      </c>
      <c r="AZ108" s="35" t="s">
        <v>123</v>
      </c>
      <c r="BA108" s="75">
        <v>0.1</v>
      </c>
      <c r="BB108" s="75" t="s">
        <v>123</v>
      </c>
      <c r="BC108" s="35" t="s">
        <v>408</v>
      </c>
      <c r="BD108" s="35" t="s">
        <v>123</v>
      </c>
      <c r="BE108" s="3" t="str">
        <f t="shared" si="6"/>
        <v>1</v>
      </c>
      <c r="BF108" s="77">
        <f t="shared" si="7"/>
        <v>1</v>
      </c>
      <c r="BG108" s="3" t="str">
        <f t="shared" si="8"/>
        <v>阴性</v>
      </c>
      <c r="BH108" s="3">
        <v>0</v>
      </c>
    </row>
    <row r="109" spans="1:60">
      <c r="A109" s="3">
        <v>107</v>
      </c>
      <c r="C109" s="14">
        <v>13816945869</v>
      </c>
      <c r="E109" s="3" t="s">
        <v>588</v>
      </c>
      <c r="F109" s="14" t="s">
        <v>589</v>
      </c>
      <c r="I109" s="36"/>
      <c r="K109" s="3">
        <v>42</v>
      </c>
      <c r="U109" s="3" t="s">
        <v>467</v>
      </c>
      <c r="Z109" s="36"/>
      <c r="AB109" s="36"/>
      <c r="AI109" s="14" t="s">
        <v>462</v>
      </c>
      <c r="AR109" s="3" t="s">
        <v>590</v>
      </c>
      <c r="AS109" s="36"/>
      <c r="AT109" s="17"/>
      <c r="AU109" s="66"/>
      <c r="AV109" s="36"/>
      <c r="AZ109" s="35" t="s">
        <v>155</v>
      </c>
      <c r="BA109" s="75">
        <v>0.9</v>
      </c>
      <c r="BB109" s="75" t="s">
        <v>133</v>
      </c>
      <c r="BC109" s="35" t="s">
        <v>408</v>
      </c>
      <c r="BD109" s="35" t="s">
        <v>155</v>
      </c>
      <c r="BE109" s="3" t="str">
        <f t="shared" si="6"/>
        <v>4</v>
      </c>
      <c r="BF109" s="77">
        <f t="shared" si="7"/>
        <v>8</v>
      </c>
      <c r="BG109" s="3" t="str">
        <f t="shared" si="8"/>
        <v>阳性</v>
      </c>
      <c r="BH109" s="3">
        <v>1</v>
      </c>
    </row>
    <row r="110" spans="1:60">
      <c r="A110" s="3">
        <v>108</v>
      </c>
      <c r="C110" s="14">
        <v>13764680477</v>
      </c>
      <c r="E110" s="3" t="s">
        <v>591</v>
      </c>
      <c r="F110" s="79" t="s">
        <v>592</v>
      </c>
      <c r="I110" s="36"/>
      <c r="K110" s="3">
        <v>59</v>
      </c>
      <c r="U110" s="3" t="s">
        <v>467</v>
      </c>
      <c r="Z110" s="36"/>
      <c r="AB110" s="36"/>
      <c r="AI110" s="14" t="s">
        <v>467</v>
      </c>
      <c r="AR110" s="3" t="s">
        <v>593</v>
      </c>
      <c r="AS110" s="36"/>
      <c r="AT110" s="17"/>
      <c r="AU110" s="66"/>
      <c r="AV110" s="36"/>
      <c r="AZ110" s="35" t="s">
        <v>123</v>
      </c>
      <c r="BA110" s="75">
        <v>0.05</v>
      </c>
      <c r="BB110" s="75" t="s">
        <v>123</v>
      </c>
      <c r="BC110" s="35" t="s">
        <v>408</v>
      </c>
      <c r="BD110" s="35" t="s">
        <v>123</v>
      </c>
      <c r="BE110" s="3" t="str">
        <f t="shared" si="6"/>
        <v>0</v>
      </c>
      <c r="BF110" s="77">
        <f t="shared" si="7"/>
        <v>0</v>
      </c>
      <c r="BG110" s="3" t="str">
        <f t="shared" si="8"/>
        <v>阴性</v>
      </c>
      <c r="BH110" s="3">
        <v>0</v>
      </c>
    </row>
    <row r="111" spans="1:60">
      <c r="A111" s="3">
        <v>109</v>
      </c>
      <c r="C111" s="14">
        <v>13764226710</v>
      </c>
      <c r="E111" s="3" t="s">
        <v>594</v>
      </c>
      <c r="F111" s="14" t="s">
        <v>595</v>
      </c>
      <c r="I111" s="36"/>
      <c r="K111" s="3">
        <v>56</v>
      </c>
      <c r="U111" s="3" t="s">
        <v>467</v>
      </c>
      <c r="Z111" s="36"/>
      <c r="AB111" s="36"/>
      <c r="AI111" s="14" t="s">
        <v>467</v>
      </c>
      <c r="AR111" s="3" t="s">
        <v>596</v>
      </c>
      <c r="AS111" s="36"/>
      <c r="AT111" s="17"/>
      <c r="AU111" s="66"/>
      <c r="AV111" s="36"/>
      <c r="AX111" s="14"/>
      <c r="AY111" s="56">
        <v>41141</v>
      </c>
      <c r="AZ111" s="35" t="s">
        <v>155</v>
      </c>
      <c r="BA111" s="75">
        <v>0.7</v>
      </c>
      <c r="BB111" s="75" t="s">
        <v>133</v>
      </c>
      <c r="BC111" s="35" t="s">
        <v>408</v>
      </c>
      <c r="BD111" s="35" t="s">
        <v>155</v>
      </c>
      <c r="BE111" s="3" t="str">
        <f t="shared" si="6"/>
        <v>3</v>
      </c>
      <c r="BF111" s="77">
        <f t="shared" si="7"/>
        <v>6</v>
      </c>
      <c r="BG111" s="3" t="str">
        <f t="shared" si="8"/>
        <v>阳性</v>
      </c>
      <c r="BH111" s="3">
        <v>1</v>
      </c>
    </row>
    <row r="112" spans="1:60">
      <c r="A112" s="3">
        <v>110</v>
      </c>
      <c r="C112" s="14">
        <v>13681763791</v>
      </c>
      <c r="E112" s="3" t="s">
        <v>597</v>
      </c>
      <c r="F112" s="14" t="s">
        <v>598</v>
      </c>
      <c r="I112" s="36"/>
      <c r="K112" s="14">
        <v>42</v>
      </c>
      <c r="U112" s="3" t="s">
        <v>467</v>
      </c>
      <c r="Z112" s="36"/>
      <c r="AB112" s="36"/>
      <c r="AI112" s="14" t="s">
        <v>462</v>
      </c>
      <c r="AR112" s="3" t="s">
        <v>599</v>
      </c>
      <c r="AS112" s="36"/>
      <c r="AT112" s="17"/>
      <c r="AU112" s="66"/>
      <c r="AV112" s="36"/>
      <c r="AZ112" s="35" t="s">
        <v>155</v>
      </c>
      <c r="BA112" s="75">
        <v>0.2</v>
      </c>
      <c r="BB112" s="75" t="s">
        <v>123</v>
      </c>
      <c r="BC112" s="35" t="s">
        <v>408</v>
      </c>
      <c r="BD112" s="35" t="s">
        <v>155</v>
      </c>
      <c r="BE112" s="3" t="str">
        <f t="shared" si="6"/>
        <v>1</v>
      </c>
      <c r="BF112" s="77">
        <f t="shared" si="7"/>
        <v>2</v>
      </c>
      <c r="BG112" s="3" t="str">
        <f t="shared" si="8"/>
        <v>阴性</v>
      </c>
      <c r="BH112" s="3">
        <v>0</v>
      </c>
    </row>
    <row r="113" spans="1:60">
      <c r="A113" s="3">
        <v>111</v>
      </c>
      <c r="C113" s="14">
        <v>13524645713</v>
      </c>
      <c r="E113" s="14" t="s">
        <v>600</v>
      </c>
      <c r="F113" s="14" t="s">
        <v>601</v>
      </c>
      <c r="I113" s="36"/>
      <c r="K113" s="14">
        <v>47</v>
      </c>
      <c r="U113" s="14" t="s">
        <v>462</v>
      </c>
      <c r="Z113" s="36"/>
      <c r="AB113" s="36"/>
      <c r="AI113" s="14" t="s">
        <v>462</v>
      </c>
      <c r="AR113" s="14" t="s">
        <v>602</v>
      </c>
      <c r="AS113" s="36"/>
      <c r="AT113" s="17"/>
      <c r="AU113" s="66"/>
      <c r="AV113" s="36"/>
      <c r="AZ113" s="35" t="s">
        <v>123</v>
      </c>
      <c r="BA113" s="75">
        <v>0.1</v>
      </c>
      <c r="BB113" s="75" t="s">
        <v>123</v>
      </c>
      <c r="BC113" s="35" t="s">
        <v>408</v>
      </c>
      <c r="BD113" s="35" t="s">
        <v>123</v>
      </c>
      <c r="BE113" s="3" t="str">
        <f t="shared" si="6"/>
        <v>1</v>
      </c>
      <c r="BF113" s="77">
        <f t="shared" si="7"/>
        <v>1</v>
      </c>
      <c r="BG113" s="3" t="str">
        <f t="shared" si="8"/>
        <v>阴性</v>
      </c>
      <c r="BH113" s="3">
        <v>0</v>
      </c>
    </row>
    <row r="114" spans="1:60">
      <c r="A114" s="3">
        <v>112</v>
      </c>
      <c r="C114" s="14">
        <v>13917684718</v>
      </c>
      <c r="E114" s="3" t="s">
        <v>603</v>
      </c>
      <c r="F114" s="79" t="s">
        <v>604</v>
      </c>
      <c r="I114" s="36"/>
      <c r="K114" s="14">
        <v>40</v>
      </c>
      <c r="U114" s="14" t="s">
        <v>467</v>
      </c>
      <c r="Z114" s="36"/>
      <c r="AB114" s="36"/>
      <c r="AI114" s="14" t="s">
        <v>462</v>
      </c>
      <c r="AR114" s="14" t="s">
        <v>605</v>
      </c>
      <c r="AS114" s="36"/>
      <c r="AT114" s="17"/>
      <c r="AU114" s="66"/>
      <c r="AV114" s="36"/>
      <c r="AZ114" s="35" t="s">
        <v>328</v>
      </c>
      <c r="BA114" s="75">
        <v>0</v>
      </c>
      <c r="BB114" s="75" t="s">
        <v>123</v>
      </c>
      <c r="BC114" s="35" t="s">
        <v>408</v>
      </c>
      <c r="BD114" s="35" t="s">
        <v>328</v>
      </c>
      <c r="BE114" s="3" t="str">
        <f t="shared" si="6"/>
        <v>0</v>
      </c>
      <c r="BF114" s="77">
        <f t="shared" si="7"/>
        <v>0</v>
      </c>
      <c r="BG114" s="3" t="str">
        <f t="shared" si="8"/>
        <v>阴性</v>
      </c>
      <c r="BH114" s="3">
        <v>0</v>
      </c>
    </row>
    <row r="115" spans="1:60">
      <c r="A115" s="3">
        <v>113</v>
      </c>
      <c r="C115" s="14">
        <v>65069989</v>
      </c>
      <c r="E115" s="3" t="s">
        <v>606</v>
      </c>
      <c r="F115" s="14" t="s">
        <v>607</v>
      </c>
      <c r="I115" s="36"/>
      <c r="K115" s="14">
        <v>50</v>
      </c>
      <c r="U115" s="14" t="s">
        <v>467</v>
      </c>
      <c r="Z115" s="36"/>
      <c r="AB115" s="36"/>
      <c r="AI115" s="14" t="s">
        <v>462</v>
      </c>
      <c r="AR115" s="14" t="s">
        <v>608</v>
      </c>
      <c r="AS115" s="36"/>
      <c r="AT115" s="17"/>
      <c r="AU115" s="66"/>
      <c r="AV115" s="36"/>
      <c r="AY115" s="56">
        <v>40890</v>
      </c>
      <c r="AZ115" s="35" t="s">
        <v>239</v>
      </c>
      <c r="BA115" s="75">
        <v>0.6</v>
      </c>
      <c r="BB115" s="75" t="s">
        <v>155</v>
      </c>
      <c r="BC115" s="35" t="s">
        <v>408</v>
      </c>
      <c r="BD115" s="35" t="s">
        <v>240</v>
      </c>
      <c r="BE115" s="3" t="str">
        <f t="shared" si="6"/>
        <v>3</v>
      </c>
      <c r="BF115" s="77">
        <f t="shared" si="7"/>
        <v>4.5</v>
      </c>
      <c r="BG115" s="3" t="str">
        <f t="shared" si="8"/>
        <v>阴性</v>
      </c>
      <c r="BH115" s="3">
        <v>0</v>
      </c>
    </row>
    <row r="116" spans="1:60">
      <c r="A116" s="3">
        <v>114</v>
      </c>
      <c r="C116" s="3">
        <v>13917845924</v>
      </c>
      <c r="E116" s="3" t="s">
        <v>609</v>
      </c>
      <c r="F116" s="14" t="s">
        <v>610</v>
      </c>
      <c r="I116" s="36"/>
      <c r="K116" s="3">
        <v>57</v>
      </c>
      <c r="U116" s="3" t="s">
        <v>467</v>
      </c>
      <c r="Z116" s="36"/>
      <c r="AB116" s="36"/>
      <c r="AI116" s="3" t="s">
        <v>467</v>
      </c>
      <c r="AR116" s="3" t="s">
        <v>611</v>
      </c>
      <c r="AS116" s="36"/>
      <c r="AT116" s="17"/>
      <c r="AU116" s="66"/>
      <c r="AV116" s="36"/>
      <c r="AY116" s="56">
        <v>40840</v>
      </c>
      <c r="AZ116" s="35" t="s">
        <v>239</v>
      </c>
      <c r="BA116" s="75">
        <v>0.8</v>
      </c>
      <c r="BB116" s="75" t="s">
        <v>133</v>
      </c>
      <c r="BC116" s="35" t="s">
        <v>408</v>
      </c>
      <c r="BD116" s="35" t="s">
        <v>240</v>
      </c>
      <c r="BE116" s="3" t="str">
        <f t="shared" si="6"/>
        <v>4</v>
      </c>
      <c r="BF116" s="77">
        <f t="shared" si="7"/>
        <v>6</v>
      </c>
      <c r="BG116" s="3" t="str">
        <f t="shared" si="8"/>
        <v>阳性</v>
      </c>
      <c r="BH116" s="3">
        <v>1</v>
      </c>
    </row>
    <row r="117" spans="1:60">
      <c r="A117" s="3">
        <v>115</v>
      </c>
      <c r="C117" s="3">
        <v>13564979105</v>
      </c>
      <c r="E117" s="3" t="s">
        <v>612</v>
      </c>
      <c r="F117" s="79" t="s">
        <v>613</v>
      </c>
      <c r="I117" s="36"/>
      <c r="K117" s="3">
        <v>48</v>
      </c>
      <c r="U117" s="3" t="s">
        <v>467</v>
      </c>
      <c r="Z117" s="36"/>
      <c r="AB117" s="36"/>
      <c r="AI117" s="3" t="s">
        <v>462</v>
      </c>
      <c r="AR117" s="3" t="s">
        <v>614</v>
      </c>
      <c r="AS117" s="36"/>
      <c r="AT117" s="17"/>
      <c r="AU117" s="66"/>
      <c r="AV117" s="36"/>
      <c r="AY117" s="56">
        <v>40954</v>
      </c>
      <c r="AZ117" s="35" t="s">
        <v>123</v>
      </c>
      <c r="BA117" s="75">
        <v>0.1</v>
      </c>
      <c r="BB117" s="75" t="s">
        <v>123</v>
      </c>
      <c r="BC117" s="35" t="s">
        <v>408</v>
      </c>
      <c r="BD117" s="35" t="s">
        <v>123</v>
      </c>
      <c r="BE117" s="3" t="str">
        <f t="shared" si="6"/>
        <v>1</v>
      </c>
      <c r="BF117" s="77">
        <f t="shared" si="7"/>
        <v>1</v>
      </c>
      <c r="BG117" s="3" t="str">
        <f t="shared" si="8"/>
        <v>阴性</v>
      </c>
      <c r="BH117" s="3">
        <v>0</v>
      </c>
    </row>
    <row r="118" spans="1:60">
      <c r="A118" s="3">
        <v>116</v>
      </c>
      <c r="C118" s="3">
        <v>1391743376</v>
      </c>
      <c r="E118" s="3" t="s">
        <v>615</v>
      </c>
      <c r="F118" s="3" t="s">
        <v>616</v>
      </c>
      <c r="I118" s="36"/>
      <c r="K118" s="14">
        <v>83</v>
      </c>
      <c r="U118" s="3" t="s">
        <v>462</v>
      </c>
      <c r="Z118" s="36"/>
      <c r="AB118" s="36"/>
      <c r="AI118" s="3" t="s">
        <v>467</v>
      </c>
      <c r="AR118" s="3" t="s">
        <v>617</v>
      </c>
      <c r="AS118" s="36"/>
      <c r="AT118" s="17"/>
      <c r="AU118" s="66"/>
      <c r="AV118" s="36"/>
      <c r="AZ118" s="35" t="s">
        <v>155</v>
      </c>
      <c r="BA118" s="75">
        <v>0.9</v>
      </c>
      <c r="BB118" s="75" t="s">
        <v>133</v>
      </c>
      <c r="BC118" s="35" t="s">
        <v>408</v>
      </c>
      <c r="BD118" s="35" t="s">
        <v>155</v>
      </c>
      <c r="BE118" s="3" t="str">
        <f t="shared" si="6"/>
        <v>4</v>
      </c>
      <c r="BF118" s="77">
        <f t="shared" si="7"/>
        <v>8</v>
      </c>
      <c r="BG118" s="3" t="str">
        <f t="shared" si="8"/>
        <v>阳性</v>
      </c>
      <c r="BH118" s="3">
        <v>1</v>
      </c>
    </row>
  </sheetData>
  <mergeCells count="1">
    <mergeCell ref="AZ1:BA1"/>
  </mergeCells>
  <conditionalFormatting sqref="F2">
    <cfRule type="expression" dxfId="0" priority="17" stopIfTrue="1">
      <formula>AND(COUNTIF(#REF!,F2)&gt;1,NOT(ISBLANK(F2)))</formula>
    </cfRule>
  </conditionalFormatting>
  <conditionalFormatting sqref="F3:G3">
    <cfRule type="expression" dxfId="0" priority="3" stopIfTrue="1">
      <formula>AND(COUNTIF(#REF!,F3)&gt;1,NOT(ISBLANK(F3)))</formula>
    </cfRule>
  </conditionalFormatting>
  <conditionalFormatting sqref="F6">
    <cfRule type="expression" dxfId="0" priority="16" stopIfTrue="1">
      <formula>AND(COUNTIF(#REF!,F6)&gt;1,NOT(ISBLANK(F6)))</formula>
    </cfRule>
  </conditionalFormatting>
  <conditionalFormatting sqref="E7">
    <cfRule type="expression" dxfId="0" priority="15" stopIfTrue="1">
      <formula>AND(COUNTIF(#REF!,E7)&gt;1,NOT(ISBLANK(E7)))</formula>
    </cfRule>
  </conditionalFormatting>
  <conditionalFormatting sqref="F8">
    <cfRule type="expression" dxfId="0" priority="14" stopIfTrue="1">
      <formula>AND(COUNTIF(#REF!,F8)&gt;1,NOT(ISBLANK(F8)))</formula>
    </cfRule>
  </conditionalFormatting>
  <conditionalFormatting sqref="F10">
    <cfRule type="expression" dxfId="0" priority="13" stopIfTrue="1">
      <formula>AND(COUNTIF(#REF!,F10)&gt;1,NOT(ISBLANK(F10)))</formula>
    </cfRule>
  </conditionalFormatting>
  <conditionalFormatting sqref="F11">
    <cfRule type="expression" dxfId="0" priority="12" stopIfTrue="1">
      <formula>AND(COUNTIF(#REF!,F11)&gt;1,NOT(ISBLANK(F11)))</formula>
    </cfRule>
  </conditionalFormatting>
  <conditionalFormatting sqref="F12:G12">
    <cfRule type="expression" dxfId="0" priority="2" stopIfTrue="1">
      <formula>AND(COUNTIF(#REF!,F12)&gt;1,NOT(ISBLANK(F12)))</formula>
    </cfRule>
  </conditionalFormatting>
  <conditionalFormatting sqref="E17">
    <cfRule type="expression" dxfId="0" priority="6" stopIfTrue="1">
      <formula>AND(COUNTIF(#REF!,E17)&gt;1,NOT(ISBLANK(E17)))</formula>
    </cfRule>
  </conditionalFormatting>
  <conditionalFormatting sqref="F17">
    <cfRule type="expression" dxfId="0" priority="5" stopIfTrue="1">
      <formula>AND(COUNTIF(#REF!,F17)&gt;1,NOT(ISBLANK(F17)))</formula>
    </cfRule>
    <cfRule type="expression" dxfId="1" priority="7" stopIfTrue="1">
      <formula>AND(COUNTIF(#REF!,F17)&gt;1,NOT(ISBLANK(F17)))</formula>
    </cfRule>
  </conditionalFormatting>
  <conditionalFormatting sqref="E21">
    <cfRule type="expression" dxfId="0" priority="9" stopIfTrue="1">
      <formula>AND(COUNTIF(#REF!,E21)&gt;1,NOT(ISBLANK(E21)))</formula>
    </cfRule>
  </conditionalFormatting>
  <conditionalFormatting sqref="F21">
    <cfRule type="expression" dxfId="0" priority="8" stopIfTrue="1">
      <formula>AND(COUNTIF(#REF!,F21)&gt;1,NOT(ISBLANK(F21)))</formula>
    </cfRule>
    <cfRule type="expression" dxfId="1" priority="10" stopIfTrue="1">
      <formula>AND(COUNTIF(#REF!,F21)&gt;1,NOT(ISBLANK(F21)))</formula>
    </cfRule>
  </conditionalFormatting>
  <conditionalFormatting sqref="F14:F15">
    <cfRule type="expression" dxfId="0" priority="11" stopIfTrue="1">
      <formula>AND(COUNTIF(#REF!,F14)&gt;1,NOT(ISBLANK(F14)))</formula>
    </cfRule>
  </conditionalFormatting>
  <conditionalFormatting sqref="E7 F2 F6 F8 F10:F11 F14:F17 F21:F22">
    <cfRule type="expression" dxfId="0" priority="18" stopIfTrue="1">
      <formula>AND(COUNTIF(#REF!,E2)&gt;1,NOT(ISBLANK(E2)))</formula>
    </cfRule>
  </conditionalFormatting>
  <conditionalFormatting sqref="F3 F12:F13">
    <cfRule type="expression" dxfId="0" priority="4" stopIfTrue="1">
      <formula>AND(COUNTIF(#REF!,F3)&gt;1,NOT(ISBLANK(F3)))</formula>
    </cfRule>
  </conditionalFormatting>
  <conditionalFormatting sqref="F13:G13 AR13">
    <cfRule type="expression" dxfId="0" priority="1" stopIfTrue="1">
      <formula>AND(COUNTIF(#REF!,F13)&gt;1,NOT(ISBLANK(F13)))</formula>
    </cfRule>
  </conditionalFormatting>
  <dataValidations count="3">
    <dataValidation type="list" allowBlank="1" showInputMessage="1" showErrorMessage="1" sqref="H17">
      <formula1>"±,-,+,++,+++,UK,++/+++,+/++"</formula1>
    </dataValidation>
    <dataValidation type="list" allowBlank="1" showInputMessage="1" showErrorMessage="1" sqref="S17">
      <formula1>"浸润性导管癌,"</formula1>
    </dataValidation>
    <dataValidation type="list" allowBlank="1" showInputMessage="1" showErrorMessage="1" sqref="AA17">
      <formula1>"Y,N"</formula1>
    </dataValidation>
  </dataValidations>
  <pageMargins left="0.699305555555556" right="0.699305555555556" top="0.75" bottom="0.75" header="0.3" footer="0.3"/>
  <pageSetup paperSize="9" orientation="portrait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癌</vt:lpstr>
      <vt:lpstr>癌旁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5-06-05T18:17:00Z</dcterms:created>
  <dcterms:modified xsi:type="dcterms:W3CDTF">2018-06-06T14:4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